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shirigraff/Documents/Docs_Shiri/G5_viruses/Ekhidna_paper/Sep 2025/"/>
    </mc:Choice>
  </mc:AlternateContent>
  <xr:revisionPtr revIDLastSave="0" documentId="8_{A083054E-509C-8543-8E76-CA224BA0AB48}" xr6:coauthVersionLast="47" xr6:coauthVersionMax="47" xr10:uidLastSave="{00000000-0000-0000-0000-000000000000}"/>
  <bookViews>
    <workbookView xWindow="0" yWindow="2100" windowWidth="29400" windowHeight="15240" xr2:uid="{D7703DE7-7B71-4D49-970B-EC8904F72F81}"/>
  </bookViews>
  <sheets>
    <sheet name="S1 - Isolates" sheetId="1" r:id="rId1"/>
    <sheet name="S2 - MAGs" sheetId="4" r:id="rId2"/>
    <sheet name="S3 - 100 genes" sheetId="22" r:id="rId3"/>
    <sheet name="S4 - Genomes TypeMat" sheetId="11" r:id="rId4"/>
    <sheet name="S5 - amino acids" sheetId="21" r:id="rId5"/>
    <sheet name="S6 - T9SS" sheetId="12" r:id="rId6"/>
    <sheet name="S7 - CTDs" sheetId="20" r:id="rId7"/>
    <sheet name="S8 - Host-range" sheetId="2" r:id="rId8"/>
    <sheet name="S9 - Sus" sheetId="18" r:id="rId9"/>
  </sheets>
  <definedNames>
    <definedName name="_xlnm._FilterDatabase" localSheetId="0" hidden="1">'S1 - Isolates'!$A$1:$M$22</definedName>
    <definedName name="_xlnm._FilterDatabase" localSheetId="3" hidden="1">'S4 - Genomes TypeMat'!$A$1:$E$32</definedName>
    <definedName name="_xlnm._FilterDatabase" localSheetId="5" hidden="1">'S6 - T9SS'!#REF!</definedName>
    <definedName name="_xlnm._FilterDatabase" localSheetId="6" hidden="1">'S7 - CTDs'!$A$2:$O$55</definedName>
    <definedName name="_xlnm._FilterDatabase" localSheetId="8" hidden="1">'S9 - Sus'!$A$3:$O$6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5" i="20" l="1"/>
  <c r="F54" i="20"/>
  <c r="F53" i="20"/>
  <c r="F52" i="20"/>
  <c r="F51" i="20"/>
  <c r="F50" i="20"/>
  <c r="F49" i="20"/>
  <c r="F48" i="20"/>
  <c r="F47" i="20"/>
  <c r="F46" i="20"/>
  <c r="F45" i="20"/>
  <c r="F44" i="20"/>
  <c r="F43" i="20"/>
  <c r="F42" i="20"/>
  <c r="F41" i="20"/>
  <c r="F40" i="20"/>
  <c r="F39" i="20"/>
  <c r="F38" i="20"/>
  <c r="F37" i="20"/>
  <c r="F36" i="20"/>
  <c r="F35" i="20"/>
  <c r="F34" i="20"/>
  <c r="F33" i="20"/>
  <c r="F32" i="20"/>
  <c r="F31" i="20"/>
  <c r="F30" i="20"/>
  <c r="F29" i="20"/>
  <c r="F28" i="20"/>
  <c r="F27" i="20"/>
  <c r="F26" i="20"/>
  <c r="F25" i="20"/>
  <c r="F24" i="20"/>
  <c r="F23" i="20"/>
  <c r="F22" i="20"/>
  <c r="F21" i="20"/>
  <c r="F20" i="20"/>
  <c r="F19" i="20"/>
  <c r="F18" i="20"/>
  <c r="F17" i="20"/>
  <c r="F16" i="20"/>
  <c r="F15" i="20"/>
  <c r="F14" i="20"/>
  <c r="F13" i="20"/>
  <c r="F12" i="20"/>
  <c r="F11" i="20"/>
  <c r="F10" i="20"/>
  <c r="F9" i="20"/>
  <c r="F8" i="20"/>
  <c r="F7" i="20"/>
  <c r="F6" i="20"/>
  <c r="F5" i="20"/>
  <c r="F4" i="20"/>
  <c r="F3" i="20"/>
  <c r="F3" i="12"/>
  <c r="F5" i="12"/>
  <c r="F29" i="12"/>
  <c r="F30" i="12"/>
  <c r="F34" i="12"/>
  <c r="F35" i="12"/>
  <c r="F28" i="12"/>
  <c r="F31" i="12"/>
  <c r="F37" i="12"/>
  <c r="F38" i="12"/>
  <c r="F4" i="12"/>
  <c r="F13" i="12"/>
  <c r="F36" i="12"/>
  <c r="F33" i="12"/>
  <c r="F32" i="12"/>
  <c r="F27" i="12"/>
  <c r="F26" i="12"/>
  <c r="F25" i="12"/>
  <c r="F28" i="18" l="1"/>
  <c r="F27" i="18"/>
  <c r="F26" i="18"/>
  <c r="F25" i="18"/>
  <c r="F24" i="18"/>
  <c r="F23" i="18"/>
  <c r="F22" i="18"/>
  <c r="F21" i="18"/>
  <c r="F20" i="18"/>
  <c r="F19" i="18"/>
  <c r="F18" i="18"/>
  <c r="F17" i="18"/>
  <c r="F16" i="18"/>
  <c r="F15" i="18"/>
  <c r="F14" i="18"/>
  <c r="F13" i="18"/>
  <c r="F12" i="18"/>
  <c r="F11" i="18"/>
  <c r="F10" i="18"/>
  <c r="F9" i="18"/>
  <c r="F8" i="18"/>
  <c r="F7" i="18"/>
  <c r="F6" i="18"/>
  <c r="F5" i="18"/>
  <c r="F4" i="18"/>
  <c r="F15" i="12"/>
  <c r="F23" i="12"/>
  <c r="F22" i="12"/>
  <c r="F21" i="12"/>
  <c r="F20" i="12"/>
  <c r="F19" i="12"/>
  <c r="F14" i="12"/>
  <c r="F16" i="12"/>
  <c r="F8" i="12"/>
  <c r="F9" i="12"/>
  <c r="F17" i="12"/>
  <c r="F11" i="12"/>
  <c r="F10" i="12"/>
  <c r="F7" i="12"/>
  <c r="F12" i="12"/>
  <c r="F6" i="12"/>
  <c r="N26" i="18"/>
  <c r="N25" i="18"/>
  <c r="N24" i="18"/>
  <c r="N23" i="18"/>
  <c r="N22" i="18"/>
  <c r="N20" i="18"/>
  <c r="N19" i="18"/>
  <c r="N17" i="18"/>
  <c r="N15" i="18"/>
  <c r="N13" i="18"/>
  <c r="N12" i="18"/>
  <c r="N11" i="18"/>
  <c r="N10" i="18"/>
  <c r="N9" i="18"/>
  <c r="N8" i="18"/>
  <c r="N7" i="18"/>
  <c r="N5" i="18"/>
</calcChain>
</file>

<file path=xl/sharedStrings.xml><?xml version="1.0" encoding="utf-8"?>
<sst xmlns="http://schemas.openxmlformats.org/spreadsheetml/2006/main" count="3364" uniqueCount="1731">
  <si>
    <t>Lat (N)</t>
  </si>
  <si>
    <t>Depth</t>
  </si>
  <si>
    <t>A</t>
  </si>
  <si>
    <t>Y</t>
  </si>
  <si>
    <t>B</t>
  </si>
  <si>
    <t>C</t>
  </si>
  <si>
    <t>Isolated on</t>
  </si>
  <si>
    <t>T9SS</t>
  </si>
  <si>
    <t>aa</t>
  </si>
  <si>
    <t>His</t>
  </si>
  <si>
    <t>Trp</t>
  </si>
  <si>
    <t>Gln</t>
  </si>
  <si>
    <t>Asn</t>
  </si>
  <si>
    <t>Tyr</t>
  </si>
  <si>
    <t>chorismate</t>
  </si>
  <si>
    <t>Lys</t>
  </si>
  <si>
    <t>Cys</t>
  </si>
  <si>
    <t>Gly</t>
  </si>
  <si>
    <t>Met</t>
  </si>
  <si>
    <t>Phe</t>
  </si>
  <si>
    <t>Ser</t>
  </si>
  <si>
    <t>Thr</t>
  </si>
  <si>
    <t>Pro</t>
  </si>
  <si>
    <t>Val</t>
  </si>
  <si>
    <t>Arg</t>
  </si>
  <si>
    <t>Ile</t>
  </si>
  <si>
    <t>Leu</t>
  </si>
  <si>
    <t>SprA/Sov</t>
  </si>
  <si>
    <t>GldJ</t>
  </si>
  <si>
    <t>PorE</t>
  </si>
  <si>
    <t>PorK/GldK</t>
  </si>
  <si>
    <t>GldN/PorN</t>
  </si>
  <si>
    <t>SprE/PorW</t>
  </si>
  <si>
    <t>PPI</t>
  </si>
  <si>
    <t>PorM/GldM</t>
  </si>
  <si>
    <t>PorL/GldL</t>
  </si>
  <si>
    <t>Sec</t>
  </si>
  <si>
    <t>SprT/PorT</t>
  </si>
  <si>
    <t>PorV</t>
  </si>
  <si>
    <t>TIGR</t>
  </si>
  <si>
    <t>n7-17c22/23o</t>
  </si>
  <si>
    <t>MKSYWKSFLFILFTITSTIISAQETCDNGVDDDGDGLIDCYDSECSDNTACEDFFFGNTVICADDIDVTTFAIREQWASEDETATSHVTPAIGDLDANGIPEVISINNYGSLDLYVLNGATGETIASADIGFTPENAPIIARIDSDEIGDIIVSQNKGDDLAMYNVDITTGTLTQIWRERASVNQPIGLPGVADFDEDGDVEIYYRNEIMDALTGTVIIAGDGNWEQDYTHGSIAIDVLPDAACADCAGLELVSGNEVWAINEATGTRTLVEDMDDDIHDDIDPNLNYYPKYYPSWDDQWSTVSAADYNLDGNIDVIITGALGTSSEKYNGETTIFFWDIANQNVITYHDPTNDFVRGPGRVNIGDVDGDGQLNANFVMDQKLYSLDENFNVHWIHPIKEGSSGFTGCSLFDFDGDGAVEVVYRSEESLLIVDGVGNGDNTTSERREIACISRTQEEYPVIADVDGDGSSEICVSCYTNNSTPFSPYSNTQFSQIRVYESDGEAWMPARGVWNQHGYYNVNINDDLTIPVEVQDHSVIFSTAGSCEYSDGTTIPFDNRPLNTFLNQAPILNEEGCVEFASPDIEFVGILSATDAACPDAQITVEYEIRNQGDIDISGSLPVSYYAGDPTTSDGVLLDTEIASLVNFEVGETLTITQTFTGIGGDFELFVVINDNGGTPPLTIPLPTAGIPECETGNNISSTLVGFQSFDLSVEKIFDNRKCVDSYVDGLGNTVQVPDNGQARAYYFGPTPGGNETFWIENFEDRSNGDKSDTDDTAWSSDPGTEGPSFYGVTDYNGSKMFNGRNTGTSFDAGIVTWTSEDIDISDHTDVSVTLDIFENGNQEASGEWRDFVRVTYEIRDNSNAVSSSGQFIGGFQVGDFTYAQAFLANLNPDGEDSLLIITAEIHNTSSSEYHYIDNISVSGTGPDILGEFTEPDGFNFFWFEASDTDFSDTLSSSSTFAQMPDGNYNVIGYFENTLCYSDTVAIEIQRVTPTVHVWAYEISPLTKCDIPDGSVGAFVYTQTQQGTFPANDTDNIPLDTLLVADGYEFNWRDNDDITNTYFATGNVISSLLAKEFAVDVIDLQTRCTNTALVEVTTNTEAVNDPIVTITPIATCGGTGELFASVDGDTVNFTFEWFDGNGVKPAVDHPWAIYNVSDPGSYTVRATSVSSSCPSDPVTVVMTDDANAPTPVATATNTNTSCDAVGNGSAIADGDGAGTTAGYNFTWYLGNNTLPANEMPAALAGSAFGAGDHELVNLTGGTYTVVVEDAGTSCTDTVTVDVLDNIVEPTYNFITPINSGNALQILDKAYIEIPQLLAFETAMTISFWVELSANNYASNHSLFSGGDNAQSVLGIWADATQGISATITTNSGGDASVFSNFNAVGWTNVAVTWDESTDLLRLFIDGVLAGEVTHTGSGGLDDGGTPMYFGRDSNLGVNKFEGNLDEFRIYDYAVSADDIIAAVCDPAAAAAGPVVYYDVNTETLTDDGDPIFDQSGNGNDGVIEKTGAAAGSITFQAADYDCPLADVINNTSCDLGNPNGQIDMTDKVDPIGANYSYSLYTGYTTTGTPTVNTSGIFTGLSDGFYTMVVTDLDTGCDTDPLNLSIASAPDNPIVATTPTDNTYCVDGDGTIFVTSQSGTAEPTSYTYEIFDGASFVTQIGTINIPDGSVGHTFDDLPGGTYRIRVTNDDSGCSSFVDEVVNSTTTTPLFDTPNVVDNTSCGAPNGFITVGIQGGNIANYLFTWYDGDDSGDPVLVNSVLGENFLNGIDGDPAGRPYTVVAVDAVTGCPTAELTIDVYDDPFTPDVIIVEEDPDTSCGVGNGTLRAYVTSDPDLPSCAECVTNYSFVWSYNGVGPIATNDNLGNNSNVTFSGTNNSTISGLSGDLNNYSVTATHNTLGCDVSENHVLTVAEPNITASLISSQDNTGCDAASADGEIHVSASPADTYTYEYFYSNGTQVTDGAPIIGSSTADVIGLTNDTYKVVAISSTNSCYSDTLSVVVAHDPTVPDFEGAAIGAGSINNTVCDETITGTFNGVAKVDIVSGSIGDYTVTWFDGSGTGGGQAYTVDAGDQTRYTELPGGTYTALIQNTAGNQCDTTIQVTIIDDPVAVTYTNTAAVDVTATPLTSCLGAADFPNGAILIDTTNIVGSGNYIFEVYYGGSVVDPDSLLDIAGTDNIYDQKTITDPGAAVNVALGYTGSVATVSGLNEGDYTIVAVDTDTGCRTTAATVNVALDPTVPDFEGAAIGAGSINNTVCDETITGTFNGVAKVDIVSGSIGDYTVTWFDGSGTGGGQAYTVDAGDQTRYTELPGGTYTALIQNTAGNQCDTTIQVTIIDDPVAVTYTNTAAVDVTATPLTSCLGAADFPNGAILIDTTNIVGSGNYIFEVYYGGSVVDPDSLLDIAGTDNIYDQKTITDPGAAVNVALGYTGSVATVSGLNEGDYTIVAVDTDTGCRTTAATVNVALDPTVPDFEGAAIGAGSINNTVCDETITGTFNGVAKVDIVSGSIGDYTVTWFDGSGTGGGQAYTVDAGDQTRYTELPGGTYTALIQNTAGNQCDTTIQVTIIDDPVAVTYTNTAAVDVTATPLTSCLGAADFPNGAILIDTTNIVGSGNYIFEVYYGGSVVDPDSLLDIAGTDNIYDQKTITDPGAAVNVALGYTGSVATVSGLNEGDYTIVAVDTDTGCRTTAATVNVALDPTVPDFEGAAIGAGSINNTVCDETITGTFNGVAKVDIVSGSIGDYTVTWFDGSGTGGGQAYTVDAGDQTRYTELPGGTYTALIQNTAGNQCDTTIQVTIIDDPVAVTYTNTAAVDVTATPLTSCLGAADFPNGAILIDTTNIVGSGNYIFEVYYGGSVVDPDSLLDIAGTDNIYDQKTITDPGAAVNVALGYTGSVATVSGLNEGDYTIVAVDTDTGCRTTAATVNVALDPTVPDFEGAAIGAGSINNTVCDETITGTFNGVAKVDIVSGSIGDYTVTWFDGSGTGGGQAYTVDAGDQTRYTELPGGTYTALIQNTAGNQCDTTIQVTIIDDPVAVTYTNTAAVDVTATPLTSCLGAADFPNGAILIDTTNIVGSGNYIFEVYYGGSVVDPDSLLDIAGTDNIYDQKTITDPGAAVNVALGYTGSVATVSGLNEGDYTIVAVDTDTGCRTTAATVNVALDPTVPDFEGAAIGAGSINNTVCDETITGTFNGVAKVDIVSGSIGDYTVTWFDGSGTGGGQAYTVDAGDQTRYTELPGGTYTALIQNTAGNQCDTTIQVTIIDDPVAVTYTNTAAVDVTATPLTSCLGAADFPNGAILIDTTNIVGSGNYIFEVYYGGSVVDPDSLLDIAGTDNIYDQKTITDPGAAVNVALGYTGSVATVSGLNEGDYTIVAVDTDTGCRTTAATVNVALDPTVPDFEGAAIGAGSINNTVCDETITGTFNGVAKVDIVSGSIGDYTVTWFDGSGTGGGQAYTVDAGDQTRYTELPGGTYTALIQNTAGNQCDTTIQVTIIDDPVAVTYTNTAAVDVTATPLTSCLGAADFPNGAILIDTTNIVGSGNYIFEVYYGGSVVDPDSLLDIAGTDNIYDQKTITDPGAAVNVALGYTGSVATVSGLNEGDYTIVAVDTDTGCRTTAATVNVALEPVTFTPSVTVIHNQTSCNLNDPNGELSADADGVGTVVGYTFEWFRGNSTNPSDEVTLQFATAIVFGTNGSQVRGLPAGTYTVKVTDGVSTCYYTAEETILNQQVDPIINGAVVVDDSDQCEPGNGSLTITVNDNGSTNTENGAGGYTFELFEGTSLIGTPLQTINQTTVSGPNDEATAVFTGLSEGDYTIRATDNNTSCLVVSAAETVGYDGEFLTYDIDNIFKDPLTACFDNDGILDFLNAVSASSGLTGDITITWYVGTDTSNTANLVANVVNNPVFSDQPFGGFNIINSRVENLPAIVYSGVIEYANGCKDLFNTELTNSEAPEITIQNVTDPSFCDPTLNSFEIFIDPVDGDAPSEFNYFVFQGDQAIAPDADVPPAAPYSPNLSSYGPIILQGTFTNTNTAAGQTETIIVDNVSVPGGLAPGTYTVAIEVDDIDRCITNVRSVIIPEAQEPSVALNTSSDNTVCDVSGGLTYNGFITVDATHPILADAADFTWYEDLDDNGTYDPLLSGAGSGVGFNVANETENGVTTNTVTGLGEGKYRVVIENNAGACTDTLDVEIFDSPIIYSIGNTSDDTTHVNIINCLEFGAFTLERILQNGVVDPASDTEAEIQAAFDLTWNNLTTSSVIAPNISETSADNLTAGLYRIDIVSLITGCTTSYDFEITDDSVNPALALDNKSADTQCVDADFDGDGALTITISENGVALNAATVVANYVVEWYRGTYDNGSYPGTGDNNFLADDGDGDNTNSGQANVGTALINGDILSMDGLENGTYTVFITKDGGAPNDNCADFATFTIDNVQPSISIPDAGTLIVNNTNCGPGYNGRIRVDSVREGNTFYPMSTDANNYDFTWTGVSTGFASGTTQGLRTIANLEPDTYVLNITNRNTGCPVVAIDKQFEVGDDAVSPALALDNKSADTQCVDADFDGDGALTITISENGVALNAATVVANYVVEWYRGTYDNGSYPGTGDNNFLADDGDGDNTNSGQANVGTALINGDILSMDGLENGTYTVFITKDGGAPNDNCADFATFTIDNVQPSISIPDAGTLIVNNTNCGPGYNGRIRVDSVREGNTFYPMSTDANNYDFTWTGVSTGFASGTTQGLRTIANLEPDTYVLNITNRNTGCPVVAIDKQFEVGDDAVSPALALDTKSADTQCVDADFDGDGALTITISENGVALNAATVVADYVVEWYRGTYDNGSYPGTGDNNFLADDGDGDNTNSGQANVGTALINGDILSMDGLENGTYTVFITKDGGAPNDNCADFATFTIDNVQPSISIPDAGTLIVNNTNCGPGYNGRIRVDSVREGNTFYPMSTDANNYDFTWTGVSTGFASGTTQGLRTIANLEPDTYVLNITNRNTGCPVVAIDKQFEVGDDAVSPALALDTKSADTQCVDADFDGDGALTITISENGVALNAATVVADYVVEWYRGTYDNGSYPGTGDNNFLADDGDGDNTNSGQANVGTALINGDILSMDGLENGTYTVFITKDGGAPNDNCADFATFTIDNVQPSISIPDAGTLIVNNTNCGPGYNGRIRVDSVREGNTFYPMSTDANNYDFTWTGVSTGFASGTTQGLRTIANLEPDTYVLNITNRNTGCPVVAIDKQFEVGDDAVSPALALDTKSADTQCVDADFDGDGALTITISENGVALNAATVVADYVVEWYRGTYDNGSYPGTGDNNFLADDGDGDNTNSGQANVGTALINGDILSMDGLENGTYTVFITKDGGAPNDNCADFATFTIDNVQPSISIPDAGTLIVNNTNCGPGYNGRIRVDSVREGNTFYPMSTDANNYDFTWTGVSTGFASGTTQGLRTIANLEPDTYVLNITNRNTGCPVVAIDKQFEVGDDAVSPALALDNKSADTQCVDADFDGDGALTITISENGVALNAATVVANYVVEWYRGTYDNGSYPGTGDNNFLADDGDGDNTNSGQANVGTALINGDILSMDGLENGTYTVFITKDGGAPNDNCADFATFTIDNVQPSISIPDAGTLIVNNTNCGPGYNGRIRVDSVREGNTFYPMSTDANNYDFTWTGVSTGFASGTTQGLRTIANLEPDTYVLNITNRNTGCPVVAIDKQFEVGDDAVSPALALDNKSADTQCVDADFDGDGALTITISENGVALNAATVVANYVVEWYRGTYDNGSYPGTGDNNFLADDGDGDNTNSGQANVGTALINGDILSMDGLENGTYTVFITKDGGAPNDNCADFATFTIDNVQPSISIPDAGTLIVNNTNCGPGYNGRIRVDSVREGNTFYPMSTDANNYDFTWTGVSTGFASGTTQGLRTIANLEPDTYVLNITNRNTGCPVVAIDKQFEVGDDAVSPALALDNKSADTQCVDADFDGDGALTITISENGVALNAATVVANYVVEWYRGTYDNGSYPGTGDNNFLADDGDGDNTNSGQANVGTALINGDILSMDGLENGTYTVFITKDGGAPNDNCADFATFSVISNPVIPTLNESAIQARAVPDTICVGTPSGGFVINDTDVSTNDLTDFEIRIYTGAIGVGELPGSPYTNTAATSISYTDLAADDYYITAENTASGCFTATAVINVKDSVRNPQISLVSVTPNEDCGGGIVIGGLEVIIDNVYDENDHFNVQWFTGIGAVGGNEIGGANSVILSGVTGGPYSVEVENINTGCISTKDFTIPTQDEALFITDYSVDNVTYCIDNGSFAVKEISFGGVVIDSAQMVIDGIYDLEVYTTPGNVLSGVTGTNPNEFIIENLGIGSYYAIVRKTDSQCESDPIFFDIEENIILPDVIISVVAADSTCSVSGTAAGSLSAEADGNDDSNTDYTFEWFTGSGVGSPLGITTSTITGLDAGTYTVRVTYLPSGCSQTAELDVPSAPADLDIISATVTGATSCTPANGTITVTAVSSGLVTDYNFDYYDTDPTAGGATPVFTGAAGAAYTVAEAGTYWIIGTHITLDCTTPPFQVSVNENILLPELSLDDFDFQANCDPNNPNGRLLVLADGQPENATYDFEWYFGTGTGNPLTSDDYTGGGNLAGASTNEVSGIAAGFYTVEVTNIATGCTITETYEMVDNIPNPIAISTSTSANTSCVTPNGKAAVSVISPAPGRSITDYSYYWFIGDLATVGTSPNPANADYTGTLIEGIADGPYVVLVIDQIDNFCQSNAIEVNVEDGTSRPQFELTTSDVTVCFDEKDGYASVEVTDISTVDIAWYDNTNTLIGSDFFVDHLDAGTYRLLLTHVITGCTSEQIFDIFNNAETPSDPFVLVNNGRNNCQFANGSAIANVDGVTNNYLFEWFDPSDMTTPYATGSEVFNLDTTTYLVRATNLATGCESAFTSVDIGYEVIDPVYDVIFNNSVCLRTEDGSTNQFTGTAIISFEEFQLATEYEWRDESGAVVGSDSRLIDAYPGNYTVTFTAENGCSYSASFTIETSLTIYNGVSANGDGKNDFFLVDCIDYFPNNNLKIFNRAGQRVYDIDGYDNTSTRFEGISNVGSGGLQLPAGTYFYIIDLGNGEDPVQGYLELVR</t>
  </si>
  <si>
    <t>Ekhidna sp.</t>
  </si>
  <si>
    <t>LamG-like jellyroll fold domain-containing</t>
  </si>
  <si>
    <t>n5-15c19/20o</t>
  </si>
  <si>
    <t>MMRKIFTILLFIPIVLVAQKPFVNNITPTNVEFGETVTISGSNLSGTPRVFFGGVEASGVNVISDNLIEVTVPAGATQSSIIVLNNGLVTQSSQHFFISFGGSDISNYDAEYDDISTTEQAASDICMCDLNGDDKNDIVIVHAVLSNNDSQNEVTIFLNNTTGTGAFTGPTDFQLDQTLNNSINESGFNSVACGDIDNDGDNDLAFTSNLSTNPRDVYVYSNDGSATFSEEDDTSLFLPTTSGGDQRTPRSIHIADMDRDGIADLVVGNLSDDNTFHIFKNTGSFAFDNAVEIAGTATGESTGILDVADFNNDEYLDVVTLTFRESNTGIYFFKNTSSIDNFNFELQETVTNGGQNTDIAIGDFDSDGLNDIVATSRNTGLISVFENQSTTGQINFGTSNNVTTTGSAASGVTLADLNGDGKLDIASSNATGDIYIFENTGSGSISFGNEQVLSTNSTTLFIASGDLNGDAKPDLAYTQSVQTSEVGNLAIILNRNCVVPQLSPTPGGGGVFCSNPETFTLTATASPGATYDWTVTGNTNLIGGASFSTGTTNSATFQLSTNATTTIQVTINQDGTCAAQTDTEVYTIAGSVTASPAITPLGGVQCAGDDVTLSTTTTFENYFWTLPDGSTQTSATVVLNSISTSDAGTYTLRVQNSGSCSSSEVSIDVEVSQPPLLEIINNNLDNFCAGTNVSLEVPDFTSDFTYEWQLNGTDFGTGSDQASISTNQGGDYTVEVTDVNTCLTETATYTINSIALPNSVADGPTETCVDFLTSFTSASTGQGSFTLEYEWVVEDVDNGNAVIHTATTQDLDFTFTTAGNYNVILNTNYDPSEVYAGPLGTDICVGTTQIAVTASDPPTSLTFNEADGVQKCQADVISIGVTGSGISSYSWSLRNAEASNDTIISSNVSTSDNINLSIPIGIDSVYAIADVVTGVNCIVRDSILVRNFPSNVDIELSDFSTPDIITLEEENFVNLNALNLDISTVRWRPNDIMSDSTAQTVTVNPNQPSTIITLLGVDASGCNVSTQVEIVLDNIRPKRTFSPNGDLMNDCWEILNTLPTNIADPANDPVAGCKVYIFDSKGRNIKVADAPFDNNCVWDGNSNGSPVPEGIYYFVFKCPDDQMSKSGSILLAR</t>
  </si>
  <si>
    <t>FG-GAP-like reapeat-containing proein</t>
  </si>
  <si>
    <t>n6-17c22/23o</t>
  </si>
  <si>
    <t>MRKISCLTTLLFLFTLTYSGLAQTITIDSSIEGDDIVNAAEAGTVTISGTSGSGAVNGTIVRVTIGGVTEDATITGADGPWMVDLDISGEANGPFTVAAVYDPLGTPVAATNNNYAITLDQGSPTATVTVDSDPIFPGDLTQVVTVTYDEPMNPATNPAITFSSSANFTSAADGAWSGGNTIWTETFNHDGTSEQSFTETADVASTSGATDVAGNADIGDSSPAFVLDTQAPTATVTVDSDPIFQSDLTQVVTVTYDEPMNPATNPAITFSSSVNFTSAADGAWSVGNTVWTETFNHDGTAEEIGSETADVASASGATDVVGIADVGDSSPGFVIDTQSPTATVTVDSDPIFQSDLAQVVTVTYDEPMNPATNPAITFSSSANFTSAADGVWSGGNTIWTETFNHDGTAEEIGSETADVASTSGATDAAGNVDIGDSSPGFVVDTQSPTATVTVDSDPIFPGDLVQVVTVTYDEPMNPATNPAITFSSSANFTSAADGAWSGGNTIWTETFNHDGTSEQSFTETADVASTSGATDVAGNADIGDSSPAFVLDTQAPTATVTVDSDPIFQSDLTQVVTVTYDEPMNPATNPAITFSSSVNFTSAADGAWSVGNTVWTETFNHDGTAEEIGSETADVASASGATDVVGIADVGDSSPGFVIDTQSPTATVTVDSDPIFQSDLAQVVTVTYDEPMNPATNPAITFSSSANFTSAADGVWSGGNTIWTETFNHDGTAEEIGSETADVASTSGATDAAGNVDIGDSSPGFVVDTQSPTATVTVDSDPIFPGDLVQVVTVTYDEPMNPATNPAITFSSSANFTSAADGAWSGGNTIWTETFNHDGTSEQSFTETADVASTSGATDVAGNADIGDSSPAFVLDTQAPTATVTVDSDPIFQSDLTQVVTVTYDEPMNPATNPAITFSSSVNFTSAADGAWSVGNTVWTETFNHDGTAEEIGSETADVASASGATDVVGIADVGDSSPGFVIDTQSPTFVDATFYDTDNNGSIDEILVEFSEDVDEGTVSDIDFNIAGTGLGSTAFTVFSAGFPAGNGVDASLTDNYITLLVTITGTTDQTIAYTAGSLADEAGNLALSNGGLTTIDLAPPVIISAVTADIGGTSGEVDQITVTFSEDIDGATLDTDGGSDDFIVTDGAYTYTVASVAANGTNGADITLTERGSPDTGVTPDINLGIADIEDLAPSNNALTAAQDFTTTQDGAPPVMYDFTLQPTNSFLEVVFSETIQRVGGGTPLLADFNENQANVTPTTTITINSLTDAAGTVLASPEDTIQFTLTVGPVPSAYDVGDNVVIDTDGTTIEDAAGNPLVDGEFVGPVQVNDVNNVVTIVDAIWVTTSSPEGYIELEFSDGVYGSATNKSIRLANSANGIYEQANWTDGTALCDDNDDLCATYNANGSLVFVNSDGNNDIELRAGNNGSGGATDEDKEIRFSTANASNIIDYDGTKHRFYVNDIDNGPWTGEETYTFGPANASSGKINGRSTASTMIGSYTFVFTLPDQVAEDFDNATATAYDVDNDGNIDEVEVVMPDGIEDATVTLSEFQFNSIVPSGFDTGTTPNDDTFRLLFDSYSGTAVLGNLVYTAGTLEDDAEVNASYLPSGNAVDGGTITPVDAAGPVILSALTADNDLNGQIDEITVTFSEAFADLGIDDTDFSLSGGYTIPGAGFSVASPDVTLTVDESGSGDTYITPDVTVSASILQDLSAGSADNPAQTFTNTSDGAAPFSDVDVLATTDASPDLSGNIDDPNATVLVNVSTFTRAATNNGDGTWSFSNTGSAPGGFTLGALGNYEVTVIGVDPFGNTSTDITNNELTINGGATINPTNDGGSPLTMCTSDGYQPLGQIQIVETGNGDFSSSGTINLTLPDGFEFNTGATVTSTGSSLVDISVAFSYVGSVTLRLTITYDGVDDGLDDLRINGLEVQATSGGQSGDLERNGGTANLLTTGTNFSSFVSEIEPSTISSLDEAVYTTNDVASLTIRSGLNFTLDATDQAPTTVNWYENVFDGTPEHTGVTANQAQLNSAEGLYTYFVANNDGTCDSPPLEFELLLFSDDDPTTGPVDSTFVDQIFIVTDDTDTIYLSNPAGHTVNVSGAGTTVTNPGDSPNPLLVIFDPAIAGDDGAGGPQAHTITYDITNNATGASTSRIVTFTVEPETEIFTGPPAKEYCYDGSTLTLTWDNTGFNAPNTFTNPYIQYVDVIAMRYNGINFNLDGPTVQAGGYSGSATPYEYDLDLNLLGIPDGDFENIRFARVIIDAFGVKRTDAFNYFLVYGEPFVTLTNVSAAYCEDDTPFTINRTTSYVESVDDNNPDNPIPTYNGETNQPIVNGYELYRWNGASYVLYEDFTSTGPYGIVNDFDPSDPNQNSTVDANDVGQFRITYYTEALTPNSCIGRYDIVVNVNADTPAPTLDAATLAGGGAIGFVDNVANEPGVVEDNEYLLEYCVGDIAANFVTGDLNTVRWYDENRNLLGGLTGLTSVTPAQVGLSTVSGRWTEQSDIFYFTSTDANGCESDYRLVSVEVYPIPDAPNTDLSAWPSEVVSGSNIFLDYSLPRASSVNPATLAFDPISAGDETYNASVYFGGIIGSNLYFLTVTGGSGTFIQGEVVTGGTSGATGTVHYRSGSLIAIRDVTGTFINEGITGSVSGATTTVTNYATRRVLSNEFLSTLPIDHIGYIYSSAVIPVPFTIGETITGGTSGATAVVYRNYSSNYIFIRFTSTTQFEVGEVVTGGSSGSTLTVTQLFDNFNPNYRYTVSQTSNINLTSNFAGCEGSAVNIYIYGQLAPTNADTVDFNDLTDEYHVAEGDALANITHTASQGMDNYIWYEDVTRTDTIAVLVNGGSMTQDILDDAKVDGTKQLTTSGGLVTDRNDDGVNDVYTYYLTRVDNAIASRGFDGSQSATPLPVTLTVHAIQLQPSVASDNSTGSLGTPDFPDLDASANNFYSICTDQLESDIRLVATEATNAATPREFRWYVSNASFDTRGSLLATDGSGIATFSELGLAGLNPATTINRYFEVIQVTDIDVFGGVESESTFVRIDISPQDALTVVDDLDTEISDSYCRDDDPIGDMSGDLNIALRAGVTLSDTSNVDFEIDSYLESTYIAIGTPEVDRGVELDSLPTVNLIALHDAVAGTMAVGGEPTVHVVTMSYTDPTTLCTGVVQKVITIYPDPHISFEVNGIDVNDPALVDEFCYEDGNVALQGVQYIYDNTGIIDTVNLITGQFTSDLTGNLGSNVGQGTFNPTAEHNAAHGVTGTDAKYLNRTAGSDVSLSYTDGFGCERTVSQVLFINPEPEVLEVTGLPTSDLAQSNATNYIRITDFCEGSAAVTAEIKIIDPADPDPSSIEEDDYSGYIFTWTVGGSSVTDLNTDGLDNTIEFVPASTTLNISVVVTDLNGCSETFTEVHVLQNLPELDITGIEDFFTSGSTALSSYCADDTDPIVGLTDATVDGDVATNTVSVGDVVSWSVDSYSDDDLTPVQIASGTGSLPTVDLDAWHTDVTLNAPGSLVGGPSTYHQITIVYQDPSREYQGIATTCTNTVIETIVVHPDPDISITLDGLDIDDLQFCYDDINIALQGLDLGSGLALNGGAQNIIRIDGAQVSSNGQAVFNAATYHGTNPGDEFLPQSQHTIEYVYEDANGCVNTITRDFFVNPRPRFTGDAIQTASTCATSSVELFVDMTDGVSNYTFTWFVNGQEVNGVDVIDEDGNDNDERITYDFGGQLTANFGVTATYIGAGFSTSCVASIQNQSITVGAEPIPAISWVGITAGNTNGTDFTITEDNPTLPDGDVDLVELEIDGNVELSVPNPTFPLNFNYSFAASGDHTINLTMNTTAGCDVTLTRTVRVLPHYTGFNASNGYSESFETAASFDLTGTQGGWLIDSLSLDGKNYYDTASSWTRGSSIPGTAASIDGSGAVYTAPGGSNGYQESEVSFVYSPSFDLSEFTAPTVSFLRYEDFETFRDGVVFQVSTNDGRTWQTVGTYNAALEDEGLASTPGWYNREAISSAPGSVAPGSATASNNAQVGWALNSDWQEAISPIEIDPAESAYVRFRFALSAQAGAKTTNGFGFDFVRLYERNQVVLLELFSSTWSAPSLVVNDSVNSRPQYAGSDILKINYFTDLANNGTNLDQINQKNTTGPGAKVAFYGVGNVPNLSIAGDANYVDINGNTYSLLNAKLANARLNNPAFDIVIDASVDADGNLVVDADFTATTSFSARDKIALHVAVVEPIVTLTSPMGLYAAGASVQNVMRKLLPSAAGQYEPGPIAVGGTRSLETITWPINNMFDPSNIRVIAYAQDLNTKQIYQAASFDLATGLTNNVLGLEDLVDFKVYPNPADKEVMIEFANGLQEDTEWVIFDQAGREVLKGELDKGTAILTVQTSEIPSGMYFIHLYGEDQKQRVKRVMIVH</t>
  </si>
  <si>
    <t>T9SS Type A sorting domain…</t>
  </si>
  <si>
    <t>n6-16c21/22o</t>
  </si>
  <si>
    <t>MINKSLASLLLATLLSSAVIGQSSITTRTTWDQDTIITETVIVEIGASLTIEAGTTVLFEAGTGLEVNGNIWVNGTKDNPVIFSGKDSVFWEGVYLKSSSYSAIDTAKFTHAHIYYGGRENGGAIEVNGKEGIELTHCKIMYNKGSLGGALYVNGSDRIYIRNTLIANNESENGAVHFINGNLTLSNVTIANNRSSGVGGLYSESALINIFNSILALNDSSNLYFDRGERSYPILPRFSLIEEGYLGSTNISGDPLFKDITNHEYSLSENSPAIDAGCHCFIDDDGTRSDMGYLAFDQHSSEPLPYILVDSTTNLNDSWTDTAKPYAICGNISVDEGESLSLGKGIEVLFIFNREITVKGDLITDATADEPIHITSYDTTYFEFDDDDLRPIRLGWSGINFANGKGNTLDNVIFSNMGQEFFYYHELHEQTSNEQIGVYDNSSLILQNCSFIDNTTPYKSGFDSPNGMLYVETGSDLEVRTCTISGCKSYTPGSIMIYASRANLEIRKSTFINNKAFNVIEFRGSSSGQPKAHMLIDSCFFSNNYFNTTYPSAIIEVNAPSGESLTTISNNIFENNVGGFELSGATDIVNNIYRYNSFSTMNIQFHDINIMGNLIYHNEDFQLYVESFQSLYMVNNTITANTTDERFTVGLFSSSSPQNVHNNILYNNLPANLWEGSLSSLNSGNRSFKSNITNESIDALNFIYDPLFVDADTHDYGLAANSPAINNAVEDGVIATLSTYDILGNERIDSRYSKLDIGAIEFQGEISSLNDILLSDTIIFTDALVGDPIASIFTEEPLNASFYLLDESGFETQAFSIEETNLILNKTISEGNIFRIKIRAEQTDNNAWLEKSFFIHTSLPLGLGNSEIPIHPNPTQNTIHLPDQWLNQVINISDLNGKMVYVIPRLKETTLEVSSLKAGTYLIQNGSESYKFIKLKP</t>
  </si>
  <si>
    <t>Bacteroidales bacterium</t>
  </si>
  <si>
    <t>right-handed parallel beta-helix repeat-containing protein</t>
  </si>
  <si>
    <t>n4-15c21/22o</t>
  </si>
  <si>
    <t>MRNSLLIVCLLLFSFKSLSQGEDEISKVNRYFIYFADKAGDNYPYSISNPQEFLTQRSIDRRAKQNIGIDDSDLPVNPSYTQGLRDYGVGVYFTSRWLNGALVNIDTTLLDEVESLDFVDSIAWIADTTRLSNDKTPFESPTEFLDPPSVSGDSDIQLMMLAADQMHAEDIKGQGMIIAVLDNGFTGVDKYVPFQHLWENNQIIATKDFVQNSGNVFQFGSHGTSVFSIIASDFESEDGHLIGIAPEANYILCITEDNQAENTLEEYNWLLGAEFADSLGADVINGSLGYRLFDISSHNYTFEDMDGETTIVSRAAKWAADKGMIVTISAGNEGNKSWRRITPPADAKGVLTVGSANPDFSYSSFSSVGNTADGRIKPDVAAFGAATTVMRGDGTISRGSGTSFASPLIAGFAACIWQLNPERTVNEVITAIKTSAHQAGKPDSLLGNGVPNYTFAKDVRALNVNDILNDKVTFYPNPFNGDTLFLITDGKFREGMSIRIMDPKGSLIFQREFRKSEIKEKMELTIDGSQQGVYFLFLQIGNNQKVVKLVNF</t>
  </si>
  <si>
    <t>S8 family serine peptidase</t>
  </si>
  <si>
    <t>n13-24c28/29o</t>
  </si>
  <si>
    <t>Cytophagia bacterium</t>
  </si>
  <si>
    <t>T9SS C-terminal target domain-containing protein</t>
  </si>
  <si>
    <t>MRNLIRCATLLGVFFYGQSAISQDNCAARANFDWDDHTGTPTGSTYGDQTVDFTFSVSGSGGITFNDTYSGNLIPTDDAETNTLWGIQQDDNETNTYTIDFNGDLLYDFCFDLLDVDTGEGSVDFVTVNAYDASNTLITLTVGDLSNQGADVQYNGANVFEGTDTSPFTFAGFAFPSANVTICFPSPIQRIEIVYDSNDGATNQYFGISDFDYCSQDFDDDGTKDINETDSDGDGIADATEGNSAGDADGDGIPNFADTDFTTFVDLNGDNVNDNLDTDLDQAPDALDLDSDNDGIPDFTENLPLDGGNPADTDSDGTDDYIDSDSDEDGVSDLIEGNDIDFNGIADIALAGTDADGDGIDDNLDNVNGRGAAGNVTGSVAAVAANLVDDDTDPDYRDTDDDGDGTLTSAEIPDANGDGIPDYISACEDGSILDFEDYAVGSTPGPVFTVDASNITFSFVDASGESVSYEIDDQLHDPEHGIFVSQDIASNTYFTLLKVKFDRPLEGFCFDLLDIDLGDHLDSMSVNIFRDGDVIVLDSDNIINGASNQLNSNNFIVGTGVSGDDEYLGNVRLCLRQTVDSLVINYGNFTTPSFQYIGLNDFTWCGIDHDYDEILDINDPDDNNNGISDIVEGGGIDHSLDTDGDKIPDFMDADFAGFTDTNADGINDNADLDLDGVPDHIDKDTDNDGIPDAVEANGGLLPANMDEDGAYPPAYSLNNDSDNDGIVDDVDTSTGGTALTNPNTDGDAVSDFRDLDSDGDGIPDLVEAGGTDSNGDGMVDSFADATGDGFNDTYDPDVFGTTLLSGSINKFALDTDGDGLANYLDIDSDDDGITDDVEAQTIAGFIAPTGTDTDGDGWDDSYDSDNGGTAIILLDSDSDTSEDFIDTDSDDDGVLDRVESRDADSDGVADELPSGSDSDNDGLDDSFDTDNGGSSPATPDTDADGGVDFRDIDDDGDGVATINEDYNTNGNYADDFTQGGSPTPDYLFFTNDPDGDGLDNAIDFDDNNDGILDADVATCSIVNGNGMTATETGGVTNATNAQGVADDAYATVGNGDVLTVQLDDVVPNGLTITLRMARNEGGGANSTLRVEQSNDDVSYVNAIDYNFSSNVLADYDYTLTADAEYIRFTRIARGNRVDAVTYSFQDCIDTDSDGDGIADRLDRDSDGDGIPNAYEANDGILPANMDETGQYPAAYAAANDTDGDGIVNDLDADDGGTPLANNDFDGDGLIDALDADSDADGIPDAIESIGTDTNANGIPDSYTDTDADGNLDYRDGDSDNDGILDLREGQTTSGYVGAPSGTDTDNDGIDDSFDADNGGTAITGNDHDTDGTLDFQDSDSDNDGISDLIEGNDNNADGATDAALAGNDNDGDGIDDTFDPDDGGSAVVLQNTDGDAEPDWRDNDDDGDGTPTADENVDINPANGTPDYLESNGNTCGPGKTNNGTGTGQSVAENNGGTRTTSALGTPDYIGSGDDNSLLAFVNGAGEFFTLDLAETVAEGLDLAIVFSAFEANSDIEVSVSVNNIDFSGAITYADLTQRPNGETQNYTVPAGGARFVRFTWVSGTPYVDGLTFTSCADDSDNDGVQDDSDNDSDNDGLTDLQEGNGTDPSADADVDGVANYLDSDFAGYEDINTDGINDNFDQDLDGIPNHQDLDSDNDGIPDAVEANGGSLPANMTSEGTYLSSYVSANDTDADGHANDVDTDNGGTALTNPDSDNGTGYDDGLPDFLDRDSDNDGITDTAENNGTDNNRDGALDSFVDTDGDGLNDSVDPDNGGTALSIINTDGDGNPDYLDTDSDGDSAGSPGLGDLFEGHDSNFDGTPSWDDDGDLVLDTNEGNIDLDGDGIIDAFDPNQGGIGAALPNADGDGLPNFRDDDDDDDGTLTIAEDTDANGNYFDDFTQGQSGEFASVPDYLYNDASPLPVELISFKVVLKNQKAELTWVTAQEINNDYFSIEYSNDGLSFSSIGNVEGNGTISSVSNYSFTHNNPKSGFNYYRLKQVDYDGQSEYSEIKRISLGAFEDVSISVYPNPADEYATLIVNEGIATSIELLTLSGTILQSIRFEEGVSSHEFDISGLKGGMYLIRVKGPDVNTIKRLMVR</t>
  </si>
  <si>
    <t>n11-22c27/28o</t>
  </si>
  <si>
    <t>MIQPPKRIISLILLVFALIILIDQTQSINTTVKNNLEFKELDKRTRMDLAARQEFERTKDPNLGIVPKNRLYEAYRIKERMKSQRSGDVLLDAIPGVSWKERGPNNLGGRTRTILIDPNDVSNSTVWAASISGGLWKTTDITKASPDWSSVNDFFDNMAITTIAYDPSNTTTMYFGTGEGFFNVDAVQGNGIWKSTDGGDSWTQLASTITSNFTTCAGTGDCNFLYVNKIVVTASGTVLAATRGNYTNRGGIMRSTDGGTSWTTVLTGLSGQFQWASDIEIGADGDIYASFGIFQNNSIWKSTDDGATWGASEIYTSAADEERIELATAPNNSEYIYALVQEDDNTIKKIMRSTNGGTSWSTLTTPSWCDQNCAALSSDFTRGQAWYDLTLAVDPNDEDVVYIGGVDLLRTTDGGSTWVQMTNWSGADDYPEVHADQHTIVYQPGSSDVIYFGNDGGIYSTNDGSATTPTFDRKEFGYNTSQFYSIAMEPTAYDPGFIGGTQDNGSAKVTNLGIASIVEVTGGDGGFAHIDQDNSDYQFTAFTNANINRSTDGGLTFDNVLANGGGAFINPTDISNADNMFYGGFSAGQYLYSPDTEAGTMSWFGSGNIAAFNSGSITSITASENTSERVFFGLDNGQVVVVNNATSSPAGTDISSGSFPSGSVSCVAIEDGDDDHLLVTFSNYGVTSVWETTDGGTNWTAVEGNLPDMPVRWALFNPNNSDQAIIATELGVWSTDDLDGGSTIWEASNNGLANVRTDMLQIRSSDNLVVAATHGRGIFTSDIFASEHSDFTADKNTIYAEASINFTDASYKATSWEWEFGDGGISTEENPTHTYKRSGIYDVTLTINGGGDAQTKSGFIHVLPNVAVPFAAADGGDFESNTDYFGSDDLAGGIDLWERGVPGNDITTVNSGTNAWKTNLSSDIIESDYSCALFTPNFNFTESGTYTLSFRKSMAVQFANAPMGVQVQYSTDNGANWTRLGDDISGINWYERGPNSTFSMNTDVIFDRYGFSNDYTNENTEYDVSFLAGNSTVAFRLVLYVAAGYSASGYDEDGFMVDDFEISGPVNDANVNVTENDPGTHLSLNGSTDYTTLSNLSVNESFTAEMWISPTATTDGQAFLAKHDAGGNDIFKIGFNAGGIEVDLRGTTTSGGTKETGLQHLAVTVDKLTGTTSQITVYKDGVQEFQSTINEVLGDPDGLDWVIGQDWDGVGVPSDYFGGTVDELRIWNVVRTENEIRESNFLILDGLDTDLVGYWQFNENTGSATENIITSNQGTLSGTSWETSSSPVGKGNSYAATISGDGTTVLNGGLSIEFTGVSGSFDVVAFEVNNTPIGTLPEDENILDETINTPYWIIETYGAGTFTSANLTYTYGAGAFTQTNPASVHLFKRSSKASGSWGTIIAANSVNAGTGQAVFNGITSFSQTTLGTASLLPVELIEFTAEHLNNVTQLKWSTASEINNDRFEVLRSIDENQWKVIGIVSSKATSGNSNEVLDYSYNDAEPLNAKLVYYRLRQIDFDGTMALSAIEQVSFEFEDKVSVSSYPNPVADYLTIQLASPFAGNALIELTSLSGRKILSRELSITPGTQAFTINTTGMKSGIYLLNVTADGQTYSTKIVKR</t>
  </si>
  <si>
    <t>PKD domain-containing protein</t>
  </si>
  <si>
    <t>n7-14c20/21o</t>
  </si>
  <si>
    <t>MVTRIKLLALFTIVNFGVFAQELVCGTEPTQKDIEALDKFEVTQSAQSRIAVAVTTKIAITAHIVRTSNGTGGLTEQELTDAIADVNDIYTLTNMEFFIFGDINFIDSDEYYDFNSSQEGELASQHFVENTINVYFFNSATSGTTAVCGYARFPATGIDRIVMVNSCTTNGSTFPHELGHYFALYHTHGKSNTGTTDELVTREEGSANCEGAGDDLCDTEADPNLSGLVDNDCTYTGNATDANGDTYIPNPRNLMSYSQKQCRDEFSQGQADRIVSAYEEYKTYLYDKNYAAIFDASTKEICENGSVDFLNESVNAVSYEWTFEGGTPASSTEENPTVTYSSIGNYDVTLVITEADGGTDTKLLENHITVKSEVTSEVTAKSGSFEEADLVENIYNDDEGYTWTKTGDASSEGSSSVFMDFYNYDNSGAEDYLVVAALNTSIEKLFILTFDYAYAPYSESYYDGLEVVYRNPCGQWQTAWSKEGSELATVANQESVFTPTSSQWESATIVFEIDESDDVVEFAFKAINGYGNNLYLDNYSIDVFDPSFSITDVEITDASCPDMQDGKVLADAIGDGTFEYSIDGETFSDANIIEDLMPDTYTLTVRNLIGNEETQEVVVGFENDYPEPTIELVDGLLSAGEEEDQTYKWFLDGFEISGATSSTLDYENAGSYTVEVSNGACATLSDVFIVLSSESVDANLEIYPNPTTDFINVNLPAHLRKEIDRVTVNDLLGREIGVFKLEDLLDVSSLEAGLYIIQFELEGEKIYRRFLKQ</t>
  </si>
  <si>
    <t>n3-14c19/20o</t>
  </si>
  <si>
    <t>MKLILPFIIACLALNCAFAQTTTTDGSWQVNGNWNAAYPGNGTDGDGTLNLDGETLNFNNYITLGSTVSEVSINVANSNFAGEFIVNDTLVIFGDVVFENKSMELTVTSNGVLIIFGDLTMNNKISVDSDGVIVATGTFTMSGSTGNNDYSGDGNVYAGSYGGNAESEIDDSGDGSGDSSFLIDDLSDDGFGTIEEFVGGGGSTPLPVELLYFKSTSDDGVKLNWATASEINNDYFAIERSEDGSYFYEIGQVEGNGNTSEMIQYEFTDKFAFAPIEYYRLRQVDFDGQFEYFEVQRVNTKLDRTQSKLTAYPTLVQDKILTLSSTQSFMVKEIMFYNISGGETKNLTHNATKENALSYRINLAELKRGMYLMKAQSTEGIELTSRIIVK</t>
  </si>
  <si>
    <t>hypothetical protein</t>
  </si>
  <si>
    <t>i</t>
  </si>
  <si>
    <t>MKSQSQSILRKSCALALFTIAIYFPSFAQQDYYWVGGTGNWSDYANHWATSSGGSTFHSSLPTVEDNLYFDSNSFTMEGQSVLIDNYFECHDLDFTGVLFSPSISSNDILANGLTITGSLTLTESMSIEETYLFFEPSDGTQLLTSNGTPLTGCVLTFSLGDGGISLADSISTQSFSFQTTFNDFLSNGNAIHCTEEFRIGGSTTGELNFDNSNFYTKNFKVVNGLFNEGNLSMSNASVSIIYPDGVTRIRKDIHTEPLVTNYKIYENHLIENRAPIFDNLIIEPGVELLIDDAIDGVEFESLIANGTANEPISIKSDNAGTAATLIKSSGEVNLNYVILQDIEATGGATFNAFASEDNGNVTGFNFLLFDQEITFEVEQKDFEDIGDIYAPTPSASSGLEVTLFSDNEAVATVVNGNELRIEGMGTASITASQNGSDIFNAADPVIQILEVAKANQEITIEVSDTWIGDGFVNPNVSSSSNLEVTYIVIGPAELDVTTVVFTGVGTVQVRASQGGNDNYFAAPDVIKEFEVYKKEQTITFAEIANISEDAGFVNLDATSDSGLEVAYSVVGPGEVVDGAMEFTGNGMVQVTATQDGNDLYLEAEMVRRSFEIIAGEEPEKPLFLTQPEGLGTVYPNPVSDYLYFDPQIKIAQVRLSDLSGKIFYDGELSDEFLDVSSFDNGTYMLSITTDDRDTIVRRIVLK</t>
  </si>
  <si>
    <t>n6-17c23/24o</t>
  </si>
  <si>
    <t>MRFPRFTIALLSIIFSLSTVAQSGPGGVGSSSSTTDSLLLWLRADSLVSVDGSNYVTNWGDISGNGNDYATQDGAQFPFNATGLNNRPTINLTEVNTGVIGELEGSSTASYFGLNSNDPVRPGDVIIIFQNGTNSGYISQFPANGGNSSFLSMVTQGGSGGAADNNEPNDVQVFVRNDGADGDTFDEVSSEGTGIDNFFVDDQFHIARFGFDPIGDSTWIYHNSTFGESVTVTDIGYDGTNTANGPHRLGSSDTGQDYDGQIAEFIVFTDVLNDAEYTVLLNYLNARYALDILTADHYVGAGYLEDVIGIGNLGASNHMASEGTGGGLYLSGVAGTSTTTFDADEWIFAGHDGAATSNTFADVPDADKTRVTRIWKVEKTEGASNAGFDVTITFDLGDLGLSGIGDFDLYKRTATSGDFTNLGLTPTVNGDQISFTVTDATTDDSEQYFTLAYGASSPGGVSNNLRLWLQADKGMETTGNAIDDWRDQTSNGNDATDPSALAELQTNSTNFNPGAVFDGDATSLQGTVVTTNNNLTFLSVYTDNSSANSGGALFEFNSGGQSHFLLDNAYAGGGAFSANITKNASTIISIDHPSGTTADLYQDGASFESSYTTVGNSSAGTYNYTLGDDDDGGNTFSGTINEIIAFDGTLFPAEREQVESYLAIKYGLSLSHDYLRSDGTLIFDVDNSAVNDGYENQIIGLGTDITSGLVQNVARAENDSLVIALEEDYTSVNEGRSTVLGDDSFFFVSNNSGNFGATTTDGDLRLNRVWKVNESGTVGSIFLGMPTSLYEFDSLLVSTDPTFTTGVTQTVVSTLGNYNSVSYDFADGEYFTFTVKEVLENPDLLVWLKADAGVTTSGFDVTNWADQSGNGNDANDDDSEFDGEAALSGNIQAEDPGALNSDAFNFNPAISFSNDDRPLTGSYTSTQDGATFIIVGKNTDPASGIDTWFDTYRAGAASNSTTRTYFFETRYNEGGDFTSRTLEDTTVIYSIVNPTSTISDIYENGSVFETGYDVDNTLTADTYHYVIADDATGGNEFTGDIAEFMVYQGALTQTEIECIETYLSIKYGALLGHNYRAPDGTTIFDISADNNFDNNIVALAREEVLELNQKVARSEFDNLVIALEQDFDGSNSSRSTSLSTGQYFFVSSNNGSVASDSSYRSFNGNRLGRKWKVSETNNPGSVYVAISDTVAANFNVLLVSADSTFSSGVTEVSLSQSGGYYFVNRDFADGDYFTFANSVSPGGVNNGLQIWLKADSELTVDDWGDQSGNSNDATSPENDPTITSSGINFNPAIQFSTAGDRMQGTLSTGTDSLSYLIVAEDRSGVSSGGVLIEFDATTDLTLNDASYAGLAFASPANIIKDTAQLISVVHPEGAGPATVYQNGTSFEVGAVSAAASTAYNYSIGDDVASANGFDGLISEVIVYDEALSDADREMLESYLAVKYALPVAHNIVASEGSIILDATASSGYMNGLLGLGYDVRTQLDQKVAKSPYDSIKIATTDDFTTDNTSRPTAFDDLQYSLITNDGGAYTITEDYKAETNARLERVWEVHELNNPGSIVLALPNSGIFTSLNTILLSSDPTFTTGVIEQSLTVSGSNRIVTIDLTDGLYFTFTTSAPESNIWYSYLSGNWSDPGNWTLDGAISPLYLNPSSEVPSEGDTVVIKSGRSITSDINGILVERAEIIGSLDLASTGSHTFTYMLGNGTLRLSGASGVDNYPSAIDTLFYSASEGGTVEYYGSGLSLDSKRSYNNLVINLDNLANEVEQSADSIWVYGNMTVTQGVYQFGSNSVADSLVNEVRGDVLVEANGGFEVGATQSRHEFNLYGDFTNQGVVEFTNRTSADYTTEALNGIVDVNFVSPTQDQIVDLQNSTAFYRIEINKGVDDTYKVSLSADDASYFALYGYASEGHGSIAQLASNDNVLGLIYGTVEIGSNIQIGELVDGGNYNISEGASLVIDGGNVVGDRWIVTYGSLVMNAGTLDLGVGTVLRNSGFWEVHGGTIDMGHFRTSALGAGNDGSWTQTGGIVNLTGSGSQADYYTFSLTYETCSFTMTGGELNVSPGNSAPTGLKGIFLNAATENQTVTGGTVTLDMVGTENDTTYITSSVPFYNLNILQSANDVDPDSKVMITGGNSGGVAPDGVDLPNQPINILNDLTIGNVGGIDTTQVDFDGNDVNITGNLILRDSALVDFTDMTITIEGSGTSQIDIQIQDIPVVLDSLVINKTNEFVPVTVINGYDTLFEVEHYLSVANGNFDIGTFDIQLDGDLNLGDTLGSSGSTGVLYMLGEGETVAQTITSTTGGFVYDALIDNNSNITLSGGDVGFDSLELNDGIIDIGVNKVTLNTPVETTGTFGTDLYFLTDGNPTDGGLEFLFDDDESITYPFGITGFYTPLVADLDTTNNDVGYVRVNPVNSKLGTIDDDVAVLDYLNYYWKVGYSDFANLPRINSYDFTYIDNAADDDVTGTEADLQPGFVEDGVDEDGDGDSYTRTAVGSVTDVNDGTDVINFTFAATEDTLKAANYTAGEAAAFAGSVTVFYSRRSTASGGGGVSSWVDNLAWSNDDVLRHEGTSASSYPGENSSSDVVVMGYGATNLDLSTCNPCTIINTTRHDVQIDNTTITVAEIIYDQNPAANALNNIDTRIRVNSNATLNAERVTGRGTMFQNVVTTATFGVINADFNEFNEDPDNGWFFRTTGSGKTIQGTDRFEFPTLRVFGNNDVSFSQPVTASGLVVDSNADLFLDQDFTINGTARIGLNQGGELYFGTSAGGAVGSNVTFECDSLVLTSNNSSAVSVIDAGADEHILRVNRGINLDQGLSFDLYNASTSSAILEVSGSGVAAIENGDGMPVELYRLVVNKGLDTTNIFSIDTDLDIMGDNTTSPQSIELQNGKLILNNSGLTLELADNSDFDIPGSAGLEVTQGSVSSTGANIILDGLLRINGGSATLTSTDIEYSSSGSALIDVSVGTLNIGGQVRRTLTALNGILQYRQTGGDVDIATDVADNNTRGAFEVLNSGSEFTLTGGTFNIERGVTGDANLSLRLNPTTFDLTGSTITLFENLGADYGSNFFNISSAIPLNNLTIANSIDLPDVRLFNQNLEVNDLTINSNQALLANSFDLTLNGNFINNGTYTNTSTETILAGSGAQLVSGSGTFTIFDLRKNGAGTTTSSVSLDIDNDLMLTAGTLDIGANEINLNNDAFIESTLVNTGGNGLVFNGNANQELSGLSNNTIDIGTITISNLNGVDIPDGNGYNFNITQELRLNGGVFNIGGSLVTIVAGAPITEVSTFNVNNMVQTNSSFTDNGLKIDFYGVAADTTVFFPVGELKYTPVQFELDAGTTSGSIRVRPANERHPTIIDDAEPGTVADPEIDDTQNVLQYHWIVVAETITNADGTATFFYDHGDITNIQTDTANFISARLLANDINWDKFAPTLFLGASETFQVPLNTFTANEITGDYTAGAGSSDGINADIEGAIPDQLAQYETSLVGSGNYSVAVNWNTINGPNVTDGVGPVGAQIIVRSGDDLTLNLDNIRLYATEIEAGAILRVPAGTTGVRLGTVTGSGTIVLEDNELLPTGEYTDFFQCSGGALQYSGTSSYNVLTGVSQIRKVILEGSGSRTLPNNLISICDTLEINGPTVVLNSGLTYSIGDADDDLLNIQAGTVTLSNGSQIDLTGDFEMSGGSFTGATNTDINISDDVTLSGGTLNWNGTDIVLNGTTEQLIDGDFTSAAGFDDLTINNSGAGVTINSGDAEVAGVLTLTDGLVNTTSTETLTLTSSGSWTGASSASYVTGPLAKEDIAATSTFEFPIGKSARYAPASVVNVGVGGDDWTAEYFTATTGSYLSSSFDNSDPGSGFNALIRVENTDRWEITSAGSNTAQVRATYGSHNGFANTASIRLVWWDDEAALDGDAVENRWENQGGQVSGSTTAGTVTSENTIFFSTRQVALGYAPETLLPVELLDFSAEAKDNKVRLSWATVSELNNDYFEVLHSIDGIEFTSIGIVQGNGTTNELIEYSMTHSDPVLGDNYYQLKQVDFDGAETLYEIVKVYNDYHRASMDITVYPNPATADNLRLRIASGDSNTPISIRLIDQTGKTHYQRILNNSLDFDERVEPTLNMVPGIYYMIVTQGDQIQRQKIIIR</t>
  </si>
  <si>
    <t>Cyclobacteriaceae bacterium</t>
  </si>
  <si>
    <t>n6-15c19/20o</t>
  </si>
  <si>
    <t>MLRFKLLAIFLCIGIYAIAQTTIVSYDFDDSDQGWTVTSNTNGDWLRGTDIFSAGSNDSYWYTSPSNYNDDAVLVIESPIIDLTGQTDLLFSFRYRHNTEAAWDGFQVEYSSNGGVGWTDLGAVGDGVNWYSDTDVDAIANGADGWSGDNTEWQTGQIELPAVLENNANVMVRIRFESDVNTTDEGVAFDDVIITSGFDIVIDGNGNEISDGDSSPSFEDYTDFRSVDVASGTVIKSFSISNGAGGTLTLTGGTSVTISGTNAADFTVDSQPASTTLDAFETTSFAIEFDPSATGERTATISIASDDPDEDPFTFDIKGIGVNAVIVHDFNSSDNGWTVTSNTNGDWSRGTGTLSSGANGSYWHTTPNGAYNNDAVLTIESPVIDLTGESDLLLYMDIRYDTEDAWDGMKVEYSDDAGANWFDLGVVGDGIGWYNDTDVDAFANGEDGWSGDNSFWSVAQISIPAALEGNANTQFRVLFESDNSVTDVGAAFDNFMIYTGTPDIYLEANGIRIVNGDSSPDALDNTDFRTVDVTSGTRSKVYTITNYDGGTLNFTGGTPVTISGSASADYTVTTQPTSGVAAFESTTFVIQFDPSATGARNATVSIASNDPDDDPFTFDITGTGDNAVINQDFDSGDEGWTVTANTNGDWSRGTGILSTGADGNYWHTTPNGGYSDDAVLTIESGTLDLTGETSLTLFMDVRFDTEVDWDGFQVEYSSDGGANWNDLGSTAEGINWYNDGDVDAFANNANGWTGDNGFWQTAELDLPSALENNSNVQFRVLFASDGSVTETGVAFDNFVIFGDVTPLPVELLAFNGVFKNNQVELTWTTAVEINNDYFEIQHSIDGEEFSSIGHIAGNGNYDGILNYSYIHQGPALGFNFYRLKQVDFDGTETLHEIIQIYNDSVHDGMDVTVYPNPTTSKAMNIRIISGDDHTPLEFKLVNLDGKVILEKEIDGSLLLDQKLMENYNLKPGIYIATFKQGNIISTKRLVIK</t>
  </si>
  <si>
    <t>choice-of-anchor D domain-containing protein</t>
  </si>
  <si>
    <t>pfam</t>
  </si>
  <si>
    <t>n4-13c18/19o</t>
  </si>
  <si>
    <t>MKNLLSFIALFCAQVAFTQITFGDQTSLYVGDGTIFFFGGSTSINGSLTNTGTIVSYGDFDFVLNTDVGNLKFTGANDQSLSGDTLEVGDFVVDKQGKLTLLTDRIIVSGALQTTNGVIDAEDDDDLLVSGSSQALGSGYVEGKLVGISRGGPVTFPMGVNGSPNYMTISNLAAGSIVSVECRVPDQNQLLPDEDMVGLSDEVEWILKVKGDSTTAQISVNFSGVDLNSFSNGEAIRANVYTPAIALFSKQDTLYHPLDGTQNTADPFNASGVITSDESIWITDDGRRLAIALIPLVDEPRLYIPKAFAPNATLEENREFRAYFTGTLVTSISIALYDSFNKQVFTVSQNGDDLDVSQFSWNGVLNSGLDAPEGVYYYNVRIVADSEEYTQVGSILLVK</t>
  </si>
  <si>
    <t>n5-12c17/18o</t>
  </si>
  <si>
    <t>MRSKLLILTVLLSSISGFSQNRKELEVNVSSFKAIHLGKTKPLKELIRLSVTDRDKKSKAKARVTAAPTNFIGRKGSNAILPELEHQGIDPIRQFNNTPNGRATAITPSVNIDGLASSFGSPNDPTGDVGLDYYVQAINATDIAVYDKDDGSLVDQFAANTLWSSINEVSAGDPIILFDHEYNRWIITEFTSPNGTANLLFAISDTSDPLGSYNAYSYSPPNFPDYPKWAIWSDTYMVTTNELGPGSLHQYFFDRAAFIAGDSEVAAQRVEIAGNSSTEAGFYVTTPVSWIGDVAPEDNKPIAIKINDSSWGEVANDAVEVFIFDVDFENETTVTKTTIETTAFDGYPCDNANGQDFSCLSQKGSSQGIDAIPEVIMNLPHYRNFETHESIVLSFITDVTDGDNLAGIRWMELRRTTGDWELYQEGTYAPDDGLHRFMPSISLDKDGNIGLAYNTTSSSEFVGIKYTGRYAEDPLGTMTVTEYGVVDGTGSVGGDRFGDYAQMAVDPQNERTFWYTSEYAASGGSKTRIVAFQLEANANDLTVNSIDEPNTSTTLTATETVSVTVENIGTQAASNFDIILSLDDVVIETYTHTPSLAAGASLAHDFGTTVDLSALGDYEISVEVDLTGDELPGNNSLTKNLKKIAENDASISSSAIGTTCNNVITAAVTITNEGGNTLESVDIEVYLNASLEETINWTGSLETGEEEIVEIEVSDLSEGNNDISIVLVSPNEVADEVPGNNGSDLVVNLDSSLDQIVFTLNTDEYPEETTWEMLDGEGNVIVSGGPYPEDVESTVTEYICVDPDACYEFVIYDAFDDGICCGFGSGSYSIADANGNTIFAGNGQFGEFESTAFCIGTECNLAIETDVINASTGELGSIIIDASGSYGYEYSIDDGETFQESPVFDELAIGTYDIYVLAQDGNCVVEETVTLAFDCDLTIAVNQEVTGDGIGDLEIIASGGDSYEYSIDGGDNFQSSNIFTGVESGTYEVLVVSNSGNCEESVSFNVDFVLGTSIDQSITVAPNPTKGVFKVTVPGHDYIKGFLQVQVIDLNGRIIQSHRFSRYDQAFEGTVSLYAYPNGIYFLKLVNAESDRLIKILKQ</t>
  </si>
  <si>
    <t>CARDB domain-containing protein</t>
  </si>
  <si>
    <t>n6-17c24/25o</t>
  </si>
  <si>
    <t>MKKLPIFIPFLLFNLLLNLSTSFAQPVLQTFSPEDDATGIPIEGDIVWTFDKNVVIADDSRIILKVSGSNAVVPASVTASGSDVIINPTENLSYLTTYYVTYLFGGITDTGGNDFGGLTSSYGFTTESEFDTKRPVAELLSPSYGAINVSRSDNIVITFDEEVQILDPGKIRIRLDSNGETWSSTPSVDGNILTINPNSTLAADTRYYVQLALGGLADLAGNNYLDMTTSIAYIFITGTELSGAPTDFNITQTSIGENNTIGSLIGSFIPIDPNGGTYSYALVDNESFPDNSAFSISGNQLIAEDVFDYESQSSYSVRVALTDEQNNVLAKTIDIAIGDRVEPVAPTDFNLTNTSFQENNAENAVISLFSVTDEDGGAYTYQLTDNASFPDNSAFYISGNIFLRASQIFDFEMKSSYSIQIELTDEAGNSLLRNFTISITDIAEVAAPTNFTLGNTSITENNAVGDLIGIFTATDTDGGSYSYELVNTGSFPDNSFFSISANQLIANTAYDFELKTSYSIQVELTDEDDNKLVRSFTINVIDENDTDNTIPSASSYTPANGANNVSISSGLSLQITYNEPILQGTNGFYQLRKFDTDQPIGGFIYPSADNVVYSGSTVTITIEEALEYNTRYYIYSSSGVVTDLALNLGDALAKGDWDFTTEAAPVVAPTDFDLSTSTLAEGNAIGDIIGSFTATDIDGGVYTYELIDNGSFPDNAAFYLENNLLKANAIYDFATQNSYDIRVRLTDEGDNQLTQEFSIGISSTDNEAPFLLSVTPDYNATFVATDANIVLTFSEPVTNGPGDISLFNAIGGSRKESLTDDLVFSGNTVTINPDNDFFENAEAYVFIESGALTDIAGNPFAGIAQGEWVISTRDPNDNVAPKLLSVSPLPDADDVQPGDNIIMEFSEDVFGESASAQIATLKSSTDGENFSLEYFLDLGDAFVTLSGNTITIDLPSDLERGKIYSLSMPGVSPNLGLEDLNENGFEGIEEGNWLFTLSKLDQTINFPEIADRSFDDFATVALSASATSGEDITYEVISGPATIVGNGEFVSFNGTGTIVVEATQAGNLTYNPAIPVRQSFTVNKADQNIIFSTISDRTFGAPDFTIDPRTVSSELSVFSEVISGPATILGNTVTITGAGVVTIEARQTGNGNYNPTSVQRSFTVNQAGQIITFTDIPDQPYTSNPINLVASSTSFLPVDFEVNFGPATIDGNKLTITGIGDISVKATQVGNENYSMAAFKTIGFEVSKASLTARADDQVITYGDPLPPYTVSYEGFAPGESISDLDQQPSTRSNATSNSDVGDYTIFIDSGNDDLYQFIYERGTLTIRPATQSIDFQDINGKVFGDEPFDLIASSSSLLPVAFELIDGPASLDGSELTILGAGEIVVSAIQVGNQNILPASIVKVIEVGKADQVISIAPIGDKEISDPTFDVSASVDSELPLTYEILSGPATINGNMITLTGTVGIVQVQVSQAGNENYNAASSTTSFIVSSPDKTDQTITFQEIDDIVFGESGTLTATASSGLTVVFTITEGASLVNKSGSELTAIGTGNVTVQATQNGDDTYNAAPTVSRSFTINKADQTISIDPIEDKSTTDSPFDVMASTDSQLSLNYSVSGPATNSGNTITLNGTEGTVTVTVSQAGSTNYLPASEQISFEVTSKENQTITFDAIANKVYGDSFTLSATASSELDVDFTVTNGADLVEIINDEVTMIGVGEVTIEASQPGNEQYNPAEVVSRSFTITISDQIISIETIEDKLTTDDPFEVVATVDSELPLSYSVEGPATNEGSTITLTGEAGTVTVTVSQAGNENYLEASESVSFEVTEPEQALAIEPAINVSYYPNPVIDRLMIEADQESTIRLIHLDGQVLIEKSMKEGYLDLSAMNAGVYLLEVTSDEQTIRKQIIKTN</t>
  </si>
  <si>
    <t>bacterium</t>
  </si>
  <si>
    <t>Ig-like domain-containing protein</t>
  </si>
  <si>
    <t>MKSTFFKNGFFAFFLLSSGLLNAQTWVGGGSNWNDPANWTPGLPSNGSTIYINGNLAIVDVVSDFRPDQIHIQNGGELRIANTLDIGGEMYTYVSGSNSKLAVVSGGLFTSEFITVTNGGEIEITGGELDVSDKLSMTDATLTISGGLLDNNGVEGEGEQLILTNSTFSMTGGEIQSNSSIIVTGGTFTMESDATLTVTNENRNLEFHDAAANLDGTIDLNDDPDLNYWGDLSLYGTSVVDLQADLVMNIDDLILNDDGQSSTLNIYGSLVTFDDLLFDQDLPGDVPNDVDRIIIKDGGSLDIQDRWKGADALNSGSGIHVESGGTLNISIIEMMTAEEAYGTVVTSDDGANVTLEGEPALPVELLYFEGEKTENEIYLKWSTAVEINNDYFEVLKSTDGQNFYSITKINGFGNSNNIVEYSFADLDVSNGNYFYQLKQVDFNGEFEYHQIISISFSIQEDKISVFPNPVTTDQFKISANRTISQPVLTIYSTEGGIVHERKLSSNNRWTINQSEANLPRGVYILIVHDEANGTIMKSTRISIAN</t>
  </si>
  <si>
    <t>n5-15c20/21o</t>
  </si>
  <si>
    <t>MKIRSLTFAILVCTIGIVLGQCPSYSTSSTQKGTCRESYGNIKLQGEGAITLTVDGSLTINGDLNVVGETVIVNGELTILGSLNAGKGSSVIISDGGLINVVSMVSGLGSSVTVEKGGSLAISQNAGSGLYAAFAVDFGASVYVGGSFVSGGIGISDIDGDMMVNGDFTNAGGGVIEGNGVIMVGGDYIDNGDDSNYSGLYNGEFLDVKFVDFAGEMKANDVTLNWQTAVEFNSHGFEVERSSDGEHFETIGWMPSHQSSMNAHEYSFTDNNPIKGLSYYRLRKVEFDGLFAYSSIIRIDEKGISSTLASYPNPAIGKIRKLNELDEFQLHDSDGTLLLAKKNILRAEAEKLISQQIEQSPLGTYTLSARIGESTDKIRLVKK</t>
  </si>
  <si>
    <t>n4-14c18/19o</t>
  </si>
  <si>
    <t>MRKILFLISFVILFESKSQECGTVVTQESLDFMEQFASTRSSADFTTLAATDVVIPIKFHTIVTTSGDGGLTETQLNGIITKLNNLYSSANIEFEHQGEVNVIVDDNNYDLNSANEGAVASGNDIQGVINVYFSGSLSSGASSLCGYTRFPPSSDRVFTTYGCTLNGTTLEHELGHYFTLFHTHGKTNTGTTDELVDGSNCLTAGDNVCDTPADPNLSGMVDGSCTYLGSAKDANGDTYVPDPSNIMAYSVDACQDYFSPEQFDRVREGFENGRFYLKFTTENFSAKYTADNPSTCIGSQIAFDGDAFGAVSYEWTFEGGTPSSSSDEDPVITYNESGIFSVSLTVTNSQNEISTLERSTFVNITDPLVNTLSESYSTPVNDGIPSDFSIENPDRALSFDFRSDVDVDEDANSGSFWLNNFDYQTDLNRNEDFLILRNYNTDGIREFTISFDLAYTYLAQDDAPAEPIPARYDTLELLLASQCGSKQIDIWREGGEELSTAEPILNAFVPATTDWERKTIKYEVPEELEFARIAFKNISRNGNNIFLDNITITPDFTVGNPIDFRLSKVENKVATIRWFDGSTNETAYVLERAVSGGEFEEYKRLDRNVIFFRDTLTEANTYRYRLYADGISGNRSSYTDEIEVLSSQILSVDNQSRFDIYPNPASHNLVVKMKGNVQEVNYSISDLLGRVVMKGNFSQSKNTINISNLTNGIYLLGIDFDGKKEVRRIIKND</t>
  </si>
  <si>
    <t>Fulvivirga sp.</t>
  </si>
  <si>
    <t>n3-14c18/19o</t>
  </si>
  <si>
    <t>MKVLFSLIAIAITLISYSQEFHPEIICYASSKVENTRVGVLNRHRHATAPLSTTQTSTFEVEYVGFTDEAKAAFQHAVDIWSSILSSDVTIRITANWELLGPGVLGSAGSNGSARNFAGAPLQNIDYPIALAEKLARRDLNSTFAPDINARFSSGIDWYYGLDGNPSAGEYDLVSVVLHEIGHGLGIAGSFGSNVATQIADHSLFTGFPRIYDTYLYSGNNLIIDRNIYDSQSAIYQVTTSGNVTFNSEIAKARNGAFFPPIFSPSPYNPGSSISHLDESTYPAGDPNSLMTPQIGQAEAIHDPGDVLYGIMIDMGWEYAFFNHTAIGDTEDEASNLSFVTDIDSDMGYSNVMLNYSIDGGSLISVAMNVTGNTDEYNIEIANPGASSISYFFSIEDEYGRSINGDEFSFAIGPDNISPMIVHEPVTTFRKFGNDVFPEFNIAVSDNIGIASAQVEYRVNGGAIETLDIDSESITLPLDITQLEFGDIVEYRINAQDNSSNLNVSVLPEVGFYEILVIDIITESYEVDFDLDGGRTFDPDDIFTVEQPTGFNSLGYHSAHPYVEGTDQTDYYLNFLGDIVLGQQTLVLEYEDIALIEPGLAGSQFGTGAFADYISLEGSADGGNTWITLSGYDASYTSTWLDKYNENIVNGNSLAEANSSLYEAHAFKLNEFFQDNSIVKLRFHLFTNSANVGWGWAIKNFSISTEVPLSVKKDDPIFIYPNPVSEYLHINGFNKSDTYQILDANGKIILKGFTSDQITTQTLDSGVYHLVLTTPDGGNKKMTFIKK</t>
  </si>
  <si>
    <t>Hymenobacter daecheongensis</t>
  </si>
  <si>
    <t>C25 family cysteine peptidase</t>
  </si>
  <si>
    <t>n17-28c32/33o</t>
  </si>
  <si>
    <t>MRRSTRKNTFPVPDIHSFLFLAFLMTSFVVNGQETVSATYTEGDIGTLFNTSPAASDDSDCPGDLSLDVPDGMAVVSVDVSYTMTGMGDPYNGYKSEQRSLLECITTGQRESSLANGSGDELGTYSYNRTGLSIADGATGTVVFRLHAWRTYSQIDDGCNALMQRVDNNSWKITLNLEEIFPRWYPDADGDLYVSESYVLAETNPNTDVYYAADNLPNGVLFDCNDNDGTVNPGVSEIQGDAIDNDCDPTTKDIPDAPSNDSEDCGQILAFDGTDDYVSATGPDLAGQSFSLEFWAQRTENKYAMVFFMGSAEANKGLFLAFRNDNVAFGFYSDDIDTETTITDSDWHHYGFTYDQSTKLQSIYIDGELDITRTANDDFTGSTDMLIGRLLDNDTRFFKGNLDELKIWNRVLTAQEVSQSAAGAHTVDAATTLLAHYDFNNQFSSTTLIDIAGNHDGVLYNMDTNASWLNADGSTSGFLYYTDADGDNYVGDGVQACSPPDNDYYLEEDLAGQGLSLGDCNDNDGTVNPGSPEIYGDLIDNDCDPTTKDIPNAPSNSSEDCGQILAFDGTDDYVSGTGPNLAGQSFSMEFWAQRTENKYAVVFFMGSSEPNKGLHLLFRNNNVALGFYSDDLDTETTITDSDWHHYGFTYDQSTKLQSIYIDGALDITRTADGDFTGSSNMLIGRLLDDDTRFFKGNLDELKIWNRVLTAQEVSQSAGGTHPADEAIALLAHYDFNNQNGSTTLTDMAGNHDGILNNMDANANWLNADGSTSICVNQPPVLTAIGDKSIDEETELSFIVSAEDEDSETLTFSIDITSSGKGMEIMASEGVFSWTPTSDQVGAHDVTITVSDGEFEDSETITITVNDLDTTNPVITSATETSVAENVTGTVYTATADETVTFSLGDTKDESLFTLAVNEISFTTSPDFENPQDGNNDNIYLIDLIATDEASNQTNLEVAITVIDMDDTAPTITSASTVSIEENISNAIAVYTATTDETVTFSLGDAKDESLFTLDVAKLTFHTSPDFENPQDGDSDNKYLVDLIATDEASNQTTLEVVITVTDVDEIAPNITSTVSVNVEENTSNTSSIYTATADEDVTFSLGDTKDEGLFTMNGNEISFTTTPDFENPNDGNSDNVYLIDLIATDGSSNEATLEVAITVTDVDEMNPLGIEMDPEVTIYPNPVRSYLNLNFAESFTADRIIIFDTHGKEVVVVILSLPNNRIDLSNLNEGIYILNIFRKERLLKSMKFAKVNH</t>
  </si>
  <si>
    <t>Imperialibacter sp. EC-SDR9</t>
  </si>
  <si>
    <t>n10-20c29/30o</t>
  </si>
  <si>
    <t>MKRRNFLKKIGFAAGAPIAFQGVPLKLLASHQEFQHLAQQSTNDRVLIILQMHGGNDGLNTIIPISNYDEYYSRRANIAIPYKVGNRTLIPLDSTVASEEQVGLHPDMNDFKSLYDRGKAAVFQGVSYERNNGSHFRGRDIWFMGGDADDYFSSGWIGRYLGTEYTPLSYPEDFPTTEMPDPLALEMGNDVSLLFHQEGNIPTSLSLGSSPGNLANLIDQLEGFEDEGIDPRGNPPAFLDDSPYGQEMNWILGLEDKSETYIKRLAEIYDSAAETSVTYPENYPFNAPDGSKRNPLSNQLKLVARLLAGGVKTKVFLVKMGGFDTHASQVESYDPTMGVHSALLYHISSAMAAFQKDLSSRGLEERVLTMTMSEFGRRIGSNGSYGSDHGTGGPIMMFGAGVKPGIYGTVPDVSQGNVGMQFDYRQIYANILFEWMGVEKSVIENDIFFRDFIEGSNPNGGNYEPMDLIKEVILGEKEHLKKNYRLESVYPNPASNYTQAKIFVNNHQTVNVQLINVRGDIVSQSTRKVTPGEHTFSFVLDSLSPGFYFIKAKSETLDDTKRLIIRK</t>
  </si>
  <si>
    <t>DUF1501 domain-containing protein</t>
  </si>
  <si>
    <t>n7-18c22/23o</t>
  </si>
  <si>
    <t>MTRFKNLITIAALMMGFLSVKAQVSGTFTVGPGADYETLPLAFTGINSAGGLNGDVILELQSDYAVTDFTTLTNVTGILNYSITIRPASDVTDLQINHDFRLNGTDNLIFDGSNPSTGDKVVQINGEIRMYTHVRDVIFRNLKFNVQGQFAIYGSNGGAASGAQYWDDITIENNEFFTETPTDFSNTVYVIYSYPVYGSQSTWPENILIQNNKFYGFDRSVEGSVVYIRMRNGVKAYNNVINHKFSEFLIGGTGINHSFGHGEAINNTIHFEGGSTSQLNSAYGLSFAAGTGGSGVIANNIISIKSSANASSSKRGISTNNNYTYNNNNIYIYDDGVSTNNYHASLDQEGSLGYSPTVTFSEPFFTDIANNDFSLTGASLTNPDFRSFNNSTGVTTDHNGDARHSTVPSKGAFEAQNMIADITAFNHASKYEDAVIDRDNSTVLLEVVNGTDITNIGPSLGVYYGGSSNPTSATVRDFTTPQIYTVTAEDGVTTDVWTASVVHQNDAPTDITLNSMSIDENSSIQSLVGGFSTTDVDVADVHSYELVAGEGSEDNGLFTIDVDLLGSNMVFDYESENTYSIRVRSDDNVAHGGTFEKMFTISINDLPDETPTAINLDNDEVVEGAPIGTLVGLLTTDDIDVADDHVYTLVSGTGDSGNSLFDISGDQLVTAQSLDFADESNYSVRIRTTDNGDAFFEQSFTINIKEVNDGPQGSAAGDEQKITPSTRYSYDYFGEGVAISDGFAIIGAKTNNFDENEENYVRDAGAAYIYEKDEMGDWSEVQKITEPIRESYNNFGKVIAMDGNYAVVGVDGAQDPVSGNQDGLIYIYERNASGIWEYKQTLSASGSMDDGIDFGYAVDISGDYLVASALYDEYDENGENNIGDAGAAYIFERNASGVWNEVKKIVASDRDNEVYYYGESVAISGNYIAIGAPEASSLAEDGVTLLEQTGAIYVYERDGSGEWNEVTKAVASDRDEYDYMGYTIDIDGETLVVGNENKGIGSESQEGVVYVFSRTAAGVWEESSILTPDVRFSEQSFGRSVRLSDGSLAIGSYFDEVEENNGIYIFTQSGSDWIESDIVAPTVYENSTSFGEIFDLDGKELVVGEPYANFDSEGANSMTNAGAAYIFELCTNADLPTITASITEEICAGTAVTLSITDASLNDALSWEWYSESCGGTPVGSGTSIEVSPSTTTTYYARGEGACANSTTCSFITIEVYEQCPENDILAFEITNQLEESIINTTDHTVVVSVPFGTDLTALSPTVTVSPAATVNPVSGSTQNFESSVVYTVTSEDGASQDWTTSVIEVSSTATDILSFTLADQTMDASINSTAHTVTIEVERGTDLTNLAPTLQLSPGASSSPESGVSQDFSTSVTYTITAEDGITIQDWNVSVTEVLNSENDILAFVLNEQTSTASIDDENHTISVEVITGTDITSLTPTITLSEGASISPTGAQDFTDALTYTVTAEDGLTTQVWTITVTVEEEQVLGLENLKINVYPNPSSDFVNIEADEMLKVQMIDLNGRVLRNKTGQNIRLNLKDIKSGMYILQITDGETSISQRIIKAN</t>
  </si>
  <si>
    <t>MKNSHTSTRDFSYNRNVIRFIIFITFLLVAVMFSFAQNVTFTDTNFKNALLANDPVIDTSGDGEIQISEAEATLEIDVYNYAVDITSLGGIEAFTNLTSLNAGANALTSVDLSSNTAITSLFLQANQLESIDVTMLTELETLSIGSNLFSTIDLSQNTKLVTLYIGGVFYLNSLNVSALTNLETFWFSSNGNLTSIDLSNNTKLKNVRGDYTNITSLDVSMLPDLDYLNIQNTQITSLDMTNNPNLAQFYALNMSQLSTLKLANGNNSNMLFGNVRVSNVPNLTCISVDDPDYAVTTWDTYFDVPVTPTKYCDLSDPVYIPDTNFKAALVGDNSINTNEDSEISFTEAQVVESIIADNQGILDLTGLEAFSNLTTLWLTSNSIVTADLTSNTLLETAVLNSNFGLTSVDVSGLTELLNFQVKGGDLTELDVSTNTKLQGFEFYQNDIAEIDISNNPDLRHINFSFNDLTELDVSNNLELRTLNFWSNQVSTPLDISQHPHITTVQFSNNQISEVNLANGFNENITLINGSGNPATCVKVDDKAYSEAEWAHKFNEGVNFSDTYCDLNDLVNIPDENFKVALLAYDPVIDTNEDMEISYGEAQAFTGFLNMGSKGINDATGIEAFTGVTVLHFTSNNLTSVDLSQNTALTFLAVNDNELTSLDLSNNPLLTGVFANINLLESIDVSNNTLIRDLLVQQNQLTALDVANIPALERLLANDNLISEFDLRSNPNIDEFKINDNSLTSLYLNNGNPENIFNFDISGNAELTCALVDDAEYSTLNWTNVDEGLSFSDTYCDPTDPVYIPDTNFKAALIGDNSINTNEDIEISYEEAEAFTGTIVVNSGTQGVVSDLMGVEAFINLEVIQLINHDIAAFDASNHPKLRNLILPNNDLMEIDITANPALTFVNLQSNQISEIDVSNNTNLRTLKMSHNQLSEIDVSARTLLQELTLGSNNLSAVDITNNPDLQIFDAFDNTISTLDLSQNTALRYLNVSNTDLTSIDVSQQPDLLELRANSSELVSVNLKNGANTELNVINLINNFNLTCVEVDDVDYAEANWSDNVDEGVDFRISCDPNAPVNIPDPNFKAALVSNGSINTNSDSEISYAEAEAFAGKIEVFNQGITDATGIEAFINLTELNLTINDLTEIDLTRNTELVSLDLSRNEVASLDLSNNTKLVVLDLAFHMLTDGIDLSNNIMLEEVIMNGNGPTSLTSLDVSQNINLKTLAVQNNPDLSSIDLSNNTELILFQAVNDSFESIDFTNNTKLEYIGMANNLLSSIDVSNQSNLITLVLDNFGTNENSITSIDVSNNPLLEGLYFQGNPITSIDVSNNPALKNIRISGSQVTALNLDSNPLLEVIQAENITTLISLSVLNGNNSNITTFNTTGSTNLECIRVNDVALAEANWTIDPANEFCCFVTIPDANFKAALLANTNINTDMDEEISCDEAEAYTGQVQASDDGINSIAGIEHFPNITILQVHGNNLESVDLSANTLLETLWLSRNALNSIDLTANTAITDLRIDSNVGLSTLTVGNLPALATLHAHTTSVAQIDLSNNGHLEDLVMHTTSLQSLDLTSNPNLWRVYVYDNQLSEFDLRNGNNSGITSFRAEGNDLTCISVDDVAYSETNWSSVDGAAAFSTDCSNGANDILMFSFSEQTGAATIDATNHTIEIEVEIGTSLTALEPTITVSDGANTSPSGLQDFTNAVTYTVTAENYDEQDWAVTVTINIAPIIENPFEDSYSETEGFESVQISYETIFSDADGDELEISVESSNENVVTAEVIANNQIQINEVGLGESTITVTADDGNGGSISEDFTFTVTEAATPLGFEDELEVKVYPNPTIDFINIDASKSLKVQMIDLNGRVLRNKTGQNIRLNLKDIKSGMYILQITDGETSISQRIIKAN</t>
  </si>
  <si>
    <t>uncultured Tenacibaculum sp.</t>
  </si>
  <si>
    <t>MTLLRTFEWVFKVTKNSKKDMKTKVKLLTTAALMFLSAATSAQSEEEESKIVIEITKEINGEKKTFKGEYNSTEEMRADPQYQEFAGEEQEFDFWFDDEEDKDVFLHLDQLRNHHGSAFKFFHKGGDEDDNQFFFKHFDGDSVNSFFDLSLDGMDIEEYREKLNELGIEMEMLFDRMDDDEGQRRHVRSFVIKRVKITDVDNEFGKKGKVDESNVLDLEDLVFFPNPSSNGRFKVRFRLPQEGELSIKVSNLEGKEVFSRYFERFGGTYSEMIDLSGQKDGIYLMEIGQGKKRVTKKIIIN</t>
  </si>
  <si>
    <t>n4-11c17/18o</t>
  </si>
  <si>
    <t>MRKFLIILGLAPWLTFGQLYVPSNGLIHISDGANLEVGGDLDNNGVIQNRGTLSLYGDWLTNANFNGLEGQLQFLGGSNQMVSPPQLTVSELVINQGGEVTFSGNQYIVLDRLEFQLGNIKIGDDTRFVLEPNVKVAGGSNLSYFDGTLIAKGSGIKTFPVGSDGLFAPITLLSVFGLNTEIAANFIKENSVDPVPGDSLLGVSHIGLWELELLNGATDPTQVELEFNEVDLNNFRVPNPIRHRVNSPVIAYATNPAGVYRSLGIESINDSDSVTYGTIVSELPLSPSLGEKLYVAVGLAPRVPNEGLYFIPEAFSPQASDPKNQTFKVFGEGISEEGFDLQIYNRYGVIVYSTSSFDEASQNGWNGENQKTGADEPAGVYYYTVKFQFNTGLPVQQKGAFYLVK</t>
  </si>
  <si>
    <t>gliding motility-associated C-terminal domain-containing protein</t>
  </si>
  <si>
    <t>n9-20c24/25o</t>
  </si>
  <si>
    <t>MLPSTFRKTALVALILFLAFSANAQNQALDMSGAGNEVNVTYGLNTGGFTVEQWIYIPTAITQITSLVNQTNSNTARPLDAYVTPTGQISFWIGDDVSSIEGLSGAGTIVADTWHHVAIVYDPSSVGTEGQLFIDGVSTAVTTSNYNVGTATNDGQIRIGNRADGTIEGDPIYYDEVRIWNIARDGAAIAGDYNQELIGNEAGLDVYLRFENNLDDDAFVNLFQDGSLVAGSINYVAGAPIQENNYGLDFDATDQYVDFGTNLRDNLAGLPSLTVEAWVYRTADKPFHTVIGNYTSLLQFLLRIDNNKVAFFVDSDIAGFTNAQGVTDVPINTWTHIAGTWDGTDIKVFINGVQDGIASYSGGVLSGDGGNVTIGGNTGAPGGEFMQGQIDEVRVWNFARTESQINAFKDQEVNALMPGLFAYFDFSDGPNTSTVSDLKGGSPGVLTSMDAATDWIAAIHGLSPAGPLDITNPDVSISSTETDPTAANPIPITITFTEEVVGFDLSDITVNNGTPSNLNTADDIEFTADITPSGGGLVLVDIFSAVTTDLTGNFNNSSSTFTITYDLSPPVIQATSLSSARNRIYVEFDEGVYGAADGTTPVDVGDFNVNTVGGVASVIINSLNVLSPSEIEFDITISGTPDGNEVVDVTPVATSVYDEVGNVMSTIQTSNLVGLGDNSVLSFDGDDDYVRIPSNAVFNNQNYTLEAWVNLQALPGGSNSYTFVSKGTLISDGGLNRNGYTLLYGDLGGGLAIALGQHSSFDTEVVQYPISLSLNTWYHVAGTYDGTTMRLYLDGVEVATNGALGANDVIHTGDNLDVKIGAMEGVASSTNNHHGLLDEVRIWDYPRSATQITALLDEEISGLQNGLVAYYDFNEAAGTTLTDIVAARNGTLDPAMNLAGATGNWASGGTILAPADVTAPVITFAEDLQTIGVTNVGGTIDDNFAAIEVSLDGGTTRTPATNNGDGSWEYDMAVDPNFGGEVPYTVNIYAVDQAENEGSVVGNVALDFQNSLSFDGVDDYVEIPDAASLDITGALTLETWVQFNSAIDEEHPLITKWNPDAGPEQRAYLLQISNTSDVVFAVSTDGTTGAEGTNFSAIQSPYTFQTGRWYHIAATYEPSSFIRVYVNGELVGENTTSIMPSIFNSNASVVLGDNGNQVEVGVGGVTTGEAMLMDETRIWSYAKDQSTLQSEITTTITGSVTDLVASYTYDEISGTTLVDQGSLGNDGTLNDNNNGVADGESSGPIWGVSTVYDADVLAPFYEVGYPLIDNISATDLDITVQLNEPGTFYYVIVPDLSTPPSVDDVRAGTGFGGTGQVDAGNVVVTTATTDFVLNATGLSAATDYDLYVVAQDDEGSPNVQSFASFFDVSTISLSPHIVINTNDSGPGSLREAINFANANSPTTITFNIPGGGPHIISVTTTLPDITAAGTILDGTSQPGWIFGDVNNMVAIDGSAIGSNSSGININEAADVEIYGLILTGFSGLTSHAAIELTGDGADNVFIGAPGMGNIIHGGGTSGIYITNSDSTVIRGNWIGTLNGTTPSGNNHHGISATGTVDNLTIGGNSLSGEGNIIAGAGNGKYGITVGITGTNLSITGNLIGTDSTGNVSMNNEAGGIDVGGAVTFVIGGVGPGERNIISGNNTDTNADGINIGNSPTGSILNNYIGVGENGTTPLGNGGYGILFANSASNVLVDGNIISNNGTDGLYLGNGSSMLTVANNIIGLTADGLTALGNTNDGIRITNGTNITISGNTISANGSDGIAIDGDQTNLDINTNVIGLDISGQGDMVLDGDGVTVTSDNTFGNQANGIVLNLVDGSSAGNSIVGNLISGNGVFADANTGSVGIGIYINADTRGFTIQDNVIGLEIDESTPQKNINSGIYISGLSNSTIGGTGAGESNLIGHNGDYGIEKLGTNMNGVNIHANEFDCNEKGGISFTSTPDIDAPIITLVSPTSISGTTTAEDNSNIFIYEADSCNNDQGRLLVADSLDAVSGGVWTVNGAFQPGKYYMVVVEDDETAINATLSSSEFSLPDSIPASLVTNTNDTGAGSLRDAITYANANPGTTITFNIQSAAPWVIQPASPLPLLNAVGTIIDGSTQPGFSFGVANAMVQIDGTSSGAPDGLNAQVNNIEIYGLHITDFSNGGINSGGNVDGVIIGSPGAGNILSGNTFGVNISGDWTVDSNRIGTTPDGTSSNPNSSHGVRQGGGTSTITNNLISGNVQDGIHLVSSTGGANHIITNNLIGTNALGNAPIAQGAGINLNNQNGVTIEDNVISGHVTNAIESGQLTSGHQINRNKIGTDITGTSAIANNNGLIFSNTLSSTRIGFRDNSNIIAFNTTDAINISNGNDNTWVDNEIYSNGNGIVLGGSANGSISVPTIDNVSTTDVSGTGVEGGTIHLYLGDGSGQGQTLLDSTTVSGGIWSIGGLSLGVTDEVVATVTDYSVGFGTSEFTPAASIPGEIVTNTNDTGAGSLREAITNANASPGTAITFNISGGGPWIINLATALPQITAANTVIDGTTQPGWAFGDPNAMVQINGSGIGGNANGINIDAANVEVYGLIFTGFSGNSTNGNVYLASDASDYSVIGDSGKGNIFHASGGNGIYVVDGDSAVIRGNRIGTLDGNTASAIGDHGIATTGEIDYLIVGGDFFTGEGNTISGSGASRYGMNLNGSGGGTGLSDVTIAGNRIGTTSNADAAIPNGLGGINLIGTVSAVTIGGASPSDLNVISGNSNRGIRIQAGNSIDIEGNYIGLQSDGSSALGNAGAGIQINSAAINVNIGTTVQNIISENTGEGILFDGNNSQNVALGNNIFSCNASGGIGYGSGPLTPGATIDDISLTTVNISTTAANGSTVNVYFADDGCNNDQGLALAGTGSVTGGIAAISGGFAPGSNYVALVEDANGYSEFSAPFLFVNSYPSAEGAGEALTFDGTDDFVEIPSLDVSGLNALTVEAWIKPNDIPNGPGNQYATIVGKGSYGAAGTNSVSLYLFGSDASPFSELRGRIDNGGSVEEVTFDANNLFSGEWVHVALSWNSGDPVNLYVNGELVDSSAPIFGPINSVGDNLMIGSSAQGGELLFEGEIDEVRIWDFEMPESSLREYLTQKVTNSHPAFSNLLAYYRMDDSGDALTLQDFKGIHEGTVGGGSSYVLSGAHLGDYSTYEYSYSAGSGRKLDNFRLSNLGTANLPLHIYRISGTPANNVVSGFDNIADTAYYGVFSPSQTYDVSDSIGSLTSDRRILYRADGADPAWTSISGVLGVDLQENQIYAYGQSGSGQFTTAIDQNPYPTPVDAGHAMSFDGVSDYIQGPDLTGEISNDFTFEAWVKTSATGPMNILSIGTNVTNQGIALKLRSTDQLSITPSGVNGPSSGTSNNDGQWHHVAGVYSGTDLRLYVDGVDLGSITTSLSVDYSQFRIGTNAVDASQPWNGDIDEVRIWNIALTETNIRDHMIGKLDADFDSLNHLVAYYRFDENNASSAINLAGDADGTVTGATPVISGAPQGQGSIYTYAGTPGVLNTAQFGEDINVHYQDATGGIHGYLVEGDPNQLQADGFNNLDQGKYFGVFAPGGQKVDLRMDYNNGGSYDPDRRIVYRTDATDNAAVGGWERLSGLINSDVSNDSIFAYNVQQGEVSTATLNPPSSYPTLGDTDPGSALDFDGLDDQIDLGNIASLSETDAFTIEGWFNQTTLDQTRGMFIMRTDASNQIRARTWSDGNLYVYLHNGSTFNAAFDYSSVVTANDWFHFAMVFDGSGATDADRMKVFVDGVEVTLTYNGTVPSMTPDLSAADFLISDDVDGDSDYWLGQMDEFRIWNAAISETDILGYANTTNIESHPNYSEMLAYYKFDEGTGSNVEDVFSNNDGTWNGPSGSNVTPNWVASGALADAVPDPFITTWSTSDGQITIRRNSGLTYNYDVAWTNLTNPGVAEGSLSAQTGNAVLAGLENGSTYEVVITGTFPAIQFADTGDKNKILTIEQWGSNAWESMVDAFNGCSNLTYNASDSPDLSGVTTLLRMFRNASSFNGDLSGWDFSGISNFGGIFENATSYDQNLGSWDVSGATNMNGMLDNSGLSIANYDATLTGWSAQTLQTGVGLGAAGLSYSSGAQSARDVLINAPNNWIISGDAQVITNFALDFDGTNDYVQLPNIPLNPNTDNYTVELWAKADAFTGTNNLIVQEDGTGTGRAYLFFTGQNLASNQGANTTGSTTLVTDTWYHLAVTFDGSDIRLYIDGALETQAPRVPEGTNGQFRLGISKDGTFPLDGQIDEVRIWDFAKDDIQITAQKDEKLVGNESGLIAYYRLDEGTGNTTVTDLVGGPDGTLTNMDENTDWVAGPSLSPPVGGSTFFEDFTNEPLPGTASSGPFIFESGLWDGVGVLESGDIDARGGTGNAARIESGGGNYIQTPPLDQATTFGFWYKGESTGGTYDIIASSDGGTTFDIVVGSINPDPTYQEISIDFTSNFDPTYTGPIRIEFNGGSNPLFIDDVSADVDILTADVTLSTLPVGDASINPGDTDVMIYKASATIATTEAYVEGLFLVPSGADSTDFELNGFDFYQNVGSDNFGSATLLGTSSWSPGNPIPRNAIGLLFSDTYAVGETVYYYVTADISTTANSTTFSLDLPPVDNFGFGESNKIDGGLTAGDNFTISGGPDTTPPNVSNLSPSLGTIIDGDTQFDITVTFDEAMDTGIDPTISFPVEDPTNTLTFNVGNWDDTFNFTASYNVADADELLSNIDVQVTDAQDAAGNQMGTYDAVDVFNIDTENPTITVDTYATSITSPQLTGTIDDANASIDIEVDGSNYSATNNTNGTWTLNAGAIASLADGTYDVIATATDQSGNIGTDVTLDELIVSQSVVTLPAEDVTSTSFTARWSEGLDVQTYQIDVSTLADFSTFVSGFQGTQTTATSISVSNLDFSTTYYYRVRMVNTSAQVSDNSNTTIVKTDIDAETIADSTALRQIYAAINPQGLNWETDRLRDWIGVDLDPATRTRVEIVDVRGTSAAGDMPNPFTAGAVGGLTNLLEMDASDNEITGLMDYSGTTINDLNVSSNRLEFDDLEPLVGIQTLDYSTQASIQLNESAGEPIEVRYDTDYSLSVDIGGTNNTYRWYRNDVLISSGDDFIVNNATSVILAIDYDNMGTFRVEVSSPSLVPALTIDVDPQQVLAIADMEVSVTDADGNPLTAPLNGYMLETTRTSTGFRVLETLENVNPPTFTFPDVVLGNYIIFVESDLELYIPTYFGDVFEWTEADTLFFRSDDVIAMKMVEVPAVLGPGDGDGNLDVLIEEDFGDDEGRVDARRRASKRKCGLRRKRSGGRTGQDDDEFELIAYGETDDDGEFQFGFLPQGTYRFFVEYPGIPLDESSFVQFDVGEAGVSDTDFKLQAFATEDGVEVTIEAVLGVILEYFKDLEIYPNPSSEYLNIRYRHLKSNDVVAQLVDLAGNTMWSEDLRNGFDGQLRIDVADFEEGIYILRFYDRESPQDNVVSFRVIVKD</t>
  </si>
  <si>
    <t>Ekhidna lutea</t>
  </si>
  <si>
    <t>n4-11c16/17o</t>
  </si>
  <si>
    <t>MKKLFPAVISLSIVVGAMFILQNDQSEEKSYLNHISELKINKLDGPEKSVFRDVLMTMNPQTGEIPIENLRGAIKNQRGRVSNDRDFMWEQINTDIAGRARAIMVDPNDPAKLWLGAVTGGLWYNPDFKNNDPWVPVSDDWETLSISSITFDPNSKDIFYVGTGESFTSVNIYRESTSKGAGIYKSTDGGSTWSLLSSTSEFQYVNDIVVRDEDGTSVIYAGVASGVYQGSVFGSSPSDGLYRSADGGSTWTQVLPNIEGSSVPYTVSDIELTEAGDLYVGSMRNLATEGGGVILYSTDGINWDVDDSYAVDIVEEFTGFYDVMPGRVRFASGGTMVYAVATGGLVNVFDQIRDFGFFTRMKYKDGEGDWQDLDGPPSNWASIPWHALAMGVDPNDDDHLVIGGLNVHALSNAREVGSLSWVELSDWASMYHFSDYLIPYYGLSDSDSIINHFVHADVHSLVFAGSSDELVASTDGGVQYTSDLTKGFATLEGQRLDAYPSFSHINNSLATTQYYTVALRPNAGNNEVLAGSQDNSTHTSETGSITYESMIGGGDGAYCFFDSDDSNLRITSSQVGNYNFFIGDVGYFYGVGGGTFINPADYDDRSNLIYSNLAVDGGFEALSTSLAGRYLDSIAILNVNPFLEKDDLDLDTLTYVKLGTNTTTSFSSVKVSPHSDELDATVFLGNQLGDIFKITGLPYAPVSTKIDNDQLPVGYISSIDIGDSEDDILVTFSNYGVTSVWYSKDGGDNWESIERNLPDIPVRHGVFNPLDDQKILLATELGIWGLENISDDTEEWQSYNEGFPNVRVDMIDVRGVDSVIVAATHGRGLFLGKFNQGDEVEAPLAIEKSTKTKLIYPNPTFDVVAFNFDVKEVNVYSLGGVQLIGEEIVENKLDLSSLPIGIYFLRTISESGVKESFKVVKK</t>
  </si>
  <si>
    <t>n6-14c21/22o</t>
  </si>
  <si>
    <t>MKKNRIVFILLLLFSSSLAWAQLALQSHLPTANAQSITTDANITMTFDANIDEVTLDGTTVVVSGSQTGLIAGTFSGGGTTTITFNPTNDFFAGEQVYVTITQQLLNETGGASLATPYHFTFTTASAVSPEDPSEFSAFTISSSADGVRGVYAADIDGDGDMDVLSASQNNDRITWFENDGNGLNPTFTTHDISTTADLASSVYAADIDGDGDMDVLSASRNDDRIAWYENDGNESFTTHDISTTADLASSVYAADIDGDGDMDVLSASQSDDRIAWYENDGNESFITHDISTTADGANSVYAADVDGDGDMDVLSASQSDDRIAWYENDGNESFTTHDISTTADYARSVYAADIDGDGDMDVLSASFVDDRIAWYENDGNESFTTHDISTTAAEPTSVYAADIDGDGDMDVLSASFFDDRIAWYENDGNESFTTHDISTTADGANSVYAADVDGDGDMDVLSASQSDDRIAWYKNASITEIVSTVPTANAQSITTDANITMTFDANIDGTTLDGTTVVVSGSQTGLIAGTFSGGGTTTITFNPTNDFFAGEQVYVTITQQLLNETGGALATPYHFTFTTASAVSPEDPSEFSAFTISSSADGARGVYAADIDGDGDMDVLSASQTDDRITWFENDGNGLNPTFTTHDISTTADGAYSVHAVDVDGDGDMDVLSASFFDDRIAWYENDGNESFTTHDISTTADGAFDIYAADIDGDGDMDVLSASIGDDRIAWYENDGNESFITHDISTTADGARGVYAADIDGDGDMDVLSASQQDNRIVWYENDGSESFTTHDISTTAADPTSVYAADIDGDGDMDVLSASFVDDRIAWYENDGNESFTTHDISTTADGASSVHTADVDGDGDMDVLSASFADDRIAWYENDGNESFTTHDISTTADGAGSVYTADIDGDGDLDVISASYYSDRIDWYKNASITEIVSTVPTATAQSITSDANITMTFDANIDGTTLDGTTVVVSGSQTGLIAGTFSGGGTTTITFNPTNDFFAGEQVDVTITQQLLNETGGALATPYHFTFTTASAVSPENPTTFIANIISSSADGVSSVYAADIDGDGDMDVLSASQYNDRITWFENDGNGLNPTFTTHDISTTANGAFDVYAADVDGDGDMDVLSASLIDDRIAWYENDGNESFTTHDISTTADGVRGVYAADIDGDGDMDVLSASFIDDRIAWYENDGNESFITHDISTTADAASSVYAADIDGDGDMDVLSASQTDDRITWFENDGNGLNPTFTTHDISTTANGAFDVYAADVDGDGDMDVLSASLGDDRIAWYENDGSESFTTHDISTTADGAYSVHAVDVDGDGDMDVLSASQYNDRITWFENDGNGLNPTFTTHDISTTANGAFDVYAADVDGDGDMDVLSASFYSDRIDWYKNADVTSPTVTLTSTASDPTNTAAIPVTITFSESVTGFELADIAITNGTGSGFTDNGDGSYDVTVTATSDGLVLVDIEADAAVDIANNGNIISPPFGIVYDATSPTVNIASVSSSHTNTVIPVMITFSEPVMGFELADIAITNGTGSGFTDNGDGSYDVTVTATSDGVVSMNIPADVSTDAAGNSNTAALVYEITFDSTAPTVTLTSTSSDPTNTAVIPVTITFSEAVIGFERADIEITNSGIGSNFTDNGDGSYDVTLGALAEGLVTVNIPANVSTDLAGNSNTASLPFEITFDGTAPTVAITTTASDPTNTAAIPVTITFSESVTGFELADIAITNGTGSGFTDNGNGSYDVTVTATADGAVSVNIPADVSTDAAGNGNEAASSFEIMYIFINQSPQVVAAIPNQSLTITGTTGENATFTLSEYFTDPDGDELVYAAQSDDETIATAEIVSESETLTVTAIAEGTSQVTVTADDQLGGQVSSNFDVTVVFVLSASSKEIVEILYYPNPATTDLTIKSDVFRISEWKLYGLSGDLRKEGAGSGKNELTINVQGMAVGTYVLKLLSLEGETVDLRVRVNK</t>
  </si>
  <si>
    <t>Microscillaceae bacterium</t>
  </si>
  <si>
    <t>FG-GAP-like repeat-containing protein</t>
  </si>
  <si>
    <t>MMMKRFSILLWILSCSTFELQAQNLFTNESSLVVINPGVPFMVEGNASNSGLILNEGALRLSGDWSNSGDYRSVSGTFTLSGNNQIFDPGSSSYNHLAVNSSGIVVTRNLSISNSLELVSGIVSLTSDAKLLLLENATISGGDENAYIDGALFTTSNGDFMFPIGTETEYIPVSISNIHATDSVGVRAFSSPLDASTSSELDAYSPNRYWEVIGSAALTAEGISLPLLNESFIESEDEAVIAFATIDENILNALGVSSIDGTLESGIVSTTANIAPGYYVLADQSVIGPPIKVINVVTSLQDGKHDFLRIENIEFYENNLVEIFDRQGVKVFEMEGYNNTDRVFTGSANVGSRGVLQTGNYYYTVKLTNSKREAGFVYIKN</t>
  </si>
  <si>
    <t>n4-15c20/21o</t>
  </si>
  <si>
    <t>MKTLISIPCLLLAIFTSAQTSFQTPDTYQVDYAPTSMALGDFNEDGFIDLVTGNSDSNSESLSILINDKSGGYSDRTDIDLTDGPQEVITADINGDDHLDLIVTIDNLDQIAVLLGDGEGNFGSPAYFTTGTDTTPYGLVAGNFNADAFPDIITANRDGDNISILAGDGSGSFGTPSFISVGESPWDIVSGLFDDDEHLDIAVVNTLDDNLMVLLGEGDGTFPTTNTVDNFFATKIELADLNNDDNPDISGNSSSAFITVLGDGLGSFGTPTNISYCEGPGHTGDLDGDENDDAVFFTRDFAIYTAKGDGSGVLTYDVKYHMMAGSQGTLLIADVDNDSDMDILVAGAIGSLSSDQFLTVLKNNGDGFFNAPIQYPILPLEGNYEGAYALVKGDFDEDGEMDLAATSHEDDQLVLIFGNSLGRFTLPVALATGDDPRDLLTGHFNEDDHLDLITLNWNSDNMRLHLGDGEGNFTAGSNFATSSTSLNFDTADFNNDNHLDIVVSGGSGNNFGFFAGDGMGGFASPVYTDLTSSVYDVRALDADEDGDMDVAVSQNSLGEVVIFIGDGAGNFSNDANYDTGDASWLELGDINNDSHIDISVANSNNVLLGAGDGTFSVQPISGIGGTTHFLIEDMDVDGQPDVITASQSVSSSFGAGAVIVHSLNESLSVVDSWEQDAGSLGGFKALIHDFNHDGLPDIASTDVNYNGIWVLLNNTEAGCDEPVITGSSGNPPTLCVGESTTLSVTASGDDLDYQWSKDGDPITGEDSNSLMIDVISETDAGLYSVQVTNSCGSDGLSFTLNVNATPSQPTTNGNSGCTAETVELTASGGSNGNYRWYDVPTGGTAISGAVNGTYTTPTLSATTSYYVSITNGVCESARTEVVASIVSAASITSQPGDQTVDEGAAVNFSVTATGENLTYQWQKDGVGISGATSSTLSLTSVSLSDGGTYLCNVTNDCGTIPSDEASLTVNETNPNPLSAVSIENLSVYPNPSYGQLHIDGLPAGLGWSITFIDLSGKKVAELKFSERSNTLDISSLSRGVYWVDIWNGRERIHSQRMVLK</t>
  </si>
  <si>
    <t>MKNSLYQSLLSRLKNKHAKLASRFHKNVKDGEFQKQHYRKRKDSVERIKSIEKRIADLGQKSGFKPRLNYKHWAVALAMGVVVSANAQQESKTDFKSRLKNQAKIKNADVQPLAQSIFFDPKVSLGASRFSVVHTGDIDGDGDIDAIYVAYIDSPLILRNDGSFNFTVSALTTQPLEIVDNTILADFDGDGDLDLFMQNGTYGSFTTQMWINDGTGYFVAQASSFPSVDLDDDGLFAVDIDGDSDLDIIAETSQDGPTYNDYVTVFENVSMNFPDSTGLKGSDPSYVSSRLLTVMDVDGDTDEDIVYTSFITSFGQGIQVLGNDGSGNFTDSNTAFSPSYSFNDRATPLDFDNDGDLELAGFLSAPYVAVRPLENDGTILNDASTNFSEVSNVILSSSGDGDDVFALKMDTDNFDDMVALTQDSVFILISNGSGGFTEQVKFKGQAKPADLDLDGDGDLFYFDGNVSIRDNQGGGTFVQGSDILTISATYDTQLVDLDGDGDLDLAQGGSAVSRTWLNDGSGNFTVQQEFPGGAYHLAFGNLDADSDLDMVVALESDGGYPGFIIYTNDGSGNLSYNSNLGIGLETKQIELADMDEDGDLDIVVRLNGASNEYVRIYDNLGSLSFSMSSSYTVTSEKMDLGNLDGDTDLDVVLAREESGILSLTNNNGILELGQTFTGGYISDVDIADFDGDGDMDVFASNSYESMTTESYVVINDMGVFTGGSNLETGGTYGSFIGDLDGDGDIDIISGGYISNPKVWVNDGSANFAFDHDIPTIVTEYSSINIGDLDGDSDMDIVIGDYYGGTQIFFNIGTVTALEADANALTSLFDNMGGSNWTNSANWGDADVSTWFGVTLNSAQDRVERIELPNNGLVGTLPAAIDQLDALEILDFSNNEIDALATDFSGLTNAVDINLNGNELDFGDLEAVAGVSVLSYTSQAPVDAINEASVEIPVGSTQELTSSANGTANTYRWLLNGANVTGATGVSYTVTDIDRTNMGEYSLEISNTIATGTTLTSVPVDVLATALISVDVTDESETLIAENVDGYILEIIDGQVGYDTIKSATREDVASSFTFPPIVLGDFLVSITSEQDLYVPTYFGDAFLWDEADVLQLNNDTDIQIIMTETPRELTAADGDGLVDGTIEEDFEDDEGRIDARRRASKRKCGLRRKRSGGRTEQNADEFELIAYGETNDNGEFEYGFLPEGTYRFFVEYPGIPLDDSAFVQFDVGAAGIGDNSFKLAVFASEDGIFIELVLGLTSPHFTSFKIYPNPTADVININYDQVKSGKIFLEVFDIQGQEMLRKTLDRKQENITIDISDFEKGQYIFRVIDENRKDLVVYKIIKN</t>
  </si>
  <si>
    <t>n9-17c22/23o</t>
  </si>
  <si>
    <t>MSKRISIRIIPLTLLLLAGLVAYPQLSNQGNATNYAGGTIAGGSYTSEFTTSQLSGIPKSENFGFYLSLSAFNMESGTITVRARSGGNVISENTSGVLLRIKNSGRYDTLDILSSNSGEFSFNPVFLGNYLINIDSDQDKYVATYYGDAFQWEEADVLELAGDTTTRIIMTVVPPELGPNDGDGNVSGTIEEDFEEDGGRIDARRRASKRKCGLRRKRSGGRTGQDADEFELIAYGETNNNGEFEYGFLPEGTYRFFVEYPGIPLDQSSFVEFDVGEAGVSDNSFVLAALVTETGITIELVLGITSEFFTEFSIYPNPTVDIIHIDYDKIISEKMTMDLIDMNGKIIFSQEIKRSENGRLQIDIGEYLNGQYLLRFIDTEKSKTALTFRVIKR</t>
  </si>
  <si>
    <t>n4-14c19/20o</t>
  </si>
  <si>
    <t>MKKFLITVCLFLTIGVTNAFHIVGGEIEFIYLSDGRYRINLIQYFDEAQNQNPGADQFITVYIFRNGDDQLMSTHTLPLSGIENVEYTNIECARDELQTSRVFYSADIELSPEQYDSEGGYYIQWERCCRNTAINNIVNPQGTGMNYVLEIPPLMKNGEIFVNSSPVLFKPLSDYACINQLYYTEFTGVDPDGDSLVYSLVTPLNSSSAVALPIPQPKPHFGVTFLNGFSVSNMVGGTQPLRISSGGLLTVNPDQTGLFVFAVKVDEYRNGEKIGEVRRDFQMLVVDGCDPPDPPSVDIEIPGNPTFNPETDILTYVASDVEKCFDFIVSNVTIGETISLRAEGVNFNEELNEIFTLNQIPVGGGESQLQIEVCIPDCPPIRDAPFILDLIASDDACPLPQLDTLRLTIEVEPPSNSPPTGSTSTASVTRPEDSPIYSQVISGIDVDGDELELTLFVEDVEDPTTVGFDLIDIDASSGSIQATLTWNTDCETYDFTQIQNFNVGVIVNDGDICDLPGDTVFIEATVILPTNNDPQISVSNTFPSQVDLGTNLTIEVNASDVDGDDVTLSFIGGNFDPELYGASFTTVSGNSSVSSDFTWDLTCDANRFIDGQQFELLFIADDDDKCKVKNFDTLRHFIQVNYPENSSPEFDPIERNQSLRVNEYAEIEIGAFDSDSGDEITIQFAQGVRQPASGTLELLPVSGQSRATALLKWQPECSLLRFGETSTLQDIILQVSDNACPISKIDTLKLTVEIFDDSERQQAFAPPNIFTPNGDGRNDVFSLSGNPNVDQNLPPDNCDNTFEYIAITNRAGATVFRSNSRDFIWTGGQFPSGIYYYVIKYTNSEFKGYIHLMK</t>
  </si>
  <si>
    <t>MRNKLIILTFAIALSGVALAQGGVDQVQEAQISIYPNPAIEHIFIQVEGDFDNAQFELNSMIGNKLQIKPEEVGIGKYKIQVKDLATGYYFLIVKDEAKRFRKAYKFLKR</t>
  </si>
  <si>
    <t>n12-23c28/29o</t>
  </si>
  <si>
    <t>MNLKQSSSSWKLFIGILIPLILYSSVRGQSADFTVPDQICLTETLPIEDLTNLLTDYRWDFCHEDLLNIDQVGDISTITGASSVQSFRLVYDSGLWYGFAGSRLTDEIFRIEYGTSLLEETPNIVSIGDLGESSLRPNAIDFAKESDIWYGFFANQNGDIIKVTFDDGLGAATFSTDNLGDLSSWLFIYDLDLEYDDDNSRWIMSVADANGDKISMVDLGSSLATATGNTIVDIGTLEADITNTRGIDLIKTNSGWYELIADVGSDKIILASFGNNLLAEPSYSTLLNVTNPTKVRVYKEGLVYVAYALTSSGLHRLNFGNDLTILNSDESLGTFSNTFSANNIALDFAKFTPTWVGFSVNNVNNNLSRITFSSDCSSTMTLDDSSEGSPAIQYTADGDYIVELTGYDQYGNSFVHEDTITVLNQTAPSISFTSDNVCVNSLVTFSPSNTGLTTYEWDFNGNDIIDVTDMTGADQSFDYSGLGTGTYTVRLDVSDGTCNNFFEQEITIYDPPPSPSYTYSSAQTCINADFTFTNTTSDGAYTGPLAYLWEFIDEPSGMVVATANTKDAVYAFETEGQKTVRLTSSIPGCIEITEQTLMITPGPTANFFAASVCQNEAMQFTNTSTDAISYSWDFGDGFMSTATNPSHIFTGAGNFFVALTATDAEGCDDTEVIEVAVSDSPQINFDFDIPCTSTNGTQFFDLTTVDNADLVSWTWYLDDVEVSTEQSPQIVFESTGVKNIRLDVTSSNGCESSYSEDIEVLESPIPDFAITLGCQGEASSFIDNTSSTGNPIVSWLWTVDGVNYGTQDIEHTFLDAGNYDVTLEVTGQNFCAETITKSIEIIELPTVDFSIEGECDNQLIQASDQSTSSADPVVARRWMLDGENVGNGSQVILADLSDNTYDLTLELETQSGCIISASQSLVINNAPESSFTSSRTFGIPGDQLTFTNTSTGGVSYQWLLNGEPISTNPNSELITFSEAGGYDVSLVTQNSLSCNDTVSQQILIAIPEVDLAIGSFELVSENNIGRIFLEVQNLSNLPVEIIDAQIVLENTFAITEQIVGFIDVGATSLVSLNVGIPLTVSEPAYFCVKLSSQYVDYQDLEPVNNEKCLTIDPVIKVEDPFPNPVTNQFRLKLIVNESGTANLSLINSAGKVQIRKVENVSEGLNNFFIDMSLLDPGIYYVLVDIQGTIHRKKVIKL</t>
  </si>
  <si>
    <t>MRRLITLFLIIGGIGANAQLQNQKDDPQARLEFEFMRTKNPITNSIPVGIRIKEKLLMDQRQKELQSQVGRVAAPPSTTWENRGPYNVGGRTRALAVDVSDATENTILAGGVSGGVWRTADGGATWAKMTTSTDLQSITCIAQDTRTGEEDTWYYGTGETSGNSASAAAFSAFYRGDGIFKSTDGGLTWNALASTLSETPESNDNSFDYNHEIIVNPTNGDVLVANQNGIYLSDDAGTSWEQVLSGSGWSDVAVTSAGILYAFLSGDGIYQSTTGGGSGTWANISDINTPFNSGDRYEIAIAPSDEDIVYFLGEDNTDSNNPDHALWKFEDDLDDWTDLTANIPRLGGLTGDFDSQGGYDLLIKVKNDDPDFVVIGGTNLFASSDGFSTPNTAASGNANWIGGYTSSNSSYALYPDHHPDQHSFIFLDGNRAYSGNDGGVQLTTDVTASSVTWTPLNNGYLTSQIYAVSAGPEDQLLIGLQDNGTWYANNSTTTTDAWDDAWGGDGAYSAISSDGTVRFLSAQNANVTIWTYADANTQAASTAQGFVPSESDGYSTSLFITPFYLDPEDDNLFYLGGDSELWVNTEAISSANIGGANQGWKSIATGVSGIISEIGIGTGEVVYVGTSSGSLLRVTNASAATPTVENVTGSNFPSGYISGVSVNSSNNNNVLVTFSNYGIPSVFYTNDGGENWTDVSGNLEEDPSGSGSGPSVRVGRIHGNDFSYFVGTSTGLYSTENLDGASTIWTREDESGIGSTVVEHMVTREDGLVVAATHGNGVYSAVVPFFDTDIAVNSIDEPETGVFTDNETSILATLTNSGNLVVTDFTIELYIDDQLVVSDDVTTTLNSFGTYQHTFSETFDFTTVGEYEIRVEVDLTGDEDETSNELITTIISLAEPTNITLSNNIIAEKELSGTKVGDLEAEDEDDEDHTFSLVSGDGSDDNDSFSITGSELISGEIFDFDEQTVYTIRIETADDDGNTFAKSFEVNISDVLAVDEWEEAGITVYPNPTKDRVSLEMKNDFIGEVSIKLVSLDGKQILIEKSYSKKQKATRSLLDVSNLDAGVYYVTFNFGGKEITSKLIKE</t>
  </si>
  <si>
    <t>MKKISTLPLLLILTNILTAQQAYFYDQFDYIEISNLENDSIWSSHFLNHVDISENDTIDDWEKFKQIEFCTDPVDSNNKVAKLTIERVSSEYFNSYRWDGPNSSCGPLTEFELSNRIDSVVNDTTYYSSTYDEGLDLYCGVQMPGRFHPDSSICQTSKYYINQMKRIELKTTDHNYQNDIEYWFSWKMFLDTDYELDSSQNNEILTQFHIPGSCNANNPPISLQIIDSTWILRIDQLGGLEKEISPVSKNEWTTWKINFLLSEDNEGFIKLWKNGTIKFDTANVITANCSENFNFKLGLYKSNWWNCQTNTTSKDKLKVLYIDDVWAYSDDLDASGGFPLSLKPQDQNDTINVSDMEVSTYDIPGYENSYKFKFVKKGYPDSVRYVYPSTRTVDLYKQSDYLVEDTLYYVLVRIPDHPIFNEYGLASEIYIDDLELELKTQYQNETFEITDSVATYGLGEDNVEYEFKLKEVGNLSNEKFYSSNTRFLPLDSIQSWLDHSMQIQVEVQAKGHKTFAGYGPKQYFYFDDGSGARVSNEIPLNIEEEPIHFQIFPNPTEGVITINYSLEGEIPVRLMDLTGRMLMTAVVDSFPINLNLAEFKKGTYILKLGDHYTRKIILNK</t>
  </si>
  <si>
    <t>Marivirga atlantica</t>
  </si>
  <si>
    <t>heparin lyase I family protein</t>
  </si>
  <si>
    <t>heparin lyase</t>
  </si>
  <si>
    <t>i12-33o</t>
  </si>
  <si>
    <t>MTKDIFMNRTPYAAAFCKRILSVVLFLIANLLWSQNITETRWYFGNSAENLVFDRNGRDVYLQTDQATPFGTAGAVTITDQFTGNLLFYTDGINIYDASHLILPNGAGMSGVSSINVPVVTCPVTDNPGQYYLFTNSGSGGVNEIQYTVVDATIPGNGTAQFPYGDVVTGMFDVSTGLTDPAGGMLIIPAGDGELFWLISQDRNSFEIQVTQIDGGGVGATTNYDFTGGITPGFEAAHFAYNADSAKLAMAPRRTNRNIWLMDFDNTTGVLAFDTTLVGSGFNDDQGESVYDVEWSGDGSKLYLSRFGSSGTTGQLYQIDFNDTTMAVNPILPTPIFRSLGLKRAPDDRVYHLYQTTNGSAFNLGRINLPDSIVDSVQYQAIVFPDDFNTRQFPEFTPGYNFTFDTLNFYWIDSCLTNVTKFFPVIEPVPNNLIWDFGDGSTSNAWIPNYEYQMESGYTVSLTAEVNGVRQTISQPVEILMNDLMVDLGNDTTICVDEILTLDAGSGSSFVWNTGALTQTIDIDTAGTYWVEVTNATGCTDFDDIEVTEYGVANQTSNQWYFGEQAGIEFTNGPIAILDGNNQDAREGCATISDVNGALLFYTNGVTVWNRDHEVMLNGDTIGGEVRSAQNSLIMPFGNDETMFYIFTTERVYGDDEYALRYSVVDMKEGDGLGKVIVKNIKLMDNSTERITGSGFTGNDLIVAHEFGNNTFRAFQTSAAGLSGAIFSPSGEIHDFMQELSATGYMKISANLNQIAVNIPGTNQVEILDFNQGEVSNPRLIDTGESDLYGMEFSPGGLRLYLTTSSGASKLIQYDLDSLNSANPVTDIEATKFDGYPQGTNYGALQLGPDGTIYMAVDNSGTIGTISAPDGDDAGNSFDPAGFDLSGRTSRLGLPNFAQNQTPPIQQPSMIVSEGCAGQPTSFSAVGRDPNNLIENYLWIFGDGSSAAVQDTTHTYANPGTYNVQLVLSNRCDVDTTLTQTITINNIPENPTVPTDTALCDQSIVLTAWPVDNPDFDYYWSTGETTREITVSNPAIIEVAIINTITGCTSDTLQVFLADARPAVDLGPDRSLCQNDPTITLNAQVARATYEWSIDGVLLGTNRTFDIDTTTAGIFEYTVEVTNSFGCIGRDTLMVTIQEAPDISIVSNTTTGCGNDDGSIDITFNVAGSYSYQISGPSTAGPFNFDGPGTISIPTGAPPGNLPPGNYNLTVTNLVTGCSHFEVVPVEDPGSFNMNVSNTGGICDGTVELTISGTTPTLPASYDYEIQNQNGVIVANGTDSVDPLVISGLNTGTFTIQVTDNAPPGCVETEQITIAPGNEPVFTFDAIQDICGTSGDVIITDGGTAGVSYAWTTTDGNITSAATGTTITVDQAGTYTVTASAPGFCDRIEDILVNFNTEPTVDVVVNGDACEGQVTLVANVTGGSGTYIFNWNDGGGAMQNTVSTSGTYNVTVTDQFTGCEVTSGDTNIEIQPEFTVAMTLQPDCDNGNVLAIATTNYFNPSVTYQWTDGGGTVLPITDSILTVSVSGRYTVVATNESGLCTATDALDIAVVPINPEDLLLPERAGFCSGDATDPTVDLDPGIFNTYEWRLLPDDAIISTDQVLNVGTAGTYEVTLYNGFTCTTDQVEVVEDCRPTIVAPNAFSPNGNGVNDQFFVYPNDYVDQFEILIYTRWGELVFTANNQDFQWDGIYKGKLLPPGTYAFIMKFSSSLAPDLGTIEQYGSVTLIR</t>
  </si>
  <si>
    <t>MRKVLFILGIALLLGDSLNEFKPIYSIQIVDAASEIEGREDLMGRNEYLSLLQADPSTGLVPEDIRVAELQFDKRLTTQTAQLRTEALTIESAGPVNVGGRTRAVAFDVRDENIILAGGVSGGVWKSQDGGATWVRKSNPENRNSVTCIVQDTRPGKEDIWYHGTGEIVGNSARGGSAPFRGNGIYKSTDNGETWNALTSTQDSEPNIFNSQFQYIWDIETNPENLDEDEVLVAAYGGILRSLDGGNTWQVEVGQELYNLDESVDLNESNASFYTSLERSEDNVFYAALSSESGTSERSPEAGIYYSLNGDDWANITPLTDESQYRRTVIGSSPSNPDITYFMIDSSPIFIIEHKLSQLNNPNRINGFDPNPRVIPEFDVDQGDLNTQGSYNMMIRVHPTNENIVFIGGTNLFRSTDGFRTSDNIKWIGGYDPDGSGVYVNHHPDQHDLLFLPRNPDAALSASDGGLIKTSDIRADSVMWESSNSGFVTSQFFTIAQSKTIGDEALIGGMQDNGTDLTRNGSTSWNGIIGGDGAYAATTKDDQLWLASFQRGQTLRITLNDGQSISSFGRVDPGGLVQKSGSLYLFVNPFILDPINQNRMFCGGGNHLYFHPNISQIPGGSQIPTNIGWKKVNDTALTNGLVSAVEASFDGEKVFFGTSSGRVFRLDNARDETAFDLQEISSNEFPFGAYVSSIAVNPDDNQHLLVVFSNYSVPSIFESTDGGISFTDISGNLEENTDGSGNGPSVRWAEIVPKNSGTLRLVGTSVGLYTTESTSGTTTWIKESPALLGSAIVTMMDYRPGDGRLAIATHGNGVFTTNIPDFKALMLEEEEVNTFELVAAYPNPFNQDTQIQYRLPEDGEVRVDILTSNGSLINTILWAPQYAGTNTVSWDGNNASGTSLANGIYFYRVQYQGQSLSGRLLLRR</t>
  </si>
  <si>
    <t>FlgD immunoglobulin-like domain containing protein</t>
  </si>
  <si>
    <t>n10-18c22/23o</t>
  </si>
  <si>
    <t>MKFASRISMVVAVLAMTINLNAQTTYYSFATGDWEAAASWTLTSDGSSGASATAPGGTDNVVIRSGHTITIDDTDDNGNETTADALGLANVGAFTGSNANAFYHEGDIIVANGGILTATVRVMTADVFDVDDGGDFSTTNDLIILGSLDISSTASFDVGDDFILSGNSRTIIDNTSTAGDDLYIDHTNATLCGDGTIDTGNGGGDPTVQYLNSATAAQVCSSFNITCTTNCGGFTSGPPSGGFITGITGPGGVGDASNNQLWLRADDLSLSDGASVSSWSDASGNSLTANSSGVSAEEPTFNTNDVNGFPSISFDGGDFLNLGNVAALNLTPGTDSWSFFIVYNVAGATPQGTFFSKATNANRHYQYTIDDNAGTSRFTAFIGGNATTGSVTATNDWFVSSSTNDATQKDSWTDESSNFAAAGVGTTTEATADVLIGARRDTGPTTGTGFLLTGSIAEIAMFDAEVNAAQRIITTNYLAAKYDITLNANDVYDMDDNGNGDFDYEAAGIGQAADGSNHTDARGSGVVRMWDPSDLDNSEFIMWGHDNTVISTKNAVDVDGTVIEERLDRIWRLSETGDLGTVSISFDFSTVGNSLGSNLRLLIDRDGDGFDDNDVTPIAGSVAGDVATFSNIDFQDGDRFTIGNTDVTLPLPVELISFEATALDDMVRLDWATATEINNDFFSVERSGNGEDWVTIASVKGNGNSNQARDYHAIDRKPVQGLSYYRLKQTDYDGEYSHSEIRTVDLSSSLEVLFATPNPSDGLFTINRKVIDDANVRVFDRQGKQIDNYGISRQSKLVLDLSGFSAGVYFLNISNEIRSETIRLVKE</t>
  </si>
  <si>
    <t>n6-17c21/22o</t>
  </si>
  <si>
    <t>MRYLKCFLFFIFTSIVIVANATHIRAGEVIAKRVSGLTYQFTFIGYRDIEGVPFGDGTFDFGDGTIFGGENGDRIPWENIELIGEGVEKWEFTLTYTYAGGSNYLVSYSENYRNANIQNISGSVSTTFYVETLVVVDALIVNSTPFFTVPPIDQGVVGGIFEHNPGAFDPDGDSLSYYFTTPKQAEGLNVNGYQSLIDPSFYTNFNEGNQAKDGPPTLTIDPIDGTLVWNSPGGATIPDQENREFNVAFVVEEWRRINGQLIRLGFVTRDMQIIIWNFENDPPELEIPPDTCVVAGDTLSAFIIGTDPEGNQVKLEAFGGPFEISPSATFSPDPAVFQDSPALLDFEWRTDCSQVRMAPYEVQFKATDDPIIPGIQNPPGQVNFETWRITVVGPPPTGLTVQPSTGRSMELNWDGYSCPNADSLQVWRRVGEFDIDPNCNPGIPANSGYQLIETLGASETAFRDTNDGVGLSPGSKYCYRLVATFPDPAGGLSIASEEACDSLLIDVPIITNVDVKETSATNGQIEVRWTPPYQIDASAFPPTYTYEVLRKQGQGFDGAFTSVRAASADTTFTDTNLNTEDLSYSYRIVLYDNTNQRVDTSQQASSVRLEPTSLVGAIRLNWEANVPWSNSVQEFPYHYIYRDNVLNGDLSELQLIDSVDVTLGGLTYLDDGKFNGITLDEEVEYCYFITTSGSYDNDLLPAPLINNSQIICAQPNDTIPPCAPFSITFNSSLDCETQAACQTRGGNSGVALVNAFSWEFNGDPACDNDIQFFRIYASSEGEDGNFILLSETTGTEFFHNDLSTLAYCYYVTAVDRSGNESQISEIVCNDNCPQYVLPNVFTPNGDNWNQTFRPMQDPGSCPRFVEQVVFKVFNRAGTEIFSHDSSEPEKTIFIEWDGTLGGGKEVPAGVYYYSAEVKFTTLNPEEAIKVITGWVQIIR</t>
  </si>
  <si>
    <t>n4-15c19/20o</t>
  </si>
  <si>
    <t>MRGIVLNVFLFVWSITSIAQELDGWKSYTEGAIAQELFGEEKIFLLESSLKEIKSACTDCEILRSIDQNHHIVSGPIKGRREGIWNVNNQWKLNLQKSASQSLYYIATTSSFDPSILSRFKVLRKYASLNTYLIEASYKQVEKFLLGNQQVIHITNKVFRPSVESRVIDMNLNPNRVNKVHHSYPSLNGSTETVSIQENNFNVDDIDLIGRYLPSGLESEVVDNHATEMATIIAGAGNSFITGKGVADKAAIVSSDFFDAMPDEDEAYLELGINTQNHSYGINRANEYGIEARAFDQSAFNNMNLLHVFSSGNEGSEIASDGIYEGIAGYANLTGNIKMSKNSLVVGSVDTIGNIPSFVSRGPAYDGRIKPEVVAYSVVGSSNSAALVSGVSTLLQQEYREENAVGMPSALVKALLINSAEYVGSEGPNFVTGYGNVNAWRSLEALRNDRFYSGSVSDGVTDSFVLTIPANALNLKVSICWTDPPANLNDFQALVNNLDLRLVGSSSTTLPWILNANPDADDLAKPATRGVDELNNVEQVSVSNPETSYTVEIEGASVTGNQDFFVVWEYDMNDTFEWDFPTGSDNMPYNGETGSYFRWSTTKNGPATLSYSLDDINWIALEDAIDLSKGYWRWNNPPIVGDQIRARMEINGEMFDTEWFTVSEPLSAKVGFNCGDSLMLRWHPAPNASNYTIRNLGDETLEEYVITVDTFLVIPNKTSFSSRLFSIQPNLPEGKELLPTPTFDYAQQGIDCYVFSFFQRVALDTGIYLNLSLGTTAGIDRIVLERNNFSDFSEISVLTDAVDENYSYLDNSPNQGYNEHRATIYFVNGEELTLSAGTSFYLTEEPLRIFPNPIQAGESLSIITREFEDTTPVLEIIDDRGALIHKQEVEGSQDFIPTGGIRPGIYFYRLRADGQIYTGRILIR</t>
  </si>
  <si>
    <t>S8 family peptidase</t>
  </si>
  <si>
    <t>n10-19c24/25o</t>
  </si>
  <si>
    <t>MRRNKRLVKALSLAFALSTTTTFAQTLQQRQEISDTYNKSKLTQLQQDFAQKQNSKKAEAVNMAALRGWEVLKANTDGTFDELISVSPDGQPIYYTIYNEDAARSTRANHLNIGGSLGLSLDGQNMTAHVWDGGPTRVTHQEFDGPGGSNRVSINDGVTGLNGNSFHAQHVTGTIVASGVQAAAKGMAPQADALTHDWNSDLSEATAEASAGMLLSNHSYGFRADLVPDWYFGAYIDESRDWDNLMYNSPFYLMVVAAGNDGNDNSSNGNPLAGQSSYDKLTGHSTSKNNMVVANGQDANVNNDGTLNSVTINSGSSEGPTDDYRIKPDITGNGTGVYSTYDNSDNAYNSISGTSMASPNVTGTLLLLQQHYNNVNGSFMRAATLKGLALHTADDAGISGPDVVYGWGLLNAKVAAEAISDDGNGAIIDEISLSNGGSYTLNVDSDGSSPLLASISWTDPAGTANTGTANVTTPVLVNDLDIRVTQGGTTYSPYRLTGINSNGTGDNDVDPFERVDISGASGAYTITVTHKGSLSSGSQNFSLVVTGVTGTPPVCNATTPTGLGSSSVGTSTATLSWGAVANATYDVRYRPTGGSWTTIAVSGTSTNLTGLASGTAYEAQVRSKCPDSSTSSYSSSTNFTTGTVSLSCTTTISSFPYSEGFESNDGWNQLGGDDGNWVRDSGGTPSSNTGPGSAIEGSFYMFLEASTNSSPGQIGNNATAILESDCFDLSGATGATFSFQHHMYGSNVGSIVIQASNDGAVWTDLYSLSGNQGNQWNAIDVDLASYVGGDVKIRIVGTTGNGWSSDIAVDDLSVTTSGGADTEAPTAPTNLSASSVTQTTLTLNWDASSDNVGVTGYDVYQGASNLGTVAGTSANVTGLTAGTSYSFTVVAKDAAGNESAPSAALNVTTQSDGITCSSTESLPYAEGFEANDGWTQVAGDDGNWVRDSGGTPSSNTGPGSAAEGSFYMFLEASTNSSPGQIGSNATAILESDCFDLSGESSATFSFQYHMYGSNVGSLTAQASTDGTSWSNLWTLSGNQGNSWETVNVDLASYLGSTVKLRMVGTTGNGWSSDIAIDDLSVSAGTTGGDVDVTLSITLDNYPEETSWEIRDGATVLASGGTYGSQPDGSTINQVISLAPGCYDFVINDAYGDGICCSYGNGSYSLTDGGTTLASGGAFGSSETTNFCVGGATSSYATQSASTVGTGVSVSMYPNFRVADRLTVTSNRNEASYAITNLNGQIVERGQLVGGRVDVSSLNAGMYMINLVDEGGKSITKKFIKE</t>
  </si>
  <si>
    <t>MRRLLIVILVLIVQVGYSQLTIKPIIKPQENSKGRVSQSKIVNQASLPFWDDFSMTYSETPNAVRVWEGDSALQWNQEQSKDVYVNATLAINPPTYKVVTFDGLDSNGAFNTSSDPWADQLQSDTIDLQGKADVVLSFYWQAGGQVEIPEEGDSIRLQFYSPNIPTNEGWRTIWSMDGGDLESDQDSVFTQVAEDVESVFLTQDFVFRFQSFGDKDGPFDAWHLDYIFLDDNRADDDFYYEDISLSSVPSSPISPYNAIPAKQIFNDLSSYSSAVSMIASALEKPDASGAGVPSRYKLELYELVSSTFIDSVDFGDEPTIPVNVDPFSARSALSVETSDFDLSLLPSLDSLVLQSKVYIRDNIDTLFDPLNIDQFNDTIFSEYTLHDYYAYDDGTAEYAVGTNINGAQVAVQYWLEIPDTLTHVDIHFPNIDPISAGSALELRIFKNLNSEPIRTQDIGVINATTLNEFTRYKLSSPLTLADTFYIGYEQSKNEYIGIGFDRSNPSGSEFIYENKDGEWEQNVRLQGALMIRPVFAKVDSLVLGTGAENLGIKAYPNPTTGPIQIEGNYQSITLIDFTGRIWLKESVKRTHDFSSLKAGLYLLTIHRKEGDQTLKIIKR</t>
  </si>
  <si>
    <t>T9SS-dependent choice-of-anchor J family protein</t>
  </si>
  <si>
    <t>Genus</t>
  </si>
  <si>
    <t>Species</t>
  </si>
  <si>
    <t>Isolation Basin</t>
  </si>
  <si>
    <t>Open Ocean</t>
  </si>
  <si>
    <t>Axenic</t>
  </si>
  <si>
    <r>
      <t>Temperature (</t>
    </r>
    <r>
      <rPr>
        <sz val="12"/>
        <color rgb="FF000000"/>
        <rFont val="Calibri"/>
        <family val="2"/>
      </rPr>
      <t>°C</t>
    </r>
    <r>
      <rPr>
        <b/>
        <sz val="11.5"/>
        <color rgb="FF000000"/>
        <rFont val="Calibri"/>
        <family val="2"/>
      </rPr>
      <t>)</t>
    </r>
  </si>
  <si>
    <t>Stramenopiles</t>
  </si>
  <si>
    <t>Diatoms</t>
  </si>
  <si>
    <t>Centric</t>
  </si>
  <si>
    <t>Thalassiosira</t>
  </si>
  <si>
    <t>oceanica</t>
  </si>
  <si>
    <t>N</t>
  </si>
  <si>
    <t>Atlantic</t>
  </si>
  <si>
    <t>pseudonana</t>
  </si>
  <si>
    <t>Atlantic (Long Island)</t>
  </si>
  <si>
    <t>Mediterranean</t>
  </si>
  <si>
    <t>Atlantic (Irish Sea)</t>
  </si>
  <si>
    <t xml:space="preserve">weissflogii </t>
  </si>
  <si>
    <t>diporocyclus</t>
  </si>
  <si>
    <t>Pacific</t>
  </si>
  <si>
    <t>sp.</t>
  </si>
  <si>
    <t>Planktoniella</t>
  </si>
  <si>
    <t>sol</t>
  </si>
  <si>
    <t>Chaetoceros</t>
  </si>
  <si>
    <t>Pennate</t>
  </si>
  <si>
    <t>Phaeodactylum</t>
  </si>
  <si>
    <t>tricornutum</t>
  </si>
  <si>
    <t xml:space="preserve"> N</t>
  </si>
  <si>
    <t>Cylindrotheca</t>
  </si>
  <si>
    <t>closterium</t>
  </si>
  <si>
    <t>Navicula / Haslea</t>
  </si>
  <si>
    <t>Nitzschia</t>
  </si>
  <si>
    <t>Thalassiothrix  / Thalassionema</t>
  </si>
  <si>
    <t>Pelagomonas</t>
  </si>
  <si>
    <t>calceolata</t>
  </si>
  <si>
    <t>Prorocentrum</t>
  </si>
  <si>
    <t>Gephyrocapsa</t>
  </si>
  <si>
    <t>Chloropicon</t>
  </si>
  <si>
    <t>Cruise</t>
  </si>
  <si>
    <t>TN412</t>
  </si>
  <si>
    <t>KM24-14</t>
  </si>
  <si>
    <t>Lon (W)</t>
  </si>
  <si>
    <t>T. oceanica</t>
  </si>
  <si>
    <t>To104</t>
  </si>
  <si>
    <t>To105</t>
  </si>
  <si>
    <t xml:space="preserve">T. pseudonana </t>
  </si>
  <si>
    <t>6DM</t>
  </si>
  <si>
    <t>G4ThF1</t>
  </si>
  <si>
    <t>CCMP3730</t>
  </si>
  <si>
    <t>G4ThE1</t>
  </si>
  <si>
    <t>CCMP3731</t>
  </si>
  <si>
    <t>G4NiB1</t>
  </si>
  <si>
    <t>traheaformis</t>
  </si>
  <si>
    <t>CCMP3716</t>
  </si>
  <si>
    <t>G4En01</t>
  </si>
  <si>
    <t>Entomoneis</t>
  </si>
  <si>
    <t>CCMP3712</t>
  </si>
  <si>
    <t>G4CyL1</t>
  </si>
  <si>
    <t>CCMP3710</t>
  </si>
  <si>
    <t>G4CyS1</t>
  </si>
  <si>
    <t>CCMP3709</t>
  </si>
  <si>
    <t>ID</t>
  </si>
  <si>
    <t>CCMP ID</t>
  </si>
  <si>
    <t>8DM</t>
  </si>
  <si>
    <t>CCMP1005</t>
  </si>
  <si>
    <t>CCMP199</t>
  </si>
  <si>
    <t>in 6DM</t>
  </si>
  <si>
    <t>in 8DM</t>
  </si>
  <si>
    <t>in 4DM</t>
  </si>
  <si>
    <t>4DM</t>
  </si>
  <si>
    <t xml:space="preserve">pseudonana </t>
  </si>
  <si>
    <t>original location</t>
  </si>
  <si>
    <t>CCMP1335</t>
  </si>
  <si>
    <t>Coastal Atlantic</t>
  </si>
  <si>
    <t>Sargasso Sea</t>
  </si>
  <si>
    <t>Open Pacific</t>
  </si>
  <si>
    <t>Sample Date</t>
  </si>
  <si>
    <t>4DM, 6DM, 8DM</t>
  </si>
  <si>
    <t>D</t>
  </si>
  <si>
    <t>Ekhidna</t>
  </si>
  <si>
    <t>lutea</t>
  </si>
  <si>
    <t>Marinoscillum</t>
  </si>
  <si>
    <t>furvescens</t>
  </si>
  <si>
    <t>pacificum</t>
  </si>
  <si>
    <t>Reichenbachiella</t>
  </si>
  <si>
    <t>faecimaris</t>
  </si>
  <si>
    <t>Fulvivirga</t>
  </si>
  <si>
    <t>Roseivirga</t>
  </si>
  <si>
    <t>spongicola</t>
  </si>
  <si>
    <t>ehrenbergii</t>
  </si>
  <si>
    <t>Marivirga</t>
  </si>
  <si>
    <t>tractuosa</t>
  </si>
  <si>
    <t>Persicobacter</t>
  </si>
  <si>
    <t>Rhodocytophaga</t>
  </si>
  <si>
    <t>aerolata</t>
  </si>
  <si>
    <t>Flexithrix</t>
  </si>
  <si>
    <t>dorotheae</t>
  </si>
  <si>
    <t>Pontibacter</t>
  </si>
  <si>
    <t>ramchanderi</t>
  </si>
  <si>
    <t>Spirosoma</t>
  </si>
  <si>
    <t>Hymenobacter</t>
  </si>
  <si>
    <t>glacieicola</t>
  </si>
  <si>
    <t>Dyadobacter</t>
  </si>
  <si>
    <t>psychrophilus</t>
  </si>
  <si>
    <t>Flammeovirga</t>
  </si>
  <si>
    <t>kamogawensis</t>
  </si>
  <si>
    <t>Thermonema</t>
  </si>
  <si>
    <t>rossianum</t>
  </si>
  <si>
    <t>Tenacibaculum</t>
  </si>
  <si>
    <t>Lat</t>
  </si>
  <si>
    <t>Genebank</t>
  </si>
  <si>
    <t>Microbiom</t>
  </si>
  <si>
    <t>diatom</t>
  </si>
  <si>
    <t>GCA_963691765.1</t>
  </si>
  <si>
    <t>abyssalpelagic</t>
  </si>
  <si>
    <t>GCA_013214445.1</t>
  </si>
  <si>
    <t xml:space="preserve">
Lamellodysidea herbacea</t>
  </si>
  <si>
    <t>sponge</t>
  </si>
  <si>
    <t>GCA_014323825.1</t>
  </si>
  <si>
    <t>Guam: Piti Bomb Holes</t>
  </si>
  <si>
    <t>GCA_014323985.1</t>
  </si>
  <si>
    <t>Guam: Anae Island reef</t>
  </si>
  <si>
    <t>GCA_014324075.1</t>
  </si>
  <si>
    <t>Ircinia ramosa</t>
  </si>
  <si>
    <t>Australia: Davies Reef</t>
  </si>
  <si>
    <t>GCA_028821635.1</t>
  </si>
  <si>
    <t>Macrocystis pyrifera</t>
  </si>
  <si>
    <t>giant kelp</t>
  </si>
  <si>
    <t>USA:California, Leo Carillo</t>
  </si>
  <si>
    <t>GCA_039985395.1</t>
  </si>
  <si>
    <t>USA:California, Channel Islands</t>
  </si>
  <si>
    <t>GCA_039986855.1</t>
  </si>
  <si>
    <t>GCA_039980035.1</t>
  </si>
  <si>
    <t>GCA_039963425.1</t>
  </si>
  <si>
    <t>GCA_039965155.1</t>
  </si>
  <si>
    <t>GCA_039983975.1</t>
  </si>
  <si>
    <t>GCA_039971235.1</t>
  </si>
  <si>
    <t>GCA_039986335.1</t>
  </si>
  <si>
    <t>GCA_039985535.1</t>
  </si>
  <si>
    <t>GCA_039972455.1</t>
  </si>
  <si>
    <t>GCA_039971795.1</t>
  </si>
  <si>
    <t>GCA_039966115.1</t>
  </si>
  <si>
    <t>GCA_039975375.1</t>
  </si>
  <si>
    <t>GCA_039971655.1</t>
  </si>
  <si>
    <t>GCA_039965415.1</t>
  </si>
  <si>
    <t>GCA_039940915.1</t>
  </si>
  <si>
    <t>GCA_039967375.1</t>
  </si>
  <si>
    <t>GCA_039964425.1</t>
  </si>
  <si>
    <t>GCA_039978315.1</t>
  </si>
  <si>
    <t>GCA_039977595.1</t>
  </si>
  <si>
    <t>USA:California, Arroyo Quemado</t>
  </si>
  <si>
    <t>GCA_039969295.1</t>
  </si>
  <si>
    <t>USA:California, Camp Pendleton</t>
  </si>
  <si>
    <t>GCA_039940565.1</t>
  </si>
  <si>
    <t>GCA_039970465.1</t>
  </si>
  <si>
    <t>GCA_039967965.1</t>
  </si>
  <si>
    <t>GCA_039942995.1</t>
  </si>
  <si>
    <t>GCA_039967135.1</t>
  </si>
  <si>
    <t>GCA_039970675.1</t>
  </si>
  <si>
    <t>GCA_039942235.1</t>
  </si>
  <si>
    <t>GCA_039971155.1</t>
  </si>
  <si>
    <t>GCA_039939895.1</t>
  </si>
  <si>
    <t>GCA_039966435.1</t>
  </si>
  <si>
    <t>GCA_039970555.1</t>
  </si>
  <si>
    <t>GCA_039968995.1</t>
  </si>
  <si>
    <t>GCA_039973325.1</t>
  </si>
  <si>
    <t>GCA_039980265.1</t>
  </si>
  <si>
    <t>GCA_039965675.1</t>
  </si>
  <si>
    <t>GCA_039978055.1</t>
  </si>
  <si>
    <t>GCA_039976555.1</t>
  </si>
  <si>
    <t>GCA_039973675.1</t>
  </si>
  <si>
    <t>GCA_039963545.1</t>
  </si>
  <si>
    <t>GCA_039974415.1</t>
  </si>
  <si>
    <t>GCA_039972815.1</t>
  </si>
  <si>
    <t>GCA_039973975.1</t>
  </si>
  <si>
    <t>GCA_039976235.1</t>
  </si>
  <si>
    <t>GCA_039961565.1</t>
  </si>
  <si>
    <t>GCA_039964195.1</t>
  </si>
  <si>
    <t>GCA_039973815.1</t>
  </si>
  <si>
    <t>GCA_039984755.1</t>
  </si>
  <si>
    <t>GCA_039977175.1</t>
  </si>
  <si>
    <t>GCA_039939555.1</t>
  </si>
  <si>
    <t>GCA_039972415.1</t>
  </si>
  <si>
    <t>GCA_039975615.1</t>
  </si>
  <si>
    <t>GCA_039967715.1</t>
  </si>
  <si>
    <t>GCA_039967015.1</t>
  </si>
  <si>
    <t>GCA_039969545.1</t>
  </si>
  <si>
    <t>GCA_039984235.1</t>
  </si>
  <si>
    <t>GCA_039960695.1</t>
  </si>
  <si>
    <t>GCA_039960715.1</t>
  </si>
  <si>
    <t>Coleofasciculus chthonoplastes</t>
  </si>
  <si>
    <t>cyanobacteria isolate</t>
  </si>
  <si>
    <t>MAG from microbiome of cyanobacteria Coleofasciculus chthonoplastes  (DSM 104238), originally from intertidal lagoon from Guerrero Negro - Pacific side of Baja California</t>
  </si>
  <si>
    <t>GCA_040220215.1</t>
  </si>
  <si>
    <t>GCA_040223195.1</t>
  </si>
  <si>
    <t>MAG from microbiome of intertidal; non-axenic culture containing Coleofasciculus sp. DSM 104232, Chile</t>
  </si>
  <si>
    <t>GCA_040218845.1</t>
  </si>
  <si>
    <t>GCA_039980495.1</t>
  </si>
  <si>
    <t>GCA_039941475.1</t>
  </si>
  <si>
    <t>GCA_039983715.1</t>
  </si>
  <si>
    <t>GCF_039983715.1</t>
  </si>
  <si>
    <t>Lon (W is -)</t>
  </si>
  <si>
    <t>Ekhidna sp013214445</t>
  </si>
  <si>
    <t>Ekhidna sp014323825</t>
  </si>
  <si>
    <t>Ekhidna sp028821635</t>
  </si>
  <si>
    <t>GCA_006969745.1</t>
  </si>
  <si>
    <t>Guam:Outhouse Beach; Apra Harbor</t>
  </si>
  <si>
    <t>NCBI name as Cytophagaceae bacterium</t>
  </si>
  <si>
    <t>GCA_028278585.1</t>
  </si>
  <si>
    <t>Australia: Heron Island - coral skeleton</t>
  </si>
  <si>
    <t>Psammoneis japonica</t>
  </si>
  <si>
    <t>Porites lutea</t>
  </si>
  <si>
    <t>coral</t>
  </si>
  <si>
    <t>GCA_028279155.1</t>
  </si>
  <si>
    <t>Ekhidna sp028278585</t>
  </si>
  <si>
    <t>Ekhidna sp028279155</t>
  </si>
  <si>
    <t>Australia: Heron Island</t>
  </si>
  <si>
    <t>Isopora palifera</t>
  </si>
  <si>
    <t>GCA_028284125.1</t>
  </si>
  <si>
    <t>Ekhidna sp028284125</t>
  </si>
  <si>
    <t>GCA_028285685.1</t>
  </si>
  <si>
    <t xml:space="preserve">Ekhidna sp028285685	</t>
  </si>
  <si>
    <t>To10</t>
  </si>
  <si>
    <t>Tp2</t>
  </si>
  <si>
    <t>Tp3</t>
  </si>
  <si>
    <t>To15</t>
  </si>
  <si>
    <t>To23</t>
  </si>
  <si>
    <t>Tp4</t>
  </si>
  <si>
    <t>Tp5</t>
  </si>
  <si>
    <t>To20</t>
  </si>
  <si>
    <t>To12</t>
  </si>
  <si>
    <t>To13</t>
  </si>
  <si>
    <t>To14</t>
  </si>
  <si>
    <t>Tp1</t>
  </si>
  <si>
    <t>To17</t>
  </si>
  <si>
    <t>To18</t>
  </si>
  <si>
    <t>To19</t>
  </si>
  <si>
    <t>Tp7</t>
  </si>
  <si>
    <t>To8</t>
  </si>
  <si>
    <t>Tp6</t>
  </si>
  <si>
    <t>To11</t>
  </si>
  <si>
    <t>Ekhidna sp. Tp7</t>
  </si>
  <si>
    <r>
      <t>Epithemia</t>
    </r>
    <r>
      <rPr>
        <sz val="12"/>
        <color rgb="FF000000"/>
        <rFont val="Calibri (Body)"/>
      </rPr>
      <t> pelagica</t>
    </r>
  </si>
  <si>
    <t>GCA_040220615.1</t>
  </si>
  <si>
    <t>MAG from microbiome of cyanobacteria Coleofasciculus  DSM 104239 Mexico: Guerrero Negro</t>
  </si>
  <si>
    <t>Coleofasciculus</t>
  </si>
  <si>
    <t xml:space="preserve">Chaetocerous </t>
  </si>
  <si>
    <t>Media</t>
  </si>
  <si>
    <t>f/2</t>
  </si>
  <si>
    <t>Aquil</t>
  </si>
  <si>
    <t>L1</t>
  </si>
  <si>
    <t xml:space="preserve">bioculata </t>
  </si>
  <si>
    <t>K</t>
  </si>
  <si>
    <t>Water source</t>
  </si>
  <si>
    <t>Niskin</t>
  </si>
  <si>
    <t xml:space="preserve">Viral Conc. </t>
  </si>
  <si>
    <t>UW</t>
  </si>
  <si>
    <t>stayfish</t>
  </si>
  <si>
    <t>GTDB species</t>
  </si>
  <si>
    <t>lysJ</t>
  </si>
  <si>
    <t>aroA</t>
  </si>
  <si>
    <t>aroB</t>
  </si>
  <si>
    <t>aroC</t>
  </si>
  <si>
    <t>aroD</t>
  </si>
  <si>
    <t>aroE</t>
  </si>
  <si>
    <t>aroG</t>
  </si>
  <si>
    <t>aroL</t>
  </si>
  <si>
    <t>asd</t>
  </si>
  <si>
    <t>asp-kinase</t>
  </si>
  <si>
    <t>fbp</t>
  </si>
  <si>
    <t>tpiA</t>
  </si>
  <si>
    <t>glnA</t>
  </si>
  <si>
    <t>glyA</t>
  </si>
  <si>
    <t>dapA</t>
  </si>
  <si>
    <t>dapB</t>
  </si>
  <si>
    <t>dapC</t>
  </si>
  <si>
    <t>dapD</t>
  </si>
  <si>
    <t>dapE</t>
  </si>
  <si>
    <t>dapF</t>
  </si>
  <si>
    <t>dapH</t>
  </si>
  <si>
    <t>dapL</t>
  </si>
  <si>
    <t>dapX</t>
  </si>
  <si>
    <t>hicdh</t>
  </si>
  <si>
    <t>lysA</t>
  </si>
  <si>
    <t>lysN</t>
  </si>
  <si>
    <t>lysU</t>
  </si>
  <si>
    <t>lysX</t>
  </si>
  <si>
    <t>B12-reactivation-domain</t>
  </si>
  <si>
    <t>hom</t>
  </si>
  <si>
    <t>metA</t>
  </si>
  <si>
    <t>metB</t>
  </si>
  <si>
    <t>metC</t>
  </si>
  <si>
    <t>metX</t>
  </si>
  <si>
    <t>metY</t>
  </si>
  <si>
    <t>metZ</t>
  </si>
  <si>
    <t>PPYAT</t>
  </si>
  <si>
    <t>cmutase</t>
  </si>
  <si>
    <t>ptransferase</t>
  </si>
  <si>
    <t>Rules</t>
  </si>
  <si>
    <t>Step</t>
  </si>
  <si>
    <t>Best candidate</t>
  </si>
  <si>
    <t>2nd candidate</t>
  </si>
  <si>
    <t>Guam: Anae Island Reef, Piti Bomb Holes</t>
  </si>
  <si>
    <t>both</t>
  </si>
  <si>
    <t>E</t>
  </si>
  <si>
    <t>GenomeId</t>
  </si>
  <si>
    <t>Total Genes</t>
  </si>
  <si>
    <t>Single Copy</t>
  </si>
  <si>
    <t>Used</t>
  </si>
  <si>
    <t>Name</t>
  </si>
  <si>
    <t>Class</t>
  </si>
  <si>
    <t>Order</t>
  </si>
  <si>
    <t>Family</t>
  </si>
  <si>
    <t>Thermonema rossianum DSM 10300</t>
  </si>
  <si>
    <t>Cytophagia</t>
  </si>
  <si>
    <t>Cytophagales</t>
  </si>
  <si>
    <t>Thermonemataceae</t>
  </si>
  <si>
    <t>Reichenbachiellaceae</t>
  </si>
  <si>
    <t>algicida</t>
  </si>
  <si>
    <t>Ekhidna lutea strain DSM 19307</t>
  </si>
  <si>
    <t>Reichenbachiella faecimaris strain DSM 26133</t>
  </si>
  <si>
    <t>Persicobacter psychrovividus NBRC 101262</t>
  </si>
  <si>
    <t>Persicobacteraceae</t>
  </si>
  <si>
    <t>psychrovividus</t>
  </si>
  <si>
    <t>Marinoscillum furvescens DSM 4134</t>
  </si>
  <si>
    <t>Fulvivirga lutimaris strain KCTC 42720</t>
  </si>
  <si>
    <t>Fulvivirgaceae</t>
  </si>
  <si>
    <t>lutimaris</t>
  </si>
  <si>
    <t>Marinoscillum pacificum MRN461</t>
  </si>
  <si>
    <t>Flammeovirgaceae</t>
  </si>
  <si>
    <t>Flavobacteriia</t>
  </si>
  <si>
    <t>Flavobacteriales</t>
  </si>
  <si>
    <t>Flavobacteriaceae</t>
  </si>
  <si>
    <t>Flexithrix dorotheae DSM 6795</t>
  </si>
  <si>
    <t>Hymenobacter glacieicola strain CGMCC 1.12990</t>
  </si>
  <si>
    <t>Hymenobacteraceae</t>
  </si>
  <si>
    <t>Rhodocytophaga aerolata KACC 12507</t>
  </si>
  <si>
    <t>Cytophagaceae</t>
  </si>
  <si>
    <t>Winogradskyella thalassocola strain DSM 15363</t>
  </si>
  <si>
    <t>Winogradskyella</t>
  </si>
  <si>
    <t>thalassocola</t>
  </si>
  <si>
    <t>Flavobacterium resistens strain DSM 19382</t>
  </si>
  <si>
    <t>Flavobacterium</t>
  </si>
  <si>
    <t>resistens</t>
  </si>
  <si>
    <t>Roseivirga ehrenbergii strain DSM 102268</t>
  </si>
  <si>
    <t>Roseivirgaceae</t>
  </si>
  <si>
    <t>Marivirga tractuosa DSM 4126</t>
  </si>
  <si>
    <t>Marivirgaceae</t>
  </si>
  <si>
    <t>Pontibacter ramchanderi strain LP43</t>
  </si>
  <si>
    <t>Roseivirga spongicola strain UST030701-084</t>
  </si>
  <si>
    <t>Spirosoma montaniterrae strain DY10</t>
  </si>
  <si>
    <t>montaniterrae</t>
  </si>
  <si>
    <t>Dyadobacter psychrophilus strain DSM 22270</t>
  </si>
  <si>
    <t>Spirosomataceae</t>
  </si>
  <si>
    <t>Spirosoma luteum DSM 19990</t>
  </si>
  <si>
    <t>luteum</t>
  </si>
  <si>
    <t>Spirosoma fluviale strain DSM 29961</t>
  </si>
  <si>
    <t>fluviale</t>
  </si>
  <si>
    <t>To107</t>
  </si>
  <si>
    <t>Isolate ID</t>
  </si>
  <si>
    <t>Full Isolate ID</t>
  </si>
  <si>
    <r>
      <t xml:space="preserve">Ekhidna sp. </t>
    </r>
    <r>
      <rPr>
        <sz val="12"/>
        <color rgb="FF000000"/>
        <rFont val="Calibri"/>
        <family val="2"/>
      </rPr>
      <t>To10</t>
    </r>
  </si>
  <si>
    <r>
      <t>Ekhidna sp.</t>
    </r>
    <r>
      <rPr>
        <sz val="12"/>
        <color rgb="FF000000"/>
        <rFont val="Calibri"/>
        <family val="2"/>
      </rPr>
      <t xml:space="preserve"> Tp2</t>
    </r>
  </si>
  <si>
    <r>
      <t xml:space="preserve">Ekhidna sp. </t>
    </r>
    <r>
      <rPr>
        <sz val="12"/>
        <color rgb="FF000000"/>
        <rFont val="Calibri"/>
        <family val="2"/>
      </rPr>
      <t>Tp3</t>
    </r>
  </si>
  <si>
    <r>
      <t xml:space="preserve">Ekhidna sp. </t>
    </r>
    <r>
      <rPr>
        <sz val="12"/>
        <color rgb="FF000000"/>
        <rFont val="Calibri"/>
        <family val="2"/>
      </rPr>
      <t>To104</t>
    </r>
  </si>
  <si>
    <r>
      <t xml:space="preserve">Ekhidna sp. </t>
    </r>
    <r>
      <rPr>
        <sz val="12"/>
        <color rgb="FF000000"/>
        <rFont val="Calibri"/>
        <family val="2"/>
      </rPr>
      <t>To105</t>
    </r>
  </si>
  <si>
    <r>
      <t xml:space="preserve">E. algicida </t>
    </r>
    <r>
      <rPr>
        <b/>
        <sz val="12"/>
        <color rgb="FF000000"/>
        <rFont val="Calibri"/>
        <family val="2"/>
      </rPr>
      <t>To15</t>
    </r>
  </si>
  <si>
    <r>
      <t xml:space="preserve">E. algicida </t>
    </r>
    <r>
      <rPr>
        <sz val="12"/>
        <color rgb="FF000000"/>
        <rFont val="Calibri"/>
        <family val="2"/>
      </rPr>
      <t>To20</t>
    </r>
  </si>
  <si>
    <r>
      <t xml:space="preserve">E. algicida </t>
    </r>
    <r>
      <rPr>
        <sz val="12"/>
        <color rgb="FF000000"/>
        <rFont val="Calibri"/>
        <family val="2"/>
      </rPr>
      <t>To23</t>
    </r>
  </si>
  <si>
    <r>
      <t xml:space="preserve">E. algicida </t>
    </r>
    <r>
      <rPr>
        <sz val="12"/>
        <color rgb="FF000000"/>
        <rFont val="Calibri"/>
        <family val="2"/>
      </rPr>
      <t>Tp4</t>
    </r>
  </si>
  <si>
    <r>
      <t>E. algicida</t>
    </r>
    <r>
      <rPr>
        <sz val="12"/>
        <color rgb="FF000000"/>
        <rFont val="Calibri"/>
        <family val="2"/>
      </rPr>
      <t xml:space="preserve"> Tp5</t>
    </r>
  </si>
  <si>
    <r>
      <t xml:space="preserve">E. algicida </t>
    </r>
    <r>
      <rPr>
        <sz val="12"/>
        <color rgb="FF000000"/>
        <rFont val="Calibri"/>
        <family val="2"/>
      </rPr>
      <t>To12</t>
    </r>
  </si>
  <si>
    <r>
      <t xml:space="preserve">E. algicida </t>
    </r>
    <r>
      <rPr>
        <sz val="12"/>
        <color rgb="FF000000"/>
        <rFont val="Calibri"/>
        <family val="2"/>
      </rPr>
      <t>To13</t>
    </r>
  </si>
  <si>
    <r>
      <t>Ekhidna sp.</t>
    </r>
    <r>
      <rPr>
        <sz val="12"/>
        <color rgb="FF000000"/>
        <rFont val="Calibri"/>
        <family val="2"/>
      </rPr>
      <t xml:space="preserve"> To14</t>
    </r>
  </si>
  <si>
    <r>
      <t xml:space="preserve">Ekhidna sp. </t>
    </r>
    <r>
      <rPr>
        <sz val="12"/>
        <color rgb="FF000000"/>
        <rFont val="Calibri"/>
        <family val="2"/>
      </rPr>
      <t>Tp1</t>
    </r>
  </si>
  <si>
    <r>
      <t xml:space="preserve">E. algicida </t>
    </r>
    <r>
      <rPr>
        <sz val="12"/>
        <color rgb="FF000000"/>
        <rFont val="Calibri"/>
        <family val="2"/>
      </rPr>
      <t>To17</t>
    </r>
  </si>
  <si>
    <r>
      <t xml:space="preserve">E. algicida </t>
    </r>
    <r>
      <rPr>
        <sz val="12"/>
        <color rgb="FF000000"/>
        <rFont val="Calibri"/>
        <family val="2"/>
      </rPr>
      <t>To18</t>
    </r>
  </si>
  <si>
    <r>
      <t xml:space="preserve">E. algicida </t>
    </r>
    <r>
      <rPr>
        <sz val="12"/>
        <color rgb="FF000000"/>
        <rFont val="Calibri"/>
        <family val="2"/>
      </rPr>
      <t>To19</t>
    </r>
  </si>
  <si>
    <r>
      <t>E. algicida</t>
    </r>
    <r>
      <rPr>
        <sz val="12"/>
        <color rgb="FF000000"/>
        <rFont val="Calibri"/>
        <family val="2"/>
      </rPr>
      <t xml:space="preserve"> To11</t>
    </r>
  </si>
  <si>
    <r>
      <t xml:space="preserve">Ekhidna sp. </t>
    </r>
    <r>
      <rPr>
        <sz val="12"/>
        <color rgb="FF000000"/>
        <rFont val="Calibri"/>
        <family val="2"/>
      </rPr>
      <t>To8</t>
    </r>
  </si>
  <si>
    <r>
      <t xml:space="preserve">Fulvivirga sp. </t>
    </r>
    <r>
      <rPr>
        <sz val="12"/>
        <color rgb="FF000000"/>
        <rFont val="Calibri"/>
        <family val="2"/>
      </rPr>
      <t>To107</t>
    </r>
  </si>
  <si>
    <r>
      <t xml:space="preserve">E. algicida </t>
    </r>
    <r>
      <rPr>
        <sz val="12"/>
        <color rgb="FF000000"/>
        <rFont val="Calibri"/>
        <family val="2"/>
      </rPr>
      <t>Tp6</t>
    </r>
  </si>
  <si>
    <t>cell surface protein SprA</t>
  </si>
  <si>
    <t>MKVNFHIRFLYAILILGCWSQANAGYFQEQDTVKSDSIGPYEPSIKPTFQPSYRFGDPFSFRSSRSPLFLRDPSQVDMQVQFNPDTTADDAGVTYSVYENIGALDFRPASFMTFSEFNRYNNSQLNREYFKERSAGLDGESAVSGRSLIPRLYISPVFDRIFGGSYVDIQPNGFVNLDFGARFQRIDNPAIPLRQQKNGAFNFNQQISMNVVGKVGEKLEITANFDNNNTFDFQNNLKVVYTGYEEEIIKKIEIGNVSMPVTNSLMSGAQSLFGIKTELQFGKLYVTTILSQQRGRNETLTIESGFQGREFEVQASDYEENRHFFLGHFFRDNYEQWLSALPQITSGVNVTRAEVYVLNRNNDTQTTRNIVGFMDLGEGTVVYSDDVGDRRGGPTRNAANDLFTRLTVQSADGVDGYIQGNFQSFESSTDYVKVTTARKLDQAEYKINREMGYITLTRSLASDEILAVAYEYTFNGTAYKVGELTEDYQSRSDDEVIYLKMLRPNKINTTVPTWDLMMKNIYNMNAAQISKDGFQLRIIYRDDNTGQDNPSLHEGRQIKDKPLIQIFSLDRLNPTGDRAPDGNFDFIEGVTIDPQNGNIIFPVLEPFGQTLEDQFDDDESRLVDKYVYDELYDEPKATAELNATQNKFVISGRLTAGSSSEITLPGINIAEGSVLVTAGNTPLTEGLDYTVDYNLGRVRILNEGILSSGKTLQVSYEKADLFNFQTRTLTGARFDYRFNDNFNIGATILHLNERPGGISRYAVGNEPTSNTKYGFDINYQNESRFITKMVDKLPLVSTKAPSTVTFNAEFAQLIPGTSNIVNGEGTSYIDDFENAITPINIMGWQAWKLASTPRVFPEAQSGNAGLDYNYRKAKIAWYTVDNSIFYRAGGNTRPANITDSDLENHYERAVLPQEIFRQRDQTLVNFNEPIFDVAFFPEERGQYNYNPAASADNLLPDPEQNWGGVTRAITNEVNFNKTNIEYLEFWLMDPFVNGDNGIVKDGRVNTNASLDLDGGQLYFNLGSVSEDIAPDDMHAFESGLSANGDLGPITTWGQIPEDEFLINFFENSPGARDNQDVGIDGLKDDDEDLIVPGLSFPGGDISADNFRYILDGFYDQQDAKIVERYKNWNGMEQNSPIASGGGNFIPASTTLPDNEDVNQDNTISDLEEYFEYRIDLEPKNQGSNPEGGNLVLNEFIVDQIESGNGESNWYLFRIPIKNVGTPIGSPTFENIKYVRMYLTGWDRPVVLRFAQMRLVGSQWRKFERALNEPGLDAIPNIETSDFSVSVVNIEENSTSTTGGVRYVLPPGLDRDIDNTTTQNRRINEQSLQVCVEDLDDKDARAVYKNVSYDLINYGRMKMFFHAEVFENDMVLDNEVTAFMRLGTDFDENYYEVEVPLVITPPDVTGSIEDLRRQVWPLENEIDISIKELLGIKSERNRANLDENIPYAVPSNDGKYTFTVKGRPDLSAVRVLMIGVKNPGDESSSSKSVCIWANELRVTDFDSNAGWAANARLSTQLADLGTVSASTRYTSIGFGNIQQRISERSRAETTQYDISANLNLEKFMRPDKTGLVVPMFVSYEKITVTPQFDPLDPDVPLEASLEAIDDVRERERYKRIVQDRTTNRSINFTNVRKEKVNPDARSRIYDIENFSFSYAYSDRISSNVSTQTLLNKTVSGGVNYNFSPAAWSITPFGESEKLSSPYLALIKDLNFSPVPSNFSFSTNLRRDFRLTQYYNNELTTEGVDPLYEKTFTFARNYSLRWDITKSLGYTYNATANAVIDEPEGIIEGDIDTKFERRYIWDQIFTLGRMKNFNQNMGLNYSLPLDKLPFTNWLSADAGYTVGYGWIAGAINRTQSDTVSLADDDLFFGNFINNQRTITFRPKVDMNRLYDKVTFLKNANTPPERGASVSPGNHALRFLMMLKSVNGTYTINESTSLSGFKPTAFLFGLDSGFNAPGIGFILGSQDPGIKQRAADNGWIVRNPNLNSPFQQTFGTDIDVQADLQPAKDLRIQLTWNRGLNNQYQEIFRFDEQQGAFETLTPSRSGSYSISFLSIKTAFQKDGPDNTSDAFSQFEQNLIDVRRRLSSPNREYDTLSQDVLIPAFIAAYSGRDINSTSLTPFPRTPLPNWRVDYTGLINIPAISELFSSFTISHGYNSTYSVSSFTNSLNYGEDIIGLQNDILDYPQARDDSTGRLVPVYIINQVMVSEQFVPLIGFNIRTKNNISTRLEFRKSRSLALNMSNAQVTETTNNDVTLDLGYSKVGFKLPWRWQGRTLTLENDLTLRVAASIRDSKTVQRKIYDKSTITNGNLTWQIRPTITYKINNQLDFTFYMERNVTDPKVLSSYKRATTAFGVQLRFGLAQ*</t>
  </si>
  <si>
    <t>ACL8WY_12225</t>
  </si>
  <si>
    <t>gliding motility lipoprotein GldJ</t>
  </si>
  <si>
    <t>ACL8WY_09380</t>
  </si>
  <si>
    <t>MKNYVRAVKMTGYAGLAAIFMSACNLIGGNSGAPSAENPGFASSATGMEFNEEGGFQVNEFRGQPDGPNLIFIEGGRTVLGSFEEDVVYAHDNLERAVTVASFYMDETEVANIHWLEYEYYIKQDSDEYYWRNNMPDTSVWAKDLAFNDPYVNSYYRYPGFRYFPVVGVNWRQAVNYCKWRTTVVNLKLAEDAGYLDPVASGDDAFAGAEGGDLSASAGTVPGLTSGVVLPGYRLPTEAEWEYAAQALIGTQWFDENQTHRRLYPWDGHALRNPYGKSMGYFLANFKRGNGDYAGIAGKLNDGAMITTYIYDYPPNDFGLYNMAGNVNEWVQDVYRPLSFQDMDDLNPARRDAVLDEETGYDADYSFIGKEAAYSEEDWVRTSGLQKSYNADNPPMKRLRVYKGGSWSDVAYWLSPGTRRFLFEDSATSTIGFRCAMIRAGSNF*</t>
  </si>
  <si>
    <t>OmpA family protein</t>
  </si>
  <si>
    <t>ACL8WY_11415</t>
  </si>
  <si>
    <t>MNNAEFDAVISKLGDSPEKNSPEENIMVGDAYRKSNRLVESIPFYQAAIKEGTPEEAANLYLAQGLKVEQKYNEAQKVLDNYVPRARDLKIKALAEKEIQNLRKIDDLKDDGSYYRVKNLQDINTEKAEYSPVFSRNVLYFTSNRDVAKIYRATGTPFTDIYRVASKGANVNLSTLKSLDPIINHVDTNEGSVAISPDGTSMIFAKGNNGKAKGYSEVNLFFTRYRNGKWSEPVPLSINVAEAWDSTPAFSPDGTTLYFSSTRPGGHGGADLYQAKVNRRGRWVDVRNLGPEINSAGDDVFPYVSEDGSLYFSSDGHAGFGKLDMFRALREGGRVSIENLGKPMNSSADDFGLYQFNLTKGFFTSNRRGGKGDDDIYTFINDDPDLKVVNYFLTGTTVTTDDGGQEIILPNTKVSLTTDNGDVLDEAFTNADGKFNFRVYPEEHYDLLGEKTDYFTVRKDFTTIGKTVDKTTLTEFITNVNFETKIMMDPIVLEKAIVLENIYYDLDKANIRSDAALVLDSLVQIMNDNPEIYIELGSHTDDRAPDDYNLRLSLQRAQSAVSYIINKGVEAKRITAKGYGETQLIIKNAQTEEAHQRNRRTEFKVLRYNPRDRNDDLAPDEPVDEYDRFFKDSGNGN*</t>
  </si>
  <si>
    <t>SUMF1/EgtB/PvdO family nonheme iron enzyme</t>
  </si>
  <si>
    <t>ACL8WY_11220</t>
  </si>
  <si>
    <t>MNKMRVFTISNCIVLCCAIILSGCGLFGGDQGDKGELIGAPDRLGWEMTRPYGMVSVPSGTFHMGQADEDVAATQINFNKQVTIGAFFMDDTEITNNEYRQFTQNLQESSEIDLPTGFSIADLMPDTTVWTRDYTHHMGDPLVVYYWSHPAFDDYPVVGVDWKSAKYFSEWRTQYLNDYRSSVGLPVMPNFRLPSEAEWEYASRGGRDMAKYPWGNPYIRNAKGCLLANFKPGRGNYFDDGYAYTSPIGTYFANEYGLYDMAGNVAEWCEDAYNPSAMPLTWDLNPTYFDDNIPYKVIRGGSWKDIAYYLETGTRSFEHQDTTRASIGFRCAMTYLGRSSGYEF*</t>
  </si>
  <si>
    <t>sprA</t>
  </si>
  <si>
    <t>gldJ</t>
  </si>
  <si>
    <t>Gene name</t>
  </si>
  <si>
    <t>gliding motility protein GldN</t>
  </si>
  <si>
    <t>gldN</t>
  </si>
  <si>
    <t>ACL8WY_11235</t>
  </si>
  <si>
    <t>MKKLGYVIVFALAVSFGYAQEELAPLVKPEVEEAQVMFKKTVWRRMDMEEKQNRPFFSLNGEVSRLLIEAVDEGLLTPYRSDSCINFMPDIIFVSNVSVEREQNPFVGGGFNSGGFDSFGDDSSADAATEEQTDETRQEAIPENLFSVLYLKEDVIFDRNRSRMYNYIRSVSIALPRDAGSLYNPAGFERKVAHFRYDDVVALFRGPYADRAKYYNRQNSGKHMNMSDAFELRLFNAPIVKISNPQDLDIRQLYSDEMAEDPMSVIVIQQKYEYDLMEYESELWEY*</t>
  </si>
  <si>
    <t>tetratricopeptide repeat protein</t>
  </si>
  <si>
    <t>ACL8WY_11255</t>
  </si>
  <si>
    <t>MSSSFHDLTAHYNAYFIANERMNEIEKTVFEGQQWNYNKVLPIYAQFDTTTSASLKTQIEDCIQKASIAIQRHPNSKWEDDSYILVGKARHYASEFPDAIETFKYVNTHSEDDNARHFALTELIRSFTEFNEYRNAVAVTDYLAKEELSKENQRRLHLNAAYLYQKKGDQSKMVGSLVKAEELLNTSDKARINFIIGQIYQDLGFESEAFRYYKNVLKNHPNYELEFYSKLYMARVTELADDSDLKKIQKYFKNLLRDPKNKEYQDKIYYELAGFELKNGNTDEAIENYKLSIRASQNNNRQKAYSYLSLGEIYYDTLRNYVLAKSYYDSTVNTMPQDEENFEAIKERQEILVDFVKNVVIIQKNDSLLHLASLPEDSVLAMFTAKIENDRKVEKERKKKEKQAAINRAKSITQSTGDNLITTASVGSIWYFDNSNALSRGRNDFIRKWGDRALEDNWRRKNKAAVNQQEDAVNFTSEVSESSGEEKEEESVDDEAKKLMSEIPRSPEQQSFLLSEIEVALYNLGNIYSLRLQEDANAAESFETLLDRFPETEYEAEVLYQLYLLYKELNPEKSIAKGEALKQKYPETIYAKLVDNPNYREESFAISEQLKKLYKNLYGKYKLGAYETVLFSSDSVLAQHPENEFSDNIALLRALCVGKTEEDHKYQFVLGEFMKNYPESELVSYAQSLLTASENFQQKRYNSAKARFIEDFNQKHLFIIVYDINSDMTSKIAPMVDDYLKSKNLNNLKTGNLILSDNKSMLLVNVFPGKGTAINFQKSIEQEINLKDSFKGTKFDVFVITEDNFDILYQTKDVSAYLTFFEKHYQ*</t>
  </si>
  <si>
    <t>ACL8WY_17960</t>
  </si>
  <si>
    <t>FKBP-type peptidyl-prolyl cis-trans isomerase</t>
  </si>
  <si>
    <t>MRKIYTLLCIFSIVTFSGCGSDDAPAVSAEEQLEIDLEIIDDYLDDNNINAQIHESEIRYVMNRIGDGESPAIGNELMVKFESYYLDGVNAGSDTIGFSVQLTETIIEAWQLIVPEMKEGGKITFYPPSGYLFGPTGLGSTIPPNAIIVYEIELIAIVNSDNERFALEEDIIDEYLLESNIEAEIHPSGIRYELLEEGTGDSPTISDNVLVVYEGTFLNGQIFDVTNTGASIILSRVIESWQIMLPIMKEGGRIKFYAPSSYCYGTGGFQSISPNTILAFEIELIEVRS*</t>
  </si>
  <si>
    <t>gliding motility protein GldM</t>
  </si>
  <si>
    <t>gldM</t>
  </si>
  <si>
    <t>MAGGKETPRQKMIGMMYLVLTALLALNVSSTVLDKFAFINESLERANSETSERNVRTIKGMEQAVKDKGDRPDDKKVVADAEALRAETERVLAEMKGYKETFIEITGGYENPEKKDARFIIGKTDYDKVGHYMMPAPEGGEGHGTAMKELLNGYADYVKEVLKKNGADEKALRLYHKLAKDADEDEYYSQDENQKGKKWSQLAFEGSPTHAALATVSEFQANILGFETAALDFLVKRVGLKDLTFDDIRPVVMPESQYVAAGTKYKADMFIAASASGLNDKMIMRYNGEEAPVVGGVGKVEFTATPGNYDKNGNAKKQIVAEITVPQGGGTDTTFTDTIDYYVVRPVIQIQSQSVNALYYNCGNKLDVQVPALGTAYNPSFSAKGGDAIKGSQTGQVTVVPRQQKVTLTVSSNGNVIGSREFGVRGIPAPDIKVFTSAGEINMKEGIPAQTPELFLRAIPDESFASFLPDDAKFRIAEAEITLVSGGLGRGTVRAGEKVNLRGMRGRKGDQIVIEIKKVQRQNFRKQVEDFKKFQRFINISLK*</t>
  </si>
  <si>
    <t>ACL8WY_11230</t>
  </si>
  <si>
    <t>ACL8WY_11225</t>
  </si>
  <si>
    <t>gliding motility protein GldL</t>
  </si>
  <si>
    <t>gldL</t>
  </si>
  <si>
    <t>MSKKGGFQELLYSTIMPKIYGIGAAVVIVGAMFKILHMPGAALMLGVGLTTEAVIFFLSAFEPKHAEPDWAKVYPELADDYDGPSAAPRKAVPQATGASAQMDKMLADAKVGPELIKSLGDGMRSMASSAKNMANLSDAASATNDYAKNVKSASNSLTEMNKSYASAMEAMSGMADATKDTKEYHSQVQNVTKSLGALNAVYEMELKDAQSHTKALNKFYSNISGALESMADAGKETSAFQAELNKLTSNISALNKVYGNMLTAMRGSSQQ*</t>
  </si>
  <si>
    <t>MQTINSRNQLYLRGRKIALSCLLIFGLAQSSVAQNNPSDNLLNYEDQWIHYGFLIGVHSSKYVIRYSDYFTSPAMDTVHSIVPGNLGGFKLGFVINMKVSQYLDFRLLPTVGFYENDLSYRFTNGITQRELKDATMVELPLLLKYKSARRGNIAMYMIFGVNPSLEASGKGDEQDVSQKLELKNWNLAIDVGVGLDIFYPFFKFSPEIRYSYGLRNMLSDDPNDFSIGLNKLTTQNLGIFVTFEGGPSSKRKLGGKTKGSGKIESRQKKRLKGGKGKGNG*</t>
  </si>
  <si>
    <t>outer membrane beta-barrel protein</t>
  </si>
  <si>
    <t>ACL8WY_14555</t>
  </si>
  <si>
    <t>porV</t>
  </si>
  <si>
    <t>MNHLEKKIFTILLVLVTVQTFGQSSFISGQDSLRNPITVAVPFLNFAPDSRASAMGDVGVATSPDANSIHWNNAKLAFIDTDMGFAFSYSPWLGNIVDDMSLNYLSFYKKIDQNQAFGASFRYFDLGEIALYDEFANPNGVENPSELAFDGTYSRKLSERLSLGVTLRFIWSNLAGNITGAPDAKAGTSVAVDFGVFYTKPFILSGKNSELSLGAHLSNIGQKITYSAESNENFIPANFRLGSAFKTDLDQYNTITLAFDINKLMVPTPPIYQTDGSGNIETDANGNKIIAKGKDPDRSLLSGTFGSFGDAPRGFKEELQELTYSIGAEYWYRDLFAARAGYFSEHKNKGDRKYFTVGAGFRYQIFGFDFSYLIPKGQNHPLADTLRISLLFNLNQGGDQSGE*</t>
  </si>
  <si>
    <t>ACL8WY_11880</t>
  </si>
  <si>
    <t>Known Gene Symbol</t>
  </si>
  <si>
    <t>product</t>
  </si>
  <si>
    <t xml:space="preserve">amino-acid </t>
  </si>
  <si>
    <t>secA</t>
  </si>
  <si>
    <t>preprotein translocase subunit SecA</t>
  </si>
  <si>
    <t>MLNSITKGFAKIFGTKTEKDLKELTPFVGLINAEFDKLGNISDDELRGKTAELKGIIKDRLKNIDDEIEALHKQVEDDQSLDVHQKEEIFAQIDKLESDRDVELEKVLIEILPTGFAVVKETARRFAENEKLTVQATQHDHEISAKKSNVEINGETATWKNKWLAAGNEVVWNMVHYDVQLIGGVVLHQGKIAEMQTGEGKTLVATLPAYLNALAERGVHIVTVNDYLAKRDAEWNAPIFEFHGLRIDCIDNHQPNSPERRNAYMADITYGTNNEFGFDYLRDNMSRSPEELVQKKHHYAMVDEVDSVLIDDARTPLIISGPIPKGDEHEFYDLKPRIQRLVDAQRKMVSDYLNEAKKLIKEGNEAEAGLSLFRAFRGLPKSKPLIKFMSETGIKQILQKTENIYLADNQKRMPEADEPLYFTIDEKINSIDLTEKGIDLITGEGEDTNFFILPDIGDEIAQLEKDEEVSETDKLQKKESIIRDYNIKGQRIHSVNQLLKAYCMYEKDTEYVVMDDKVKIVDEQTGRIMEGRRYSDGLHQAIEAKENVKVEDATQTYATITLQNYFRMYHKLAGMTGTAETEAGEFWDIYELDVVVIPTNRPIARKDVNDKVYKTIREKFNAVAEEVVELTQAGRPVLVGTTSVEISELLSRMLQMRNIKHQVLNAKQHAKEADVVAEAGKPGAVTIATNMAGRGTDIKLTDEVKSAGGLAIIGTERHESRRVDRQLRGRSGRQGDPGSSQFYVSLEDNLMRLFMSDRVAKIMDRLGLQEGEVIQHSMITKSIERAQRKVEENNFAIRKNLLEYDDVMNSQREVIYKRRKNALYGERLELDVLNMLLETCEDIIFNAKGQNDLDSLKLNAISILGLDFNITQEELEKSDENVLSEKLYKEALENYHQKNQHITDKALPILKQLELTRGATLENVLVPFTDGKKQIGTSVNLKRAVETDGKEVTLEMEKMIALATIDLLWKEHLRDMDDLRQSVRNAQYEQKDPLLIYKFEGFEMFKRFIGKVNEETISFLFKAEIPVEQADDVQAAQKQRTARNYKEQKDESRSALAGPDGGNRPPVQQQTQPVQSQKIASRNQRVNVQYADGSVKKDVKYKTVEDDIKSNKCVLID*</t>
  </si>
  <si>
    <t>ACL8WY_06985</t>
  </si>
  <si>
    <t>SecA</t>
  </si>
  <si>
    <t>ACL8WY_08120</t>
  </si>
  <si>
    <t>SecDF</t>
  </si>
  <si>
    <t>secDF</t>
  </si>
  <si>
    <t>protein translocase subunit SecDF</t>
  </si>
  <si>
    <t>MKNKGFIVFLTILISLLCIYYLSFTYISQNIQKGAVTATQSTDGTLNVSEKQRYLDSIWNEPVYNLFGIDYTYKEIKETELNLGLDLQGGMHVTLEVSPIDILKGLSGNSADADFLAALDQARQNVKGTQLNFVEEFYSEFKEQAPQKELAQIFATAANRGRISLQSTDAEILDIIDTEVESAIDRSFNILRTRIDRFGTSQPNIQRLQGTGRIQIELPGIDNPARVRKLLQGVAKLEFWEVHQQQEVAPVLVAMNKVIADEIRANPSSIDLSDEEKQTKDDLTALLGAGDESDSLATSPEDSLQKARLDSLISTRNSPLFDLMVNAAGYGGLIYNVKDTAKINRMLERDDVQSVIPATMKFLWDVQPKEKGEDLTGPDLLELYPIRTNRSGKATLTGEAISSAAASLNERAEPEVTMQMNASGSRIWGKMTRENIGQRIAIVLDNYVFSAPYVRGEIPNGSSSIEGGFQEIEEAKDLANILKAGSLPAPTTIVEDVVVGPTLGKVAQDQGLNSILVGLVIVIIFMVVYYAKGGLIANLALFFNVFFIMGILAQFGTSLTLPGIAGIVLTIGMAIDANVLIFERIKEELRNGSGLKAAISSGYSKAYWSIFDANVTTLIVGFILFTLGQGPVKGFAITLMIGIVCSFFSAVFITRVIVEAFSKKGDNSKLSFANAFSRNALTNLKFDFLSKRKLAYTFSTIFIGIGIVAMIVKGITLGVDFKGGRSYVITFDEAKSPTEIKTSLGNYFENAGTEVKTFGADNILKITTSFKIDDESDEADSQVREELIRGLSESTGLAFIEDGSQLGEGNFTISSSSKVGATIADDIKNSSYKSAIFALVCIFIYIVFRFRKWQFGLGAIIALFHDTMFVLSAFAIANMLGISFEADQVFVAAILTIIGYSINDTVVVFDRIRENMGIKSGSELIPVFNESLNSTISRTFITSVTTLIVVIVLFLFGGAVLQGFSFALLVGIIVGTYSSIFIATPIVIDLNKKKS*</t>
  </si>
  <si>
    <t>ACL8WY_13550</t>
  </si>
  <si>
    <t>SecE</t>
  </si>
  <si>
    <t>secE</t>
  </si>
  <si>
    <t>MSKVITFFKDSYDELTHKVSWPKYGDLQNSAILVLVASLIFALMIGAIDYAFENLMEFIYQEL*</t>
  </si>
  <si>
    <t>preprotein translocase subunit SecE</t>
  </si>
  <si>
    <t>ACL8WY_13715</t>
  </si>
  <si>
    <t>SecY</t>
  </si>
  <si>
    <t>secY</t>
  </si>
  <si>
    <t>preprotein translocase subunit SecY</t>
  </si>
  <si>
    <t>MKKFIDTIRNIFSIEELRTRILNTIGFLVIFRIGSFVVLPGVDPSNLGGDATGIFGLLDTFLGGAFSNASVFALGIMPYISASIVLQLMTVAVPYFQKLQKEGDSGRKKINQLTRVLTIAICMAQGFSYVSAAIPAEAIISNTFFFKFTSVIILTSGTIFCMWLGEKITDKGIGNGISMLIMIGIISRFPGSIAAEAITRGMSEMLLFILELVALFFVVLVTVALVQAVRRVPVQYAKQVVGNKVYGGQRQYIPLKVNASGVMPIIFAQSIMFLPAMLAGLWREESDFANYIGTTFSDFTSWQYNLTFAIMIIVFTFFYTAITINPNQIADDMKRNGGFVPGVKPGKQTADYLDNILSRITLPGAIFLAIIAILPAFAMIAGVNQGFAQFYGGTSLLIMVGVILDTLQQIESYLLMRHYEGMMKTGRVKGRTQAA*</t>
  </si>
  <si>
    <t>SecG</t>
  </si>
  <si>
    <t>secG</t>
  </si>
  <si>
    <t>preprotein translocase subunit SecG</t>
  </si>
  <si>
    <t>MYGVIVTLIVIVAVLLILVVLAQNPKGGGLSSQFGGSGTSQLMGVKKTGDLLEKLTWGFAIALLLLSVSTNFIQPTQEQDVLSSPNLDNAQTTQPAIPQGIQPTDATSTDLNDLTEGATTDSTDN*</t>
  </si>
  <si>
    <t>Protein ID</t>
  </si>
  <si>
    <t>ACL8WY_00035</t>
  </si>
  <si>
    <t>ACL8WY_00075</t>
  </si>
  <si>
    <t>T9SS type A sorting domain-containing protein</t>
  </si>
  <si>
    <t>ACL8WY_00030</t>
  </si>
  <si>
    <t>ACL8WY_00870</t>
  </si>
  <si>
    <t>ACL8WY_01055</t>
  </si>
  <si>
    <t>ACL8WY_01805</t>
  </si>
  <si>
    <t>ACL8WY_01990</t>
  </si>
  <si>
    <t>ACL8WY_02085</t>
  </si>
  <si>
    <t>ACL8WY_02155</t>
  </si>
  <si>
    <t>ACL8WY_02885</t>
  </si>
  <si>
    <t>ACL8WY_02905</t>
  </si>
  <si>
    <t>ACL8WY_03895</t>
  </si>
  <si>
    <t>ACL8WY_04125</t>
  </si>
  <si>
    <t>ACL8WY_04145</t>
  </si>
  <si>
    <t>ACL8WY_04150</t>
  </si>
  <si>
    <t>ACL8WY_04245</t>
  </si>
  <si>
    <t>ACL8WY_04260</t>
  </si>
  <si>
    <t>ACL8WY_04425</t>
  </si>
  <si>
    <t>ACL8WY_04995</t>
  </si>
  <si>
    <t>ACL8WY_05200</t>
  </si>
  <si>
    <t>ACL8WY_05950</t>
  </si>
  <si>
    <t>ACL8WY_06110</t>
  </si>
  <si>
    <t>ACL8WY_06490</t>
  </si>
  <si>
    <t>ACL8WY_07310</t>
  </si>
  <si>
    <t>ACL8WY_07380</t>
  </si>
  <si>
    <t>DUF5018 domain-containing protein</t>
  </si>
  <si>
    <t>ACL8WY_08300</t>
  </si>
  <si>
    <t>ACL8WY_08625</t>
  </si>
  <si>
    <t>ACL8WY_08670</t>
  </si>
  <si>
    <t>ACL8WY_08825</t>
  </si>
  <si>
    <t>ACL8WY_09540</t>
  </si>
  <si>
    <t>ACL8WY_10090</t>
  </si>
  <si>
    <t>ACL8WY_10645</t>
  </si>
  <si>
    <t>ACL8WY_12330</t>
  </si>
  <si>
    <t>ACL8WY_12405</t>
  </si>
  <si>
    <t>ACL8WY_12600</t>
  </si>
  <si>
    <t>ACL8WY_12610</t>
  </si>
  <si>
    <t>ACL8WY_12750</t>
  </si>
  <si>
    <t>ACL8WY_13275</t>
  </si>
  <si>
    <t>ACL8WY_13380</t>
  </si>
  <si>
    <t>ACL8WY_13760</t>
  </si>
  <si>
    <t>ACL8WY_14185</t>
  </si>
  <si>
    <t>ACL8WY_14845</t>
  </si>
  <si>
    <t>ACL8WY_14860</t>
  </si>
  <si>
    <t>ACL8WY_15350</t>
  </si>
  <si>
    <t>ACL8WY_15555</t>
  </si>
  <si>
    <t>ACL8WY_16185</t>
  </si>
  <si>
    <t>ACL8WY_16270</t>
  </si>
  <si>
    <t>ACL8WY_16310</t>
  </si>
  <si>
    <t>ACL8WY_16465</t>
  </si>
  <si>
    <t>ACL8WY_16475</t>
  </si>
  <si>
    <t>choice-of-anchor J domain-containing protein</t>
  </si>
  <si>
    <t>ACL8WY_16575</t>
  </si>
  <si>
    <t>ACL8WY_17240</t>
  </si>
  <si>
    <t>ACL8WY_08295</t>
  </si>
  <si>
    <t>MKSTISNSTTSYSNNKILLSHTIGQTSLINSVQTESIQLLQGFEYQLFFKNNEQSTNNELFAYPNPTIGPISIKRESAKPEHVQLVIYDLKGMVVKSFERRIDTRYIKIDLSSLPKGSYQIRVTGENHNYGNCSILLK</t>
  </si>
  <si>
    <t>MKKLITLIVLLSMLSSVHAQPSFHLTPGNGQVTLTGNGGSIANPTHVDIYRGSDNPPQSLYATVQVGGFDYEWDDTQVSNGTLYYYRVKVRDENTVTESQFSIVDAAVPIQGSGSHAVFDGVDDRIFRDYSDFLSDITKVEFKVRIDEPADGQAIEIFRINNKVDGASNNYNTIRVYHSESNLILDLIKNDLATQSIRTFRVEANDIADGHWHSIEISGIGVLNSIAVVDGMQYDFNNDRFVNFTGSQRLILGGQSNAQTTYLKGAIDNVKIWEDNTLRNHWRFNEPEGVTEAYDSGPDHWNLTREGGVSSGSAVGSGTVYGSYHDGEVVLNWDIQSPGTIDQFVIRRTRLDPYPPYEDLWSLPPTANSFTDTNTRYSHMYEYTVEARKDGVIEASATDVISVKDGFGNELFLRQSTSDDYVEINESLLDNSTGTIEFRFKGQDAPPSGQSYSILNRHNQSGSNNGFNFVHTASNLFVQIKQGGVAVNLSDTENLLDGEWHHVALVYNWDGENQLFVDGELKDTQSVTNVTISDEPLRIGLSPDSFWAPFDGSFDELRIWTKQLTGSEINASKDIRLPGSTTDLGAVWHFDEIVGTTAHDNGTNNFNGTLEGNAFFYRAPGELTFSSTTGGFIETAGNGGRISGSMEITIAGNKFNDPGSIVNSGLYDAYFPVVVGNGPFGPILENLFTGLNPVLTVGPNGRSATLTFEGQAIFHEAENSTNEWVMSFSDDEVFADNYPITNINQIETGISYTLTDNVVPTITQPIADYALTLSDAAVEIDLDDYFFDPDFDQNLVYIIETNNAVVSTSLIGSQLTFAPTATAGATDISVTLADNTGGEVTNTFTVTVAKSPQTITFNPIAEVDVASQSTVNLSATATSGLAVQFELLSGDGSLANNVLTINQTGFFEVEARQPGDDTYVPAEAVIVSFTATDSRKTNQTITFGAIGEQQYGDQLTLDATASSNLAIAYQLTAGEGTLDNGILTIEGIGDYEVVANQGGDDDFNPAAAVTRQFSVVKSPLTVTADDLSIQEGESIPELTVTYSGFKLDEDASVLDAAPTISTTATAASAVGKYAIVLEGGSDDFYELTLVHGTLTVESVLSVGNEVLTIYPNPVMNHLQVKGVEVATMRLLSIDGKELQLVEEAATMDVSSLTPGNYILQLWNRKGEKTTHRIIKN</t>
  </si>
  <si>
    <t>MWRNKIIGLLMVIATSTFGQVGNEWIDFTQTYYKIKIAEDGFYRVTQDELSAIGFPIGSVPATRVQLFRRGQEVAINVNANGDGTLNYFEFYGIRNDGESDAALYDDGDQPHTFYNLFSDTATYFLTYKLGSENGKRMAFSSDRNASGLTPEAYHLKDTIQLFTSDYSPGRRFGTQSAFSLSKYDEGEGWTGSFQGKNAFRDFDFTLEGFETSAANPVLETVIIGGNSLSHNAAIEIGQNTSSLGLLGNVEFGGWGYESFSGTFNDTQVGAAGEFVVRITAEGFSETSERISVAYVRIQYPQTIQLGVSENKIFTVDNPSDAKAWLQIPTTNASGTRIFDITDPFNAIRISTTNFSSRVEAVIPDVSDGHKILAVTNPLTAGSIEAVDLPNYNLSNKDYLIVSHADLRSSGDPVRDYKNHRESVSGGGYAVQIANIDDLYNLYNYGDPSPMAIRNFIIDANNQNPVENVFIIGKGFTTNFNYYRGAQSDVNVPTYGVPGSDLPYTLGIDSDSEVPGIAIGRLNAFDTDDVTAYLNKVIEMEALPYDDLFRKDFLQLSGGINQSEISNFIQIVQDFTEVLETDFIGGRAFNTGKETGEAVEFVDVTDRVNQGVGYITFFGHSSGTVTDIEIGRVSDPSFGFANKGKYPVFLVNGCKAGEIFGTNFTFGEDWLSTPDLGAVGFIAHSDVAISTTLRRWSDLFYELGFGDDVFIGETIGNVMLEVSERYIDSYGTSDLNLTQVQQMTLQGDPAYRVFGADSPDYQIDNNSLSASAINAQEILASQDSFRIDVIVKNFGRTIQDSLIVQINRTYPDGAQQTYTKEFSRPLRQDTLAFYIPNDPVQNNDGLNLFNVILDPTNTVDELDKTNNSGILEVSIFSGNTINLYPLDNATLANDQVEFVWQSSNLLEDERSYQLELDTQPDFAGPNNRQFTVPAEVVGNQSFDFAAFSLPDSSTIYWRTRYANAEPDETNEWVQSTFTLINNVEDGWGQYDPEQVENEVVSGVQYNQLTNEWEFIENSTPIDIFTFGIDNPTFSYEDMEAIIGGLDFFVTSNTIDPNCETNTFNAIAFDKESGDPYRPIVTTEIDVFNREVCGRLPQRIYQFREEDMIGVERRFQVLVDNMRDGDMIVMFNIGNVDYSNWDAGVESTLNSLGVSTGTINSLTGGQPVIFFGRKGDTPGAATTIINNGSATPVTEQSIDFQDDVVGKFVSGELRSRRIGPAKSWEAFSYNITEEINDNIGIEVLGVDKDGNLSTLESRGRAETIDIASVDPVLYPQIELSFSFDDETDQTPAQLNFWQLNYEYPAEGIVLPESKSVATFLEGEEIVKSFYFYNISEVDFTDSLSVMTTLINHNSGTVSESSFKIAPPLAGDTTVFETAFSSFNMGGSNSLVVEVLANENEVYQLNNRITQTDIINVQADETNPVLDVTFDGYHILDGDIVSPNPNIIVKMRDDNPFASKTDTTGINLSLKLPGEESQFQRISFSDPRLTYTPASTSEDFQIEYQPGPLDDGVHAIRIQAEDESGNEAGTEPYEINFEVINESTITHFYPYPNPFSTRCRFVFTLTGTEIPDQIKIQILTVSGRVVREITQDEIGPIRIGNNITSFAWDGRDEFGDQLANGVYFYKVFINSNGNAMQQRSTSADRAFKNGFGKLYILR</t>
  </si>
  <si>
    <t>MKRIFMKLFADLASLRRWILSSLIVFLGWFGFSQNIPVGTWRTHFSYTNAKKLAVTPDKVFCATEIGLFSRELSDGSLRKLSKIDGLSDVEVSALAYSENLNLLVIGYASGFVDFVFEDELLSLNDIAVSNLDGDKTINDVAFGPSRTFLATDLGVVVVNSSDATVLENYVQIGTAGAAVAIVEILYRNDSLFIRTDDGIQSGSLNSNLLDFSSWTRYPSTTTFRSMKMVGSEIYAISTPDLWRYSNGSWIDTGFDLPNGSTELYEVNEQIFTSSNGIIYELMANGFEVSLTTSATSINDIVSSGTELFIADGNQGLINQSGDPLSPTGPVSNTFSNFRVLANELFGFHAPSPFSYDGSVQVEEFSKFSEGEWQAASIENFTNVSDVARFNGNLYYSSLGDGLYDELNGSILNDVPGSSSELDTLITALAGGSNLWVSSFRNQSPVHIMDVDGNWISYSSLILGEDEFLTIDLSEIGIGWLGASSGIITIMDPEEVRIDQISTTDGLPSSFLDIDISIEDNAWIGTSRGPALFPDASFIFSDPEGIQPTFENRTLFEDEQINAVLTDGGNRIWFGTNQGVWVYDENTSEQVAVFNEANSPIPSNQIIQMDYNGVNGEVFILTTKGMVSYRSASSIGNRDHRNVTIFPNPVRPEYQGVVGLSGLARNASVKVTDINGNLVTEIEANGGSASWNLTDVKGGRVATGVYLFFSSSSDGEETYVGKIAVVR</t>
  </si>
  <si>
    <t>MLINEVITDPQLDWSTNGFDGTDGGGTINSDDDWIELYINANGLDLTGWTIELNDGTDESGTIAAGGAFTIMNYISETGGTFTNTDAGDYIVLGEMTTGAINQSVTVVLRDNTATLIDQVIIASASGTMFTGSSNDATDESVCRIPNGQDTDVEVDDFVKTRATLGITNSPTGTVLINEVVTNPRTDWSTNGFDGTDGGGTISAVDEWIELYIGTDSLNLTKWTFNISDSDGAFTGDLSSTGAFDVVNYVGSGDFTQTAIGDYLILGNPDGSNDLNTDVYIQLFDADGTMVDDVEIGDNEEGDAVDDGAPNSFGSSVADESVARISNASDTDVDATDFQGVVSTLGTENGLMNVFVDATASDDTGLGTVGDPKQLIQSGIDLALTTGTVTVAGGSYSENLTISKSLTLNGANQGTTGNGARALESQVDPGATSTAITISADDVTIDGIQVGTDASSSNATNGISATVSGAISITNNIVFANSTGISVVGSSTGSVLITDNLVSMLAVEDATNATNGSIGMILSTISGDADADITNNDIANAGIGISTYALTSSTEAIIDGGTYTGCTAGIIPINTDGGGGFSPSTLTIQNLTMSGFITDGDVLNPDTEVGVYVVAAGGTASDDIIITMDNLDISGVGNGASNNSGIIIGDFPTASNGAGIDATITNSNIHDNSNRGIYTRGEDAVTNISQTLINGNGFDPHALSGNPGFSVIAREGSATTVSNCFITNPATLSSAEDIPSNYYVSGLHISTAGTLTVSDCSLDDNGNGFIAETAGINLSGNYFNTTVEATIDAAVGSNDFTPWLALGTDTDLGTDGFQGDFSSLMVGVSGAQTGATGRIEEAVGLVDASGTIHVNAGTYPENLTLAKSLTLNGANQGIASSGTRSAESIIEPASANIGITVGAVDITIDGFQFGTDNATSNHTVAISNTGFTGLNASNNIIFANSAGMSVTGISSGALTISGNGIEMLNLEDPLNATNPSVGINAQSITGTADADFTDNDVQTASYGFFGYALNATPTVTIYGGNYTGCTKGIEINNTNGLGVFGPSNVSIDNVTMSGFVDPDADLTQPDTQAGIYVFVTGAATATDDIIVSIDSVDISGIGNTGTDYSAIYIADFQATGPFLGTDDDGIGITADITNSNIHDNLNRGIYTRGRNALSNVSTCTLTSNGSNPGAGAGSAISVFAQSTVDLQSSALTNPATGTATLLISQQQGTITAAGNSLDNNGNATGLLADIQTGTTGSIDMSGNWLGDTDNATILSLIDFTPADIDFTPFLESGTDTDLLVDGFQADFDALTVTSSGDQSSGDRIQEGHDLVNANGTISILLADYAETLTVSKNVTISPASGTTIDDVTLNGGNLGVLNNTITIDNSLTMTDGVFDIDQEDGDKDDDPVFILPTTVNGSSYDSDTHFEGRIQSSVTGATSFTFEVGDEGAYRPATLTPTTTTTFQVAHIAEATPTGGGATNPDITNLIGDASGNPAGTIESVLNFRYWDIDVSAGGPPGTTNVALQISSGDNATDPSELGMTRFDGSDWTVMTLVSAAGSDPYVITASTTSFSEFSIYSTDASANPLPVELVDFIGTKVDRDIMLSWSTMSEVNSNYFAVEYSGDGIAFSEIGRVASHGNSNERLDYRFTDANVKIGIHYYRLKMVDYDGTFEYSPIILVSPDLSNVRILAYPNPATDFIEIEGIEASYLKQLIFYDLNGKIHKTFKSIESSKIQISDLFKGQYVIRLEMIDGSVFKGKIVVQ</t>
  </si>
  <si>
    <t>MRIGFFFCLFFTLLSIHAQERCGTVAPSTGTFENWISTKIADRNTNAKAPAAPLYQIPVVVHVFHKGEQVGTGVNLSDERIKEQIDSLTADFRRMNADAINTPSEFLPVAADIEIEFVLAKQDPSGNPTNGIVRLQGSRDVYRASSHRPLLRSESYWPAEHYLNIYVLDLQTFIGYASFPLIDIDGITNDSDDYAFDGVLVDFEYFGVNLSTPTFDSFGRTLTHEVGHWLGLRHIWGDGNCAADDFVDDTPLANTDNGDYTSPCTFPNPDDNLVCVAGEPEMFQNYMDYTDDICMNLFTQGQKTRMRTVMDNAINRISLTTSPGLVGPAKFIDDLAAVDIISPEYAQCGNSIIPSVRIENHGSTDVTTYDVQLFLNGNPNGSAQTVTQTLTPQSSDTVIFSAKSISSTPTSIAFEITSVNGGTDTNSGNNTIARDITFTRSVNLPFSENFEGTHKLLGPSGVSFPWEVTTAPKNSPTNQAYLFKAFDNTEWFGEATVFKTPIFDLTGLPSGDLLFSYAHANPTGAFYDGLMVKVSLDCGETFPDIIFSSFGPNLATAPELDSYFTPANQLEWVDTVLSITQYRDIDGVQFAFVGINGSSNNIYIDDIQVVETNLFENDIKPTDLNGPLITCAENSELDLRIRNVGSQNITSFEVKYHINGDTSFANFDGLNIPSKDYSTVTINASNISEGDNNVGAEITLVNGVSDESIIENSIEIMLNRNVLEDEYPLSLDFESQDNWNLTSFGEKTLFKRSEISSNGVLKVNGFGVNELGISSWFISPKLNTGGLDSAGLYFRASYASRDGFNDRLQVLLSTDCGESYPTVLLDAHSDSLAVMTLNEKWIPMSDTDWKEYELDLSHSFFFDDNIRIAFVFTPGGGNDLFIDDINIRGNSPPSYEDIARVFPNPATSRFNVGFNLPQKEEVVVKLIDISGRIVFEDLIENALNQILEYKAPSQQGLYFLNIEGSQFNTTQKLFINR</t>
  </si>
  <si>
    <t>MLRKEDFKDQSVDEKWIYVKHKPSVSKQAYLPGQKLTSSEKQSSLSGVLRVKVPAGMDPVSYCNKLRSTSPDILYADPIVNYIPLSTPTDALISNQFYLENIRAYDAWDITRGDDDITVAIIDSGIDLDHEDILNNLWVNSNDPIDGIDNDDNGYIDDYYGYDFADSDNDPSIQNGNHGMIVAGIAGASTNNAIGIAGVGYNTKVAALKGFKSANGKSGGLYEAIIYAAENGIDVANLSWGRMGKALQSEQDIISYAALDLDMVLVAAAGNEGGKPTEENRWYPASYDHVLSVGASDASDNKSSGSTFNHMVDLVAPGVSMYSTVNGNGYTNGGPGTSYAAPQVAAAAALVKDQYPTLSAIQIMERIRVTADDIYDVGSNAIYEGKLGKGRLNVLRAVSESGIKSLRAENPTLTSTFGNEVFFGDTVNVSATLTNHLSAINSSTVTISSLNDDFTISNGNFQPGYMGAQDTREISFEIVLNEDIVPETDIEIRLDYSATGYNDFQFLDVTTSPDYADFGNDNLSMTISGDGDLAFNSYDPFEGSGFHYQTDTLMTYAGILLATNSTDVSDNIIANYGSNARNQDFTVQQYYKLYHHPAADHFGYSIFSDINRPLLIEQSNIAWANKDYIIIRYRIVNTSSSAINNLTFGVYADWDIADELSNYAEYDVVDNYIYARNSSSDTFAGVQVIGGDSYVYSALDRAAMNGNLQDVNDAFTDSEKYDFLVNQVITSAGNNGGGNDVATINGITINQLDAYADEFVNVIYAISDSQANLEQELSDAQNQLNDFLLKPRVLQTFSVCAGTSLTIDPSTGDMFEFYEDPLAQDLITTATSYNPGPITSDTVFYVKNVDQSYSSDVFEIRVVVLNDIADFSMSTDTLYLDNLTTNVIQFSDQSLDATSWSWDFDQGTLATIQNPSISFSETGTYTITLEVSNDLACEDEITKDLVVANRPHAPTLSNHIICPGENVVITDPSAEKIRIYAFEASPTPTVSGISITLNSIDQDTTVYVSGVYGSFESRKTPVSIDVMEVPGRIAHAPDTTSTDHQIRFYADGVISGSEVEWTIDGASAGSSTEISIPAVAGTVDVGLQITSPDACVKVLSKEVLISTSPFASQEDLNSCFGAEIEIHPENGTYFGFYEDPELTTLIKKGTQLVTDEYAQLYVVNLDDGLPGMPIQVNVTDQSLVLNIDHTISEIGEKNKVELFVETNDDLNLHYWYINGVLSETSLNPTFFLDDELYEIVLSVSGTFGCSSSDTLLLDFTPPLALEDPNSFSVYPNPSGGWVNFNSISTIDELSLFSLDGKEIMNIAAPKIRMDLNHLEGGLYIIKAKISRQTYEQYLLIR</t>
  </si>
  <si>
    <t>TM</t>
  </si>
  <si>
    <t>SP</t>
  </si>
  <si>
    <t>n9-16c23/24o</t>
  </si>
  <si>
    <t>n6-14c19/20o</t>
  </si>
  <si>
    <t>n20-31c36/37o</t>
  </si>
  <si>
    <t>n27-38c44/45o</t>
  </si>
  <si>
    <t>n19-30c35/36o</t>
  </si>
  <si>
    <t>n7-17c23/24o</t>
  </si>
  <si>
    <t>type</t>
  </si>
  <si>
    <t>Phobius prediction (Sec)</t>
  </si>
  <si>
    <t>CTD prediction (T9SS)</t>
  </si>
  <si>
    <t>M43 family Zn metalloprotease</t>
  </si>
  <si>
    <t>Function</t>
  </si>
  <si>
    <t>1st Blast</t>
  </si>
  <si>
    <t>taxa</t>
  </si>
  <si>
    <t>function</t>
  </si>
  <si>
    <t>% coverage</t>
  </si>
  <si>
    <t>%id</t>
  </si>
  <si>
    <t>prediction</t>
  </si>
  <si>
    <t>Fulvivirga imtechensis AK7</t>
  </si>
  <si>
    <t>Fulvivirga kasyanovii strain JCM 16186</t>
  </si>
  <si>
    <t xml:space="preserve">kasyanovii </t>
  </si>
  <si>
    <t>imtechensis</t>
  </si>
  <si>
    <t>Reichenbachiella agariperforans strain DSM 26134</t>
  </si>
  <si>
    <t>Flammeovirga kamogawensis strain YS10</t>
  </si>
  <si>
    <t>Rhodocytophaga aerolata CGMCC 4.7151</t>
  </si>
  <si>
    <t>Tenacibaculum holothuriorum strain S2-2</t>
  </si>
  <si>
    <t>Roseivirga ehrenbergii strain SW-152</t>
  </si>
  <si>
    <t>Roseivirga ehrenbergii strain KMM 6017</t>
  </si>
  <si>
    <t>Marivirga tractuosa NBRC 15989</t>
  </si>
  <si>
    <t>Marivirga sericea strain DSM 4125</t>
  </si>
  <si>
    <t>sericea</t>
  </si>
  <si>
    <t>agariperforans</t>
  </si>
  <si>
    <t>holothuriorum</t>
  </si>
  <si>
    <t>Ekhidna algicida To15</t>
  </si>
  <si>
    <t>Sus sugar transporter</t>
  </si>
  <si>
    <t>ACL8WY_04725</t>
  </si>
  <si>
    <t>SusC/RagA family TonB-linked outer membrane protein</t>
  </si>
  <si>
    <t>MKKAYLVLMACLFVVTGLMAQRTVTGKVTDDDGEGIPGATVQIK
                     GTTTGVVTDVDGSYSLNVSNDDVLMVSFIGFVTQEIPVGNRTVIDVSMAADFTELQEV
                     VVTAIGLTAQKRDLGYSVQEVNSEEVDRANEVNLVASLAGKAAGVQVTSSGGTAGAGA
                     QIRIRGNSTIQGSNSPLFVVDGIPIDNSTFTTADSPEDAISDLGSGGVNNSNRAIDIN
                     PNDIASLTVLKGPAATALYGVRAGNGAILITTKKGKKGAAKINYSFGMTFDKVNKLPD
                     LQTTYAQGNVVETFEGSGVFVPTFEGPMTGSFTGNSWGPRIDALRYANEASIWDPNGL
                     IVPASDPRATSRVAQAYNNTEAFFDTGVTANHFLSASGGTDNTNYYISVGYLNQEGII
                     PNNTFERTSVKATISSSLTDRLKATISTNFINSGGIKVQNGSNTSGVMLGLLRTTPSF
                     DNRGGVDPENDPSAYQFEDGTPRAYRGQIGGGAIYDNPYWTVYKNFMNDNVNRVIGYA
                     QLSYDFTDWFTLHTRAGIDQYSDFRKFRNDIGSGSFGVGQVINQAITNTDLNLDVYGT
                     VQKELSSDIYLNGTFGWNYYDKKVDNRREDGQGLASRGFFNAASAQSFSVVERPTAKQ
                     LYGVYGDIRLSYQEMLYLNITGRNDWSSTLGSANNSFFYPAVALGWAFTENIDLGNAL
                     PYGKLRASYGRVGNDAPFGFTASTFTQARVRDGWTTPNGTLFPALGTNSFIPNNILGN
                     PELKPEFTTTFEIGADLKFFGGRITTDITYYRSLTEDAIISVDLPYPTGFAQTVINAG
                     EIENKGIEAVVTGSVVRTSDFEYEIGLIFNKYESIVNEIAPGLDVITIDPFGTQRIQK
                     GEPYGIFFGTRFLRDDQGRMVIDQNTGMPLQNPVDGKVGNPNPDFTLGFRNTFTYKGI
                     ELSMLFDFRKGGDVYNGTSGVLNGFGVGAETLDRNEVVVFPGVEADANGNPTETENTL
                     AVVKGGTDGGTNFYQNYGFVNLDELTVQDGSWIRLRDVNISYSLPASLIDGLPFSRIT
                     INANARNVFLITDYTGIDPETNLTGAASNVFGYDYFNNPNTKSYGFKLNFTL</t>
  </si>
  <si>
    <t>SusD/RagB family nutrient-binding outer membrane lipoprotein</t>
  </si>
  <si>
    <t>ACL8WY_04720</t>
  </si>
  <si>
    <t>MKIKVISILTCLILISSSCDFDEDINVSPATPADVSAQAIVPAA
                     QAGMAWVVGGELVRLSGLFTQQFVGINAQQADNYRYLWVPADGDGIFFRMYVSTLQPL
                     VIIDEKATAEESNHTSGMAKVLIAHGLGSMTDLFGDIPYSTAFGARDGNLQPTYDTQE
                     EIYTTIHQLLDDAITLLSGPAGIGSALGGDDLIYGGDTDSWIAAAHALKAKYYMRLTK
                     VSGTAYADAEAELADAMASSAGDLQLSFGTSPNESNPAYQFSQDRGGNINIDPFFFGL
                     LNTLNDPRRDALLLDEDPDADDPDPSGYSTTFDQGTFYTNINAPVIMTSYTEMKFLEA
                     EIELMGNNDVPAAEAALAEAIGASIAKLTSSTDAAYVATNSALAGLADDAARLEQIIT
                     QKYIAMYSNGIEPWADYRRTGYPNLTPNTNGINSFNLNGEIPRRVSYPQTEIDLNNAN
                     VPIKDGNLQTPLWWDN</t>
  </si>
  <si>
    <t>CDS</t>
  </si>
  <si>
    <t>complement(1123480..1126728)</t>
  </si>
  <si>
    <t>complement(1122058..1123458)</t>
  </si>
  <si>
    <t>ACL8WY_04745</t>
  </si>
  <si>
    <t>complement(1132862..1134151)</t>
  </si>
  <si>
    <t>MKNIFKAITLAFGVLVMSSCESYLGGDINENPNSPTDAPVSVVL
                     PAGLVNAADLTGGFFSRSTSVLTQQTEGVARQWSSINNYSSFNPAYANTGWNNMYENT
                     LIEFVTVKNKAVELGYAHYEGVADIMIAYCLMMATDVWDDIPYSEALQGTDVLQPGLD
                     TQTEIYTEIFALLNSGATLLGGSDGGLPLGTDDVMYGGDASKWIKAASALEARGRLHQ
                     GQYGAALTAAQNSFTSASDNLAYKYPGGDAGAGQWYRFNRDRTGDIEFHPTMEGIMDG
                     LGDTWREPVFNNTFITTHPYLTDDFNQELITYREIKFIEAECIQRTTGNPRTAFLAGI
                     EAHFDNLGVGGYSTYVANNYPAGAPSLNSIMTEKYIAMFLQPEAYNDWRRTNVPSLTP
                     TSGSAVPVRFPYGEDEITFNTNVSDVNIFTSNVGWDN</t>
  </si>
  <si>
    <t>complement(1134170..1137397)</t>
  </si>
  <si>
    <t>ACL8WY_04750</t>
  </si>
  <si>
    <t>MKRILLLTTLFFFAITCLIAQRTVSGKVTDDSGEGLPGVNVVIK
                     GTTTGVTTDLDGNYRISVEDGATLIFSYVGFGTQEVAVGSRTTIDLSMSGATELQEVV
                     VTAFGVEREKKALGYSVQSVDSQDIMDAAAQNPLDALSGKAAGVQITSSSGTVGGGSR
                     ILIRGITSMIGDNQPLIVIDGVRVNNETYSSEDQTAGTSQSNRLMDLNPDDIASMNVL
                     KGAAATALYGTAGSTGVVVITTKKGKKGQGLDVSFTSSLQFDRVSTLPQLQSTYAQGW
                     SGAYDAPETGSSTSWGPHVSTLSYDGDSSYPYDRNGRIVSATDPSATGEAVNRYDNTG
                     DFYQTGRALTNSIAISGGGETASFRLSYSNHTQEGIIPNNTYDRNTIKLASDLQATDK
                     LRFSGSINYTRSDHTRIQQGSNTSGINLGLFRTPVTFDNSGGFGSGAVDQPSSYIFED
                     GSQRNYRGGGGYDNPYWVVNLAQRIENVDRIFGNMMVTYDFNQWANVSLNVGTDFSSD
                     ERKQEFEVNSRTAPGGRVIHDNYTVNQTDAILSINGGGQFDQIGLNYTAGINVFNYRF
                     DNSLTTGNSLASQGFVNMANASDVTDVRTINRYRTMGIFASVEGNYANTVFLTVSARQ
                     DYDSRLSAPSKGFNAGDIGFIYPSVSTSFVFSELLDVDFMTFGKVRASWAQVGAGPPN
                     AYSTSSVFVSASVGDGWGDNIPFPLGGVSGFELSGTLGNPELQPESTTSIELGIDVRF
                     LDGRIGLDAAYFKRETEDAILQASLPRSTGYTSVWLNSGALTADGVELTLDGDIVNSG
                     DFRWNTKVNFTKFKTVVDRLAPGLERFQIGGFTGTGIFLIAGNQYGQIFGGAYLREGA
                     GGPNDDGLNIPEGEIVINDDPTSGEYGFQIPDASLRSIGNTNPDFQIGFKNSIDYKRV
                     NFSFLLDWKQGGEMWNGTNWALTFFGRSQLTADTREEAPFAIPGVKQSDGTPNDIPIV
                     RGQNYWTSSLGGFGSVDEQFIQSTSWIRLREVSVSYKFDTSNILNGFFDAASLGFYGR
                     NLWYDTPYDGVDPETSLVGTGNAQGLDYFNQAAARSYIVRLNLNF</t>
  </si>
  <si>
    <t>complement(1140239..1143322)</t>
  </si>
  <si>
    <t>ACL8WY_04765</t>
  </si>
  <si>
    <t>MKRILLLTTLFFFAITCLIAQRTVSGKVTDDSGEGLPGVNVVIK
                     GTTNGVTTDLDGSYRMTVDDGATITFSYVGFENQEIEVGARTIIDVTMSGITELQEVV
                     VTGVAIGTSTKKLGFSVGKVNEEQLQKVPATDPGNALRGKTAGVTIVQPSGNPTSAPS
                     IRLRGSTNISGSQSPLIIVDGVITDGSLSDINMNDVQSIEVVKGAAASSLYGSLAGNG
                     VVQIITKRGRGTIDPEVTVRAEYGFSKIARDYPIAERHFFRLEENGDFILNSGGQLTE
                     DVADPDGLMDNLYPADLNFDNVKALLTAQPWRNLSTSVGGGSENINYYLSYQNLNQKG
                     ILDGAPDFDRNSLKLNLDFSPIEKVDVKSTINYIKSTGPTVTEQGQGSSNLFFAALTF
                     PQYIDLTEKDANGNYIAAPERSTWFDGNFSYGPLYFLQNADFGLERDRIIGGVDVSYR
                     PLDWLTINGSITIDNSNERSKTFIPKGFETREPGSLNFGRITLGTERIGTQITSGSII
                     AQRNFGDFNTALTLKYLYEDRTYTYEQMNSSEFLANGVNTIQNAPQSNFGVFNTSQPQ
                     TAENYFINLDVDFQDKIIASGLVRRDASSLFGADARSKWYYRGSLAYRLTEDFDVPGV
                     QELKLRASYGTSGQRPSVWSSQYETFSVSQAGIVGRNFGNADLQPSTVKEMELGINVS
                     FLNRFFFEFNYSDSQVEDDILQVPLSATSGFAFQYQNVANLDATAWEFMLSGDVMEKG
                     DFKWDANLNFSTNKTIISSLNGVAPFTRNTNTAIPVFRVQEGLPYGTIYGREIVTSID
                     QLNTDENGIVLNDPYYIATGSGATIDQYMTNEDGYVVRKAFYNTSDENVMFVMDESDK
                     FVDRQIGNTNPDFIMGLGNTFTYRGISLYVLLDYQKGADIYNYTKQLLYFNYRHQDQV
                     EYAYVGKHRNYSGPSSNIYYGQGATSHFVEDGTFMKVREVSLSYLLNADKLGSIGNVI
                     KSARISLSGRNLFTFTNYSGWDPEVGLGDNPTNFRMDEYSYPNFRTYTASLQLKF</t>
  </si>
  <si>
    <t>transketolase</t>
  </si>
  <si>
    <t>ACL8WY_04770</t>
  </si>
  <si>
    <t>MTNPPSLDNLKKFCSQVRRDIVRMVHAVNSGHPGGSLGCTEYFV
                     ALYQHVMKYDSSFNMTGANEDVFFLSNGHISPVFYSTLARSGFFEVSELSTFRKIGSR
                     LQGHPATEEGLPGVRIASGSLGQGLSVAIGVALSKKLNGDESKVYVLMGDGEQQEGQV
                     WEAAMFAAHNRVDNLIATIDYNRQQIDGPIAEVNGLGDLRAKYESFGWLVLECDGNNL
                     EDLIKTLQQAKEKSGNKQPVMILMTTEMGQGVDFMEGTHKWHGVAPNDEQLVDALSQL
                     EETLGDY</t>
  </si>
  <si>
    <t>1143543..1144394</t>
  </si>
  <si>
    <t>SusD</t>
  </si>
  <si>
    <t>SusC</t>
  </si>
  <si>
    <t>1144408..1145364</t>
  </si>
  <si>
    <t>transketolase family protein</t>
  </si>
  <si>
    <t>ACL8WY_04775</t>
  </si>
  <si>
    <t>MKTKITFTEKKDTRSGFGDGLLEAAQKNPNIVGLCADLTGSLKM
                     NAFQKEFPERFFQVGIAEANMMGIAAGLATGGKIPFTGTFANFSTSRVYDQLRQSIAY
                     SEKNVKVCASHAGLTLGEDGATHQVLEDIGMTKMLPNFTVINPCDYYQTKAATLAIAD
                     HHGPVYLRFGRPGWPMFMENQPFEIGKAITLIEGTDVSIFATGHLVWKAIEAEALLAE
                     QGISAEVINIHTIKPLDEEAILKSISKTGCAVSAEEHQIAGGLGESIAQTIVRNNLVP
                     QEFVAVNDQFGESGKPEDLLDKYGLGVNDIVAKAKKAIQRKG</t>
  </si>
  <si>
    <t>complement(1226508..1229621)</t>
  </si>
  <si>
    <t>ACL8WY_05160</t>
  </si>
  <si>
    <t>MRKCLRYGFAFTFLILALTGWAQRSVSGKVTDETGEGLPGVNVV
                     IKGTNTGTTTDIDGNYRIEVNENQVLVFSFVGFDAQEINTGTRSVIDVSLGGATELQE
                     VVVTGVSQGTSAKKLGFALTKVDEDQLSEVTQLDAANALRGKVAGVQIVQQSGVPGTA
                     ASINLRGTTTISGSSTQPLIIVDGIITPPGSAGLADINMNDVESIEVLKGAAGASLYG
                     SLAGNGVIQIITKKGSKEYGKTDITFKSEYGTNEVLRKVDLSKSHAFQLNPDGTYALD
                     VNGQRIPDTEQIIDNPYPQLFDQQDVTFPGRSFHNNYLSVGSTTEKTNFYGSFDNLRN
                     EGLVPGQPAYTRQSVKANIGHQVSDKIDVTLSANYIGSKGTNPQEGGQTGFIYGALLS
                     EPDIDLTAPNPDGQPFITVSRPIGNFTNANNPLYVAHNNFREFERNRVLLGTSAKYQI
                     LDWWGLEGQVTFDRTEGRSHIINDQKYLAQGNPTGTGGFISRNAFDNSARVFTFSSNF
                     NKTFGDFNTALTLRYVGEQYLTSSFSTAGNNVQAAGIFQLDNVDRTTLGATSSETTFR
                     ADNYMTNLRFDYKDKIIFDGLFRVDRSSLFGPEQRDVNFYRASLAYRLTEDLSINGIQ
                     EWKIRGSVGTSGVRPQFQAQYETLSVSGGVVGFNILGNRNLSPTVVTEIELGTNVSFL
                     NRLNLEFNYAKSTADDQILLVPLPKNEGFQAQFRNAGSMESNTIELALGAEILKGDVT
                     WDAGITYSRSRTRVNSIDRPKYFLSAFNGTNSFLIDDGVQLGEIWGNRMAESTGELTV
                     DEDGFVDNLAGLAAGTYTPSDFEVNDEGYLILSGSQYTDQEVAYHLLDEDGARLVTKL
                     GDTNPDALLGFTSSVGYKGFKLFVSMDAQIGGDIANIMRQNLIFNTRGAEVDQAGRPE
                     GQRHWDSYMQSTSNSGNGLNQRFVESAEYIALREMSLSYTFGNDLLSTIGVGEVVKDI
                     KLSLIGRNLFMITDYKGFTPDISSTGSVAAGNVDQDVLLNPTLFRADAYGYPMFRSYS
                     AVVQIRF</t>
  </si>
  <si>
    <t>MKSIYKYLTAVLLITSFGCQELDIENPNDPDTSLLDEDPQLIFD
                     LGTGAIAGVWDAYTANDDGSFFNANVHMAWTADHTSMSNNFRSMWSQFKVEPRVQFNN
                     SLTFPDLGLSSNPWADWNASIAQSNIVIAAVSAIPAADRTEAQIGALGIAYLAKGMAY
                     GHLANVYDQAYLEGDNVEQGTLAGYGDILPLSVSALDAAIDIFDSGISYTSPAGAFNG
                     TTYTEAQLSQIANTMAAHFIVSNARTRAENNATDWSAIRTYAQNGINFDLIVTDDGTI
                     FSHDFYCLSGLFWYFRIDHRVLRRFNSTYPKRFPLEPSAVIAEDVLTGTGYNGDQRLG
                     EYFAYSNDLSFFRLERGAQLRTHYWQGNINNFFSNDNCVGDVAYAKGYMNDLLLAEAE
                     NELGNTAAAIAILNDPANPRVAIGALPDVAASATQAEVRDLIFAERDIELGRTLFGLE
                     LFDMRRQDALQIGTILHFPVPADELAILEIDTYTFGGVNNADGVDTADGSNSWLN</t>
  </si>
  <si>
    <t>ACL8WY_05155</t>
  </si>
  <si>
    <t>complement(1224979..1226496)</t>
  </si>
  <si>
    <t>complement(1387098..1388453)</t>
  </si>
  <si>
    <t>ACL8WY_05965</t>
  </si>
  <si>
    <t>MKKLLITIIGLSSIAFSCEDFVTQEPVDQILTENTIIDAASADQ
                     AILGIYSRMQTANLYGDASIGYVGILSDELQHSGSFPSIAEMDQNDVTAANVSLDNIW
                     QQAYTTIFQCNNVIEILEVTDFPDLTAEAKSVHIGEARFVRAFLHHHLAALYGAIPLV
                     TTTDVAVNSEIARTSQGNVYDFVITEAAAAATELATADWGANAQYRATEWAAKALRAR
                     ALLYNGDASAAATVADDVITNGGYSLGGSYSGIFTPGYRNPETGGPIIFSMFYSATDG
                     SGLAFQFLQDGGRFEYAVGDELVSAMLGDLTITSDDDPRALISLNGSDPQGRYVVEKY
                     TDVNTGTDNTVLFRLAEMHLIRAEGNSATAAADINALRTRAGAPAYSGSGSLADVLAE
                     RFVELSFEGHRWFDLVRTGNAQSVMGSVAGSNFTANDELMPIPQREIQQNPNLTQNPG
                     Y</t>
  </si>
  <si>
    <t>complement(1388467..1391451)</t>
  </si>
  <si>
    <t>ACL8WY_05970</t>
  </si>
  <si>
    <t>MKRNLLLSFAFFIAVAFVAMAQRTVSGKITDDTGESLPGVNVVI
                     KGTTTGVTTDLDGNFRISVDDGATLIFSYVGFETQEIEVGARTTIDVTLGGATELQEV
                     VVVGYGTTLKTELTSAIASVGKEDIERLPNVSPEQSLQGLASGVFVQSQGGQPGGAVT
                     VRVRGQTSVNAGAQPLYVVDGVVISNGDLTQNAIGGEDQNVLATLNPQDIESIQVLKD
                     AASTAIYGARAANGVVLITTKRGTSGKAKIDFRAWTGVAQPLALVEKLSGPEQIAIER
                     EGYLNDSPWLSPNDPSVSNETLGWDGVTDSDLIGAIFRDAVVREYNISASGGNEALRY
                     FVSGGYRDEEGVMLGSNFERISTRLNVDYNASDDLTIGTSLSFASNKQNLVESGNNIF
                     GTYGAAILAPNYRPIYDSETGEFVDTFPGFNTNPVRAALQQKLVTTTNKFLGNWNFTY
                     KLPVEGLAFRTDLSYDWNYVREDQYQPETTAQGRGSQGFGNYSTLDQGTYNIEPTLRF
                     SRTFGGSHKITAVAGMTWQNRRTTQGFVSATGFARGSLAYIRSAAVFTNGDSFRLDQS
                     FMSGFGRVNYAYDEKYLASISFRRDGSSQFGPDNKFGNFYAFSVGWNFSEEDFFNLDV
                     ITFGKIRASYGVTGNDQIGNFQYVGTFSGGASYLDQPGLTPSRLENPQLNWEETTMTD
                     VGLELAMFNNRLNMNAGVFRQETNGLLFNNQVPWTTGFASFQDNVGVVVNEGIELDLN
                     GVILDLNGFQWTGKLNLTFMRNEVKELNSDEPILSGFASAIIQGEPINTFYALKWLGV
                     DPATGNSVFEDFNGDGAITSDDNQVVGNHSPEIVGGLSTGFSYKGITLDAFFQFVEGV
                     DVYNNTHQFSQNVSAGWGLDRNVLRRWRQPGDVTDIPRASQTSSLDFTNDNSRFLSDG
                     SYIRLKNVTLAYSLPSELVSKAKLRNARIYVQGTNLITWTAYNGPDPEISAFGFTATS
                     LGTDFLTFPNTKMFSVGVNLGL</t>
  </si>
  <si>
    <t>1418948..1421935</t>
  </si>
  <si>
    <t>ACL8WY_06095</t>
  </si>
  <si>
    <t>MKKFFFSLILCLLAMAQIHAQRTVSGKVTDDEGEGLPGVNVVIK
                     GTTTGVTTDIDGNYRLQVNDADVLTFSYVGFESQEIAAGTRTTIDVTLGGITELQEVV
                     VTGYGVQDKRDLSGSVASLKKEQIENVPSLSIDRVLQGKTAGVQVTGTSGIPGGAVNV
                     RIRGDGSINAGSQPLYIVDGVMISAGTNDAQLVSTTNGLAALNPNDIESIDVLKDAAA
                     SAIYGAQAANGVVIITTKRGKEGKAQFELNVSTGVMEDLKRFDVMTGPEWVGFHRQAY
                     VNTFGEGSPQLAAFQTQWGEASDAMNTDWQDLAFRRGNFKNYELSARGGNENTTFFVS
                     GAYNKTEAHVIRTNFERFTLRTNIDTKLTDKIKAGANISLSNVVQNQPSEGGFFVSPV
                     FSGPAGVPAESPFNPDGTYNDNLVSANGSNFVRWNDLSINNAVTNTVVARLYVEYEPI
                     DNLIVRSSGSVENRAGREIDYWHPNTNDGRAFGGLNQSTHVTDQSLQTNHTISYNRDI
                     DKHSISGLIGIDYRYDRQTLLYAAGSGFSNGLLSTIANAATPLGVNGTDTEWKLAGMF
                     TRLGYIYDDKYIASFTIRRDGSSRFGGGNVFGVFPAASVAWRLSSESFMDNVSIVNDL
                     KIRASYGETGNHLIGNFASLGLVGPGSSYQGGSSLVPTNIANPLLQWETNVFTNFGLD
                     FGILDGRFRGSIDYYIRDTNDLLLNSPIPRTNGFNTITSNVGKIRNSGIEIELNSTNM
                     STGDFTWTTNFNISFQDSEVLELADSDTLVIANSGQTYIVGQEMNAFYLQGWAGVNPA
                     DGRPMWYDENGEITYQNASGNTRNVVGSALPDYFGGITNSFSYKGFELSILFQFQVGN
                     LVRNTQRAYMLDAGNSGGSRGLLRENFNSWEQPGDLVPNVIPLVGAQAYANGAGDANG
                     TNNTRFLERGDYLRLKEVLFGYSLPSDLVSKIGLNRVRIYATGVNLWTMTEFQGYDPE
                     VTGTGFGVVPQARTYTFGAQIGF</t>
  </si>
  <si>
    <t>1421953..1423383</t>
  </si>
  <si>
    <t>MKKYKIILVALVASISFSSCEDWLDVQPEQSISEELAFSTPETA
                     SAVMLGGYTGMFAQAYYGRDMIIAPELLADNAKISLNNSGRLLGESTNDERSHIGDQA
                     FWTACYDVINRVNLMLANIESTPGLSQGQIDQFRGESYFLRGLVYFDLARVYGRNPNF
                     LINNFDLGAPILLTPFDGLDEDAFPARATINEVYNQSKADLTQAIALLGNSGQPFRGS
                     QVAAKALLSRVHLYLQEWQDAADLATEAINESGLTLTPQANYFDIFTNDSEALFSLRI
                     TINESLGNNNSIAVLYVLSPDGSGYGDAIVRQNLLDAFEAGDVRRDSIQTTLRNGQLV
                     ENTLKFNSYGGSIGEDNIPIIRLSEVYLNRAEALAELGGGNEAAALADLNAIRNRAGL
                     PNATSSGAALIQDILDERRIELAFEGHRFFDLKRRGLDITKGNPVDDCVVCTIPYSDY
                     RVVAAIQQAELDVNPNLVNNPGYGDN</t>
  </si>
  <si>
    <t>ACL8WY_06100</t>
  </si>
  <si>
    <t>complement(2325571..2327067)</t>
  </si>
  <si>
    <t>ACL8WY_10125</t>
  </si>
  <si>
    <t>MDTIKITNRKFFVLLISVLLIGCDDILEIDAENSLSGDIYISDQ
                     NFEDALNGAYVNLGGIYDGGDGGELYGGDFQIIGTLLARNKNSIFFWRASEAPNYQDF
                     MDKDILSINTRVEANWRRAYETINIVNGILANIDRVDNNTLKDRIQGEALAIRGILYF
                     ELARFWGPQYQAGNTNQPAVPILLDQIMDANDIPDLDRSSVAEVYARAIDDLESAEQL
                     LGVFEGRIDNNVCRAMLARIAMQQNDFSTALVYLNQLIPNYTLNTNVMDAFNNTNVSS
                     EDVFVIQQNSVSSTGSIATRSGLVAHLASLTGVGFAALNINHDILDSDFGTGPGFYAA
                     DDRYSLQEDLNINSSIQDINGNAAYYNDVINTTAVSTAKYYRTDANIPVIRLAELLLS
                     RAEATLEDGGFVSPVTGSALNDLNAVRTRSGLTALVDTLSADAFYDSLVIERNRELIY
                     EGVFFHDLKRWAVTGRTGFNISGLNPLDDALILPIPQSECDASPGLCN</t>
  </si>
  <si>
    <t>RagB/SusD family nutrient uptake outer membrane protein</t>
  </si>
  <si>
    <t>complement(2327069..2330116)</t>
  </si>
  <si>
    <t>ACL8WY_10130</t>
  </si>
  <si>
    <t>MKPILTCLALLLMAFSISAQVTLRGTITDSNGDGLPGVTVKIDG
                     TTTATVTDQNGSFTIQLTDGYETLIITAKGFQTQKVYLTGQNSLSVSMRSGSGDGNVV
                     SMGIGSQSKDELTSSVSSVAAEDVSPAPLINLEQANQGVTAGLFVQNSSGTLGQPTQV
                     RIRGGSSLTASNQPLYVVDGVPLASQNQSNINPSNIASIEILKDASATAIYGSRAANG
                     VIIINTKDGNKGGLQVNVDYQFGVSETPKKLDIQSGDENLLQTFEFILRGFEDLANDL
                     VFNPVIEIDGVTYNQIDRQFLETFYNSGIDSVKFVPSGGVGQTINLNIPGFYDELRTS
                     GSTDWQNEVFRRGTSQRANVDFQGGSDELGYFASMGYTTQEGILIGNKFDRFNGSLSL
                     DSKITDRLSANLNFNYIYTKDNRLPENQDLAFPLQAIVLPGSDTYSPSNNFQLDVRSL
                     EYNPLTEVNYSSYIVTNNSIIGSLGLKYQINEKLSADVNGGVDISNIESDRFQGSQTQ
                     DGAGSGGGRTRTSTEEVTNTIFNGWLTYNDRVRDSDNLSIILGGSYQKSEASFTFNDT
                     FFPTDAGVPGSAFVFLSAYTRISYGLGDQFDFQLSGRMDGSSKFGSSNRFGFFPAVSA
                     GWKIHNATFFDVEPVSTLKLRASFGLVGNTPLDDFAYRQNYFRSSRYGLNATLEPANL
                     ANADLKWETTSQLNFGLDFGILNDRVSGSFDYYIKTTSDLLFPVPPPLYTGFSEYLAN
                     VAEMKNQGFEINLSTVNIQKADFSWTTDFNISSNKNTIEDLGNLPPLTVGVNAFREGE
                     SAGVFYMKKFIGVDPDTGNSLYDDGEGGTTDDWNEAPRMIVGDPNPKLFGGITNSVAY
                     KNFEFSFMFQFVSGVDLYFQTGEFLSNSGILNLGQTLDQVDRWYATGDVTNVPRLDPT
                     NNFPLQSSRWLSSGDYIRLKNITLTYNFPESMLNSLGGLRNMSVYISASNLLTFTDYI
                     GYDPDVSYFDPLDGIIGQNISRGIDNFNTPQPRIIMSGIKIGL</t>
  </si>
  <si>
    <t>3344189..3347173</t>
  </si>
  <si>
    <t>ACL8WY_15085</t>
  </si>
  <si>
    <t>MMKNYLKRKLLVLTLLVPISFLMAQDVRVSGTVTDASNGDPLPG
                     VTVLVKGTTNGAITGIDGAYELSVPSGSTLVFSSIGYSNQEIAASDAGDVSMRTDVTN
                     LDEVVVTGLASSVKRSNLGNAVSSVSGDELSGKTNIQTLDAGLQGKVVGANILSNSGA
                     PGGGISMKLRGITTITGSSEPLYIVDGVYLDNSVSQPGTNSVTSAGGGLPVSNQDNAS
                     NRIADLDPGDIESIEILKGASASAIYGSRANAGVVIITTKRGQTGKTNLTFSQDIGFT
                     QILNPLGVRPFTSESVLADFGATAQADYDAAAAAGTLRDYENEMYGETGILKTSKVTL
                     TGGSAKTKFYLAASNKDEEGIIKNTGFKRQSIRANIDHKISDLVDIGVSTNYIRSQMN
                     RGVTNNDNAGVSYGVALSATLPWHDLYPNEQGIYPNHPANPSNPLQTRDRSTIGDITN
                     RFVVGSNLNIKLLRKDNAFLSLKVNGGLDYYINESTLHFPEDLQFTVGQQDGLYSRGN
                     NTNFNTNLSSFLVFNTRVGSVDMTSSVGFNRLSQERELLTTQAQQLVSGQTNLEQAGA
                     ISVFNRNLETEDIGYAFQQEANWEDKIIGTASIRLDKSSLNGDPNKLYSYPKVSVAVN
                     LANFDFWSVAPINQLKLRAAYGEAGGVPNPNPTSLVQSKFTALAALNTGGNTGSVTGN
                     IQGDPDIQPERSKEFEVGFDLGLFDSRVGLEATFYNKKVEDLILQAALPPASGFTTQI
                     TNLGALENRGIELALKASVVQSSNVSWNTTVFWWKNVSELTRLDIPAFNPPGGGFGTG
                     LGTVRLEQGKSLTQIVGTNGSTEVVELGDTAPDWELSWNNNVTFLKNFNFSMLWHFKK
                     GGQNVNLTGLLTDFGGSTYNYDEVVVVDDTEQRLGDARIAAFFSGTNAAIFVEDSEYL
                     KLREVSLYYTLPSSLLGSFLNGSLNKVRVGVSGNNLLLFSDYTSYDPEVSNFGSGGVI
                     GGVEVTPFPSSRRMFFHLEIGF</t>
  </si>
  <si>
    <t>3347192..3348526</t>
  </si>
  <si>
    <t>ACL8WY_15090</t>
  </si>
  <si>
    <t>MKILNRQLSILMVLIFVSFSCELEETVDPNQPSLDGVTSNAGIG
                     QLNELVTGIIARASTGMATYHDIAGVIGRDVYRFDVSDPRWVGDLLGTGNLDNSAFYT
                     ATNFSTRYNGVKTSNVLIDAAQNTTVLTNAQAQGYLAFAKTFKAIELLHALNHQYNNG
                     IRIDVSDPNNLGAYTNNAAEAYTAISEILAEAAGHISNAGSEFAFSLTAGFAGFDDPS
                     GFGEFIKAMQARVAVYEGDFTSALAFVNQSFLDETGNFDLGVYRVYANASGDRVNPLF
                     YPLNTNGTTKLAHPDWVADAEAGDTRLSKASLRTDPISTAGLTATHDAFRYQTNTDPI
                     PFIRNEELILIKAEALIQQNTGASLAEAVTLLDLIRVSSGGLAAYSGTVDQASLLDEM
                     LNQRRYSLFDEGHRWVDMRRYDRLDELTIDRTGDSVIEQLPRPFNEVGVQGG</t>
  </si>
  <si>
    <t>MRIIYLFLFLSIAIILPAQRKKKNTEVPTATSSEERWKGYQQRL
                     QLEESSLVKNIPFKNVGPTVMSGRVVDLEVDPADPSHFYVAYASGSLWETKNNGTSFE
                     PRFDNQIVMTIGDIAVDWTNNILYVGSGENNSSRSSYSGFGMFKSTDNGDSWENIGLT
                     ETHHIGRILIHPTNPNTLWVGALGHLYSENSERGVFKSTDGGATWNKTLFINNRTGII
                     DMIMHPENSNVIIAAAWEKDRKAWNFEEAGAGTAIYRSEDGGNTWNEIADSSGFPDTN
                     GTGRIGLAFAPSDANIVYAILDNQDRREKDDDDEDQELTKDQLRTMSNQQFLALENSA
                     INSFLDNNGFPQNYNAVDIKMDVEEGKVKPIDLVIYTEDANSLLFDTPVKGGEMYRSN
                     DAGKTWAKTHEDYIESMIFSYGYYFGQVRVDGQDPNVIYTMGVPIVRSDDGGKTFKSI
                     NEDNVHVDHHALWINPNDPRHLILGNDGGVYVSFDTGATWINCNSPSVGQFYSIAVDM
                     EEPYNVYGGLQDNGVWKGPSNYTYSRGWYQEGRYPYERLMGGDGMQVAVDTRDNATVY
                     TGYQFGNYFRLNTQTGERKYITPRHTLGDSPYRWNWEAPITLSSHNQDIVYFGSNRFH
                     RSMDMGENFETLSEDLTLGGKKGDVSYGTLTTISESPTRFGLIYVGSDDGLIHRSDDV
                     GDSWTNITNELPSNFWVSTVVASQHSEGRVYASLNGYRWDNFEPLVYRSDNYGKNWKD
                     ISGNLPDEPINVVKEDPVNENIIYIGTDHGVYVSMDGGSSYHAFAQGLPNTPVHDLIV
                     HPREKDLVLGTHGRGIYIGNVALIQQMNDEILAKTIHAFPMEEITASTRWGSKTWTWG
                     DVIEPTTSVNFYSNSKANGKIEIIYKDEVVSSKDISADNGLNIVEISLETDSSFKELL
                     NDEQKEKYKEAENGDFHLVAGEYTVRITLGDTNVETPLTIKKPRERPGRKE</t>
  </si>
  <si>
    <t>ACL8WY_15065</t>
  </si>
  <si>
    <t>WD40/YVTN/BNR-like repeat-containing protein</t>
  </si>
  <si>
    <t>complement(3338758..3341655)</t>
  </si>
  <si>
    <t>MENIRNFCIIAHIDHGKSTLADRLLEFTHTVNERDMQAQLLDNM
                     DLERERGITIKSHAIQMDYELNGEKYTLNLIDTPGHVDFSYEVSRSIAACEGALLVVD
                     AAQGIEAQTISNLYLALEHDLEIIPVLNKIDLPGAMPEEVSDQIIDLIGCEKESIIHA
                     SAKEGIGITEILEAIADRVPAPKGDPEEPLQAMIFDSVFNPYRGIEVFFRVFNGSFNK
                     GDKVKFVNTGKTYEADEIGVLRLDHEPRKTISAGNVGYLISGIKVAKEVKVGDTITHV
                     DRPTQRQVKGFEDVKPMVFAGIYPVETSEFEELRASMEKLQLNDASLIWEPETSAALG
                     FGFRCGFLGMLHMEIVQERLEREFDMTVITTVPSVRFHAIENDGNILKVSAPSELPES
                     NVISHIEEPFIRAQIISKAEFIGPIIALCMDKRGEIKNQVYLTSDRVELTFEIPLAEI
                     VFDFFDKLKTISRGYASLDYELIGYRRSDMVKLDIMLNGDKVDALSAIVHRDKAYEWG
                     KRLCEKLKELIPRQMFEIAVQAAIGTKIIARESVKAMRKNVLAKCYGGDISRKRKLLE
                     KQKKGKKRMRQVGNVEIPQEAFMAVLKLD</t>
  </si>
  <si>
    <t>ACL8WY_05990</t>
  </si>
  <si>
    <t>translation elongation factor 4</t>
  </si>
  <si>
    <t>complement(1395087..1396874)</t>
  </si>
  <si>
    <t>EC number</t>
  </si>
  <si>
    <t>3.6.5.n1</t>
  </si>
  <si>
    <t>MNIQFNKNEDANKQLVYKLNERLKNVKLGGGEKKIASHHKKGKL
                     TARERIEYLLDDPKEFLEVGAFAADGMYLEVGGCPSAGVVTGIGKVSGRQCMVVANDA
                     TVKAGAWFPMTAKKNLRAQEISIENNLPIIYLVDSAGVFLPMQDEIFPDKEHFGRQFR
                     NNAVMSSKGIIQIAAIMGSCVAGGAYLPIMADEALIVDGTGSVFLAGSYLVKSAVGED
                     IDNETLGGATTHCEISGVTDNKFEDDKAALDAIKKIFDKVGEPETAGFNRAKSKAPKK
                     KLTDIYGEFPENRGIQYDMEEVIKCLVDDSEFDQYKELYGKSIVCGYGRIDGWSVGIV
                     ANQRKVVKTKKGEMQMGGVIYSDSADKAARFIMNCNQRKIPLVFLHDVNGFMVGSRSE
                     HGGIIKDGAKMVNAVSNSVVPKFSIVMGSSYGAGNYAMCGKAYDPRLIYAWPTAEIAV
                     MSGGSAAKTLLQIEIASAKAKGKELTEEEKKAQLKKIEDSYREKLSPYYAASRLWVDG
                     IIDPKETRSVISKGIEMANHAPIEERMNVGVIQT</t>
  </si>
  <si>
    <t>ACL8WY_06075</t>
  </si>
  <si>
    <t>acyl-CoA carboxylase subunit beta</t>
  </si>
  <si>
    <t>complement(1412506..1414134)</t>
  </si>
  <si>
    <t>Cytophagales bacterium</t>
  </si>
  <si>
    <t>Bacteroidota bacterium (MAG)</t>
  </si>
  <si>
    <t>glycosyl hydrolase</t>
  </si>
  <si>
    <t>start</t>
  </si>
  <si>
    <t>finish</t>
  </si>
  <si>
    <t>distanst from previous</t>
  </si>
  <si>
    <t>Detected</t>
  </si>
  <si>
    <t>NCBI</t>
  </si>
  <si>
    <t>NCBI, GTDB</t>
  </si>
  <si>
    <t>GTDB</t>
  </si>
  <si>
    <t>HHPred</t>
  </si>
  <si>
    <t>Hit</t>
  </si>
  <si>
    <t>E-value</t>
  </si>
  <si>
    <t>Score</t>
  </si>
  <si>
    <t>SS</t>
  </si>
  <si>
    <t>Aligned cols</t>
  </si>
  <si>
    <t>Target Length</t>
  </si>
  <si>
    <t>Probablitiy</t>
  </si>
  <si>
    <t>7DMK_C</t>
  </si>
  <si>
    <t>BcAlyPL6; BcAlyPL6, alginate lyas, PL6, human gut microbe, LYASE; HET: MLI; 2.213A {Bacteroides clarus}</t>
  </si>
  <si>
    <t>alginate lyas</t>
  </si>
  <si>
    <t>range</t>
  </si>
  <si>
    <t>442-732</t>
  </si>
  <si>
    <t>alginate lyase</t>
  </si>
  <si>
    <t>562-1031</t>
  </si>
  <si>
    <t>1E07_A</t>
  </si>
  <si>
    <t>CARCINOEMBRYONIC ANTIGEN; GLYCOPROTEIN, CEA, TUMOUR MARKER, IMMUNOGLOBULIN-FOLD;{HOMO SAPIENS}</t>
  </si>
  <si>
    <t>glycoprotein</t>
  </si>
  <si>
    <t>Other Hhpred functions</t>
  </si>
  <si>
    <t>Titin, The grappling hook protein A (GhpA)</t>
  </si>
  <si>
    <t>97-542</t>
  </si>
  <si>
    <t>8JMW_M</t>
  </si>
  <si>
    <t>S8 family serine peptidase; Serine peptidase, fibril, PROTEIN FIBRIL;{Bacillus amyloliquefaciens}</t>
  </si>
  <si>
    <t>S8 serine peptidase</t>
  </si>
  <si>
    <t>58-136</t>
  </si>
  <si>
    <t>4G5A_B</t>
  </si>
  <si>
    <t>Uncharacterized protein; Immunoglobulin - like beta-sandwich, Structural Genomics, Joint Center for Structural Genomics,</t>
  </si>
  <si>
    <t xml:space="preserve">Immunoglobulin - like </t>
  </si>
  <si>
    <t>Beta-agarase - e value of 0.41</t>
  </si>
  <si>
    <t>2032-3973</t>
  </si>
  <si>
    <t>The grappling hook protein A (GhpA) in the bacterium Aureispira sp. CCB-QB1; ixotrophy, type 9 secretion system, cryoEM,</t>
  </si>
  <si>
    <t>The grappling hook protein A (GhpA)</t>
  </si>
  <si>
    <t>9FLS_C</t>
  </si>
  <si>
    <t>921-7103</t>
  </si>
  <si>
    <t>96-784</t>
  </si>
  <si>
    <t>Glycosyl hydrolase BNR repeat-containing protein; glycosyl hydrolase, GH74, xyloglucanase, 7-fold beta-propeller, HYDROL</t>
  </si>
  <si>
    <t>glycosyl hydrolase, GH74, xyloglucanase</t>
  </si>
  <si>
    <t>6P2L_A</t>
  </si>
  <si>
    <t>Cellulase, Xyloglucanase</t>
  </si>
  <si>
    <t>95-784</t>
  </si>
  <si>
    <t>1584-2099</t>
  </si>
  <si>
    <t>Cartilage oligomeric matrix protein; COMP, cartilage oligomeric matrix protein, signature domain, E4T3C5, Cell adhesion,</t>
  </si>
  <si>
    <t>3FBY_B</t>
  </si>
  <si>
    <t>Cell adhesion</t>
  </si>
  <si>
    <t>Immunoglobulin</t>
  </si>
  <si>
    <t>52-288</t>
  </si>
  <si>
    <t>Ulilysin; Inhibitor, complex, protease, serine protease, metalloprotease, metzincin, HYDROLASE; HET: GOL, AES; 1.65A {Es</t>
  </si>
  <si>
    <t>protease</t>
  </si>
  <si>
    <t>Mirolysin; metallopeptidase zymogen, metzincin, pappalysin family, Tannerella forsythia, periodontopathogen, periodontal</t>
  </si>
  <si>
    <t>8CD8_A</t>
  </si>
  <si>
    <t>310-389</t>
  </si>
  <si>
    <t>114-572</t>
  </si>
  <si>
    <t>Chondroitin sulfate proteoglycan 4; CSPG4, TcdB, Clostridioides difficile infection, TOXIN;{Clostridioides difficile}</t>
  </si>
  <si>
    <t>Chondroitin sulfate proteoglycan</t>
  </si>
  <si>
    <t>7ML7_B</t>
  </si>
  <si>
    <t>Neurexin-1, the other part of the protein hit Nucleoporin</t>
  </si>
  <si>
    <t>640-701</t>
  </si>
  <si>
    <t>3D33_B</t>
  </si>
  <si>
    <t>Domain of Unknown Function with an Immunoglobulin-like Beta-sandwich Fold; Structural genomics, Joint Center for Structu</t>
  </si>
  <si>
    <t>RemZ, RemA, Beta-agarase; agarase, HYDROLAS</t>
  </si>
  <si>
    <t>73-196</t>
  </si>
  <si>
    <t>6A48_A</t>
  </si>
  <si>
    <t>Reelin; Reelin, extracellular protein, LDLR family, SIGNALING PROTEIN; HET: NAG; 2.0A {Mus musculus}</t>
  </si>
  <si>
    <t>Reelin</t>
  </si>
  <si>
    <t>Reelin, is a large secreted extracellular matrix glycoprotein that helps regulate processes of neuronal migration and positioning in the developing brain by controlling cell–cell interactions</t>
  </si>
  <si>
    <t>300-399</t>
  </si>
  <si>
    <t>C5a-peptidase, virulence factor, HYDROLASE</t>
  </si>
  <si>
    <t>7OA7_A</t>
  </si>
  <si>
    <t>PilC minor pilin; pilin, STRUCTURAL PROTEIN; HET: MSE; 1.45A {Streptococcus sanguinis}</t>
  </si>
  <si>
    <t>259-292</t>
  </si>
  <si>
    <t>pilin</t>
  </si>
  <si>
    <t>1018-1098</t>
  </si>
  <si>
    <t>Beta-agarase; agarase, HYDROLASE</t>
  </si>
  <si>
    <t>8QJY_D</t>
  </si>
  <si>
    <t>Desmoglein-2; adenovirus, cell entry, receptor binding, VIRAL PROTEIN; 3.5A {Homo sapiens}</t>
  </si>
  <si>
    <t>cadherin</t>
  </si>
  <si>
    <t>274-548</t>
  </si>
  <si>
    <t>Desmoglein</t>
  </si>
  <si>
    <t>cadherin, Desmogleins are a family of proteins that act as adhesion molecule</t>
  </si>
  <si>
    <t>472-543</t>
  </si>
  <si>
    <t>S8 family serine peptidase, Beta-agarase; agarase, HYDROLASE</t>
  </si>
  <si>
    <t>324-382</t>
  </si>
  <si>
    <t>1-279</t>
  </si>
  <si>
    <t>Mirolysin; metallopeptidase zymogen, metzincin, pappalysin family, Tannerella forsythia, periodontopathogen, periodontal, Maltose/maltodextrin-binding periplasmic protein,Pappalysin-1; Hydrolase, METAL BINDING PROTEIN</t>
  </si>
  <si>
    <t>322-421</t>
  </si>
  <si>
    <t>4YTB_A</t>
  </si>
  <si>
    <t>Peptidylarginine deiminase; Peptidylarginine deiminase, citrullination, hydrolase; HET: GOL, PO4, GLN; 1.4A {Porphyromon</t>
  </si>
  <si>
    <t>Peptidylarginine deiminase</t>
  </si>
  <si>
    <t>20-757</t>
  </si>
  <si>
    <t>6ZA2_B</t>
  </si>
  <si>
    <t>Por secretion system protein porU; sortase, transpeptidase, type-IX secretion system, periodontopathogen, virulence fact</t>
  </si>
  <si>
    <t>PorU</t>
  </si>
  <si>
    <t>GINGIPAIN R; CASPASES, CYSTEINE PROTEINASE, HYDROLASE-HYDROLASE INHIBITOR complex; HET: H37; 2.0A {Porphyromonas gingiva}, S8 family serine peptidase; Serine peptidase, fibril, PROTEIN FIBRIL;{Bacillus amyloliquefaciens}</t>
  </si>
  <si>
    <t>264-418</t>
  </si>
  <si>
    <t xml:space="preserve">Neurexin-1, cell adhesion </t>
  </si>
  <si>
    <t>496-565</t>
  </si>
  <si>
    <t>131-300</t>
  </si>
  <si>
    <t>8GL6_D</t>
  </si>
  <si>
    <t>RemA; T9SS, Type IX Secretion System Translocon, Protein Secretion PorV - SprA - PPI - RemA Complex; HET: LMN;{Flavobact</t>
  </si>
  <si>
    <t>RemA</t>
  </si>
  <si>
    <t>RemZ, Immunoglobulin - like beta-sandwich</t>
  </si>
  <si>
    <t>8H1R_C</t>
  </si>
  <si>
    <t>Uncharacterized lipoprotein YifL; Lipopolysaccharide, Lipoprotein, LptDE, MEMBRANE PROTEIN; HET: PCJ; 2.98A {Pseudomonas</t>
  </si>
  <si>
    <t>1-17</t>
  </si>
  <si>
    <t xml:space="preserve">helical symmetry, </t>
  </si>
  <si>
    <t>lipoprotein</t>
  </si>
  <si>
    <t>728-1106</t>
  </si>
  <si>
    <t>9CZD_A</t>
  </si>
  <si>
    <t>Integrin alpha-V heavy chain; avb6 integrin, fibrosis, idiopathic pulmonary fibrosis, free energy perturbation, CELL ADH</t>
  </si>
  <si>
    <t>integrin</t>
  </si>
  <si>
    <t>Fibronectin type III domain-containing protein; Glycoside hydrolase, lacto-N-biosidase, lacto-N-biose complex, HYDROLASE</t>
  </si>
  <si>
    <t>69-232</t>
  </si>
  <si>
    <t>6S6Q_A</t>
  </si>
  <si>
    <t>LRR receptor-like serine/threonine-protein kinase GSO1; membrane receptor kinase, leucine-rich repeat domain, peptide ho</t>
  </si>
  <si>
    <t>membrane receptor kinase</t>
  </si>
  <si>
    <t>cell surface receptor</t>
  </si>
  <si>
    <t>31-912</t>
  </si>
  <si>
    <t>4A2L_B</t>
  </si>
  <si>
    <t>TWO-COMPONENT SYSTEM SENSOR HISTIDINE KINASE/RESPONSE; TRANSCRIPTION, BETA-PROPELLER; HET: OAA, 2PE, PEG, PGE, EDO, MES,</t>
  </si>
  <si>
    <t>Cellulase; Glycoside Hydrolase Family 74, Xyloglucanase, Xyloglucan, HYDROLASE</t>
  </si>
  <si>
    <t>Two-component system sensor</t>
  </si>
  <si>
    <t>250-466</t>
  </si>
  <si>
    <t>2ZUY_A</t>
  </si>
  <si>
    <t>YesX protein; Beta-propeller, Lyase; 1.65A {Bacillus subtilis}</t>
  </si>
  <si>
    <t>Lyase</t>
  </si>
  <si>
    <t xml:space="preserve">YesW protein; Beta-propeller, Lyase, Rhamnose complex; HET: MPD, RAM, CA; </t>
  </si>
  <si>
    <t>36-272</t>
  </si>
  <si>
    <t>5M11_A</t>
  </si>
  <si>
    <t>Immunoreactive 84kD antigen PG93; Bacterial secretion system, cell surface, post translational processing, transport pro</t>
  </si>
  <si>
    <t>cell surface</t>
  </si>
  <si>
    <t xml:space="preserve">Two-component system sensor histidine kinase; beta-propeller, beta-sandwich, </t>
  </si>
  <si>
    <t>1-23</t>
  </si>
  <si>
    <t>6P4N_D</t>
  </si>
  <si>
    <t>Putative pertussis-like toxin subunit; PltB, TOXIN; HET: SIA, NAG, GAL; 1.7A {Salmonella enterica subsp. enterica serova</t>
  </si>
  <si>
    <t xml:space="preserve">Uncharacterized lipoprotein </t>
  </si>
  <si>
    <t>Putative pertussis-like toxin subunit</t>
  </si>
  <si>
    <t>4188-4288</t>
  </si>
  <si>
    <t>3QCW_A</t>
  </si>
  <si>
    <t>Neurexin-1-alpha; synaptic adhesion molecule, CELL ADHESION; HET: NAG; 2.65A {Bos taurus}</t>
  </si>
  <si>
    <t>Neurexin, LAMININ SUBUNIT ALPHA-2; INTEGRIN, SECRETED, COILED COIL, GLYCOPROTEIN, LAMININ EGF-LIKE DOMAIN, EXTRACELLULAR MATRI</t>
  </si>
  <si>
    <t>Neurexin-1-alpha</t>
  </si>
  <si>
    <t>281-647</t>
  </si>
  <si>
    <t>Titin</t>
  </si>
  <si>
    <t xml:space="preserve">Titin, Lcectin, YesW, YesX - Pectinolytic enzyme that degrades type I rhamnogalacturonan from plant cell walls and releases disaccharide products </t>
  </si>
  <si>
    <t>YesX</t>
  </si>
  <si>
    <t>131-698</t>
  </si>
  <si>
    <t>6MLT_A</t>
  </si>
  <si>
    <t>Hemolysin-related protein; biofilm matrix protein, carbohydrate-binding protein, metal-binding protein, secreted protein</t>
  </si>
  <si>
    <t xml:space="preserve">hemolysin, Lcectin, YesW, YesX - Pectinolytic enzyme that degrades type I rhamnogalacturonan from plant cell walls and releases disaccharide products </t>
  </si>
  <si>
    <t>Hemolysin-related protein</t>
  </si>
  <si>
    <t>77-261</t>
  </si>
  <si>
    <t>9C7U_B</t>
  </si>
  <si>
    <t>BOS complex subunit NOMO2; membrane protein biogenesis, membrane protein complex, MEMBRANE PROTEIN; HET: NAG; 3.65A {Hom</t>
  </si>
  <si>
    <t xml:space="preserve">membrane protein </t>
  </si>
  <si>
    <t xml:space="preserve">BOS membrane protein </t>
  </si>
  <si>
    <t>7TGG_a</t>
  </si>
  <si>
    <t>Geopilin domain 2 protein; helical symmetry, filament, pili, type iv pili, pseudo pili, PROTEIN FIBRIL;{Geobacter sulfur</t>
  </si>
  <si>
    <t>1-20</t>
  </si>
  <si>
    <t>Uncharacterized protein; Immunoglobulin - like beta-sandwich</t>
  </si>
  <si>
    <t>Geopilin domain 2 protein</t>
  </si>
  <si>
    <t>184-419</t>
  </si>
  <si>
    <t>1L3W_A</t>
  </si>
  <si>
    <t>EP-cadherin; Cell Adhesion, Calcium Binding, Cadherin, Extracellular, Ectodomain, METAL BINDING PROTEIN; HET: NAG, NDG, </t>
  </si>
  <si>
    <t>Desmocollin-2; Cadherin, Desmosome, CELL ADHESIO</t>
  </si>
  <si>
    <t>80-784</t>
  </si>
  <si>
    <t>3A0F_A</t>
  </si>
  <si>
    <t>Xyloglucanase; BETA-PROPELLER, Hydrolase; 2.5A {Geotrichum sp. M128} SCOP: b.69.13.0</t>
  </si>
  <si>
    <t>Xyloglucanase, Hydrolase</t>
  </si>
  <si>
    <t>391-999</t>
  </si>
  <si>
    <t>8T9L_B</t>
  </si>
  <si>
    <t>Nucleoporin POM152; nuclear pore complex, nucleocytoplasmic transport, nucleoporin, membrane protein, translocase, TRANS</t>
  </si>
  <si>
    <t>Nucleoporin</t>
  </si>
  <si>
    <t>Nucleoporin, The grappling hook protein A (GhpA)</t>
  </si>
  <si>
    <t>25-336</t>
  </si>
  <si>
    <t>2ZZJ_A</t>
  </si>
  <si>
    <t>Glucuronan lyase A; beta-jelly roll, Lyase; HET: CIT; 1.8A {Trichoderma reesei}</t>
  </si>
  <si>
    <t>Glucuronan lyase</t>
  </si>
  <si>
    <t>Heparin lyase I; Heparin, polysaccharide lyase, Alginate lyase</t>
  </si>
  <si>
    <t>86-819</t>
  </si>
  <si>
    <t>7KN8_A</t>
  </si>
  <si>
    <t>Cellulase; Glycoside Hydrolase Family 74, Xyloglucanase, Xyloglucan, HYDROLASE; HET: XYS, BGC, IOD, EDO; 1.95A {Xanthomo</t>
  </si>
  <si>
    <t>Cellulase</t>
  </si>
  <si>
    <t>Xyloglucanase,glycosyl hydrolase, GH74, xyloglucanase</t>
  </si>
  <si>
    <t>955-1925</t>
  </si>
  <si>
    <t>392-830</t>
  </si>
  <si>
    <t>6TPW_A</t>
  </si>
  <si>
    <t>Receptor-type tyrosine-protein phosphatase F; Fibronectin type-III, adhesion protein, CELL ADHESION; HET: SO4; 2.9A {Hom</t>
  </si>
  <si>
    <t>adhesion protein</t>
  </si>
  <si>
    <t xml:space="preserve">Interleukin- receptor subunit </t>
  </si>
  <si>
    <t>367-483</t>
  </si>
  <si>
    <t>AlyGC; alginate lyase, Pectate lyase</t>
  </si>
  <si>
    <t>83-572</t>
  </si>
  <si>
    <t>3AFG_B</t>
  </si>
  <si>
    <t>Subtilisin-like serine protease; subtilisin, propeptide, Thermococcus kodakaraensis, Hydrolase, Protease, Serine proteas</t>
  </si>
  <si>
    <t>subtilisin-like serine protease</t>
  </si>
  <si>
    <t>subtilisin-like serine protease, protease, S8 serine protease</t>
  </si>
  <si>
    <t>453-485</t>
  </si>
  <si>
    <t>pilin, Domain of Unknown Function with an Immunoglobulin-like Beta-sandwich Fold</t>
  </si>
  <si>
    <t>105-547</t>
  </si>
  <si>
    <t>C5a peptidase; Putative cell envelope proteinase; Vaccine, Serine-protease</t>
  </si>
  <si>
    <t>117-231</t>
  </si>
  <si>
    <t>7LYU_A</t>
  </si>
  <si>
    <t>Reelin; glycoprotein, secreted protein, egf-like motif, SIGNALING PROTEIN; HET: NAG, BMA, MAN; 3.0A {Mus musculus}</t>
  </si>
  <si>
    <t>Reelin, Uncharacterized protein; Immunoglobulin - like beta-sandwich,</t>
  </si>
  <si>
    <t>52-328</t>
  </si>
  <si>
    <t>Reelin, Mirolysin; metallopeptidase zymogen, Pappalysin</t>
  </si>
  <si>
    <t>MHRWRHILLLLLLPILADAQVFSSKGRFSVEFDRGCNPMTVNITEYDSFGAVTRQYYYFEGAGITNNKTFTYQDAGIYQIVQIVGVDGIDDRSDTLFVEAFEPLVPDIQIQMCNGREVSITSQDTYYDSIRVYFTVSDSVTLLTSETAQFGYSNTSTQAIGLKGFFDNADEVCTAFFQEINPIPTLLAPNITNAAIKETCKDLFSLYLELDAIDTLTNYRINLTQGSTTRIYDGYIKQNSIVLSDIPFARADYCLNIEAFDPCNGTSTFSQDFCAESSDLSLSPFQSLYSSYGSSGIYINLDSVNRGTFNIYRRLEGEEFDFRSEQTSSFTDPIGSNGRKYYYRLDYVDSCGQILYTAETNPPLVDATKESTNQYLVIFSPPVNSLTDSPQNNYQTGNDFSQTENQIPSTEFSVQLDAKDGSPRQFVTVSSVYPDGTTLRSNSVTVRYQLVIYVPTAFTPNGDGLNDTLELFGLPTETATTNIYTRWGQLVYSSDIASPGWDGTINGSIGSEGTYLYEIIFETADGNKRMQKGTFTLIKK</t>
  </si>
  <si>
    <t>8-401</t>
  </si>
  <si>
    <t>1R6V_A</t>
  </si>
  <si>
    <t>subtilisin-like serine protease; subtilisin, sandwich domain, propeptide, HYDROLASE; 1.7A {Fervidobacterium pennivorans}</t>
  </si>
  <si>
    <t>subtilisin-like serine protease, S8 family serine peptidase, C5a peptidase</t>
  </si>
  <si>
    <t>33-136</t>
  </si>
  <si>
    <t>3B43_A</t>
  </si>
  <si>
    <t>Titin; I-set Ig fold, extended poly-Ig filament, titin, elastic filament, STRUCTURAL PROTEIN; 3.3A {Oryctolagus cuniculu</t>
  </si>
  <si>
    <t>Sugar hydrolases</t>
  </si>
  <si>
    <t>Protease</t>
  </si>
  <si>
    <t>adhesion</t>
  </si>
  <si>
    <t>y</t>
  </si>
  <si>
    <t xml:space="preserve">Pilin is a protein that forms the structural subunits of bacterial pili. Pili are filamentous extensions from the bacterial cell surface that are involved in various cellular processes, including adhesion to surfaces, motility, and DNA transfer. </t>
  </si>
  <si>
    <t>sum:</t>
  </si>
  <si>
    <t>ACL8WY_04735</t>
  </si>
  <si>
    <t>Function by Hhred</t>
  </si>
  <si>
    <t>YesX protein, Lyase</t>
  </si>
  <si>
    <t>VCBS repeat-containing protein</t>
  </si>
  <si>
    <t>MNNRIKYHIVFSLFAMILFSCNENEISNEETLFKTSLGTGISFINQLKETPELNPFIYDNIYSGSGVAIGDINGDGLPDLYFGGNQVKDELYLNKGNLKFEKITEEAGILNKGGWTSGVSMVDINEDGFLDIYVCKTLYDDFPELRTNELYINNGDGTFSEKAQSLGLADPWRSQQAIFMDYDKDGDLDLFLVNQPPNPGILSKLKGNDWRIPLLSWRLMRNDDGYFNDVTEQANVNDIGYGLSAVASDFNNDGWMDLYVTSDYNNPDYLYINQGDGTFSNVVHESMGHITYFSMGVDASDFNNDGWSDLVVVDMVAKDNFGLKSNMSGMNPEAFWSTVESGGHYQYMMNTLQLNQGIDNSGNTVFSDISLMSNTSFTDWSWTPLFSDFDNDGLQDLFVSNGIYRELRNTDAIAEINKSVASYAKQGMSKDDILSKAINSLIEIYPQRRIANFAFKNESGLKFSDSSMEWGLDDGFWTTSAAYGDLDLDGDLDLVVNNLNDTSVIYQN
                     LSDQLNENNYLKISVPTGAIGTKVQISYSNGETSFEQFREVNNIRGFYSSVDPIIHFG
                     LGKTDEVESIKVIWNDGTVTNLGKTDANQTIIIDKSSSKVPLSKPESIDPLFTDKKST
                     IKHSENDFDDFEREILLPHKLSDYGPKLSISSISQIYLPGAVGFTGKLIGKNGDTKIV
                     NTNSNVEEVSSLFFDADNDGDDDLYVVVGGNEYDTSGDSYQDLFYENVDGEFTQKDIL
                     PSFQESTIIVRSADYDGDGDYDLFVGGRLVPGNYPLAPGSRLYKNMFKENGELGFEDI
                     TETVAPELLNTGMVNDATWSDYDVDGDLDLIVVGEWMPVIVYKNELGSFTEVTRDLGL
                     TAKVGWWFHVTAADIDNDGDEDYLLGNLGLNYKYKASEETPFSLYSHDFDSNGRRDIV
                     LSYFDSGKEVPLRGKSCSSQQIPDLKKKIKTYNEFASLSVDQIYGDEALDNSINYKAT
                     TFESVLLRNDGGTLVEVDLPIETQVAPLRASVFVDLNGDGLLDIIFGGNLYGAEIETP
                     RADASVGGVLMNKGDMIFESLPANTTKLYLNKDVRDMLIISNDNNPDQLIVSTNNDSL
                     LVYEINPQFKFE</t>
  </si>
  <si>
    <t>complement(1128297..1131599)</t>
  </si>
  <si>
    <t>ACL8WY_05960</t>
  </si>
  <si>
    <t>inactive endoglycosidase, GH18-like</t>
  </si>
  <si>
    <t>MKILKIFFLTILTASIIFSCTETEFASVGDQKFVAFSSTSLSVGESSSSSDLNGASTIGSNSVDIIVLRSTSDLSQALTVSINASAEYLEQSDFADLGEDASSEFSVSKDLGSLVIPAGEASARFSVITVDDVFPKGNKSLTLTITDVSDNSYNIGNANLAKSAVASVTLVDDDCPITIADWYGTYKVEEAFTTVNDPNGLGFFFAESYQLTFSENPSDVTLTSVIVTNSPGFDEYFPDGTILKFETCPGSVTFNGGTTILTALWNVIDFSETNSYDENSFKITASATSFGFGDYGFTLTKN</t>
  </si>
  <si>
    <t>complement(1386171..1387079)</t>
  </si>
  <si>
    <t>ACL8WY_05975</t>
  </si>
  <si>
    <t>Oligogalacturonate lyase</t>
  </si>
  <si>
    <t>MEDIITNTQVHGHPMRKIIPLLVLILIPLISYSQGGLSTESKKAKKLYEKADKKYKERDFSSAISFLEEAVDKDPDFYEAFIRMGSLYNALGQEDSVYAKFSSYVLTAPNPIASVLERLAFMAFDRGQYQTAEKHLNDFLKRVPERASSPEINLLVESLAFAKNQLLNFSDSILLEMLPDEINRYKLQYLPSVTIDNAAMFYTKRDYVKGDEDIVVSYFKEDRWTPAVSVSDRINSPLNEGACSVSADGRTMIFTSCDGRNSLGSCDLYITRKTGDSWSKPKNLGKPVNSIYWESQPSLSADGKTLYFSSNRTGGFGGRDLWVSNNVDGNWSAPKNLGKSINTRSDETTPFIHPNGISLYLSANGYPGMGGYDLYVAVKNDSVWSKPENLGYPINTFKDEVAIVIGADGQTAYFAKEEQKNFEILDSRLVTIKLPANVRSKPASYIVGRVIEDKTSKPLRAEIEVVDLSANTTLYSSQSDSVSGEYYMVLPVGLDLAAYVKKKGYLYTDFHFQTELNTALKPDTIDISLKPISQGETLILKNIYFEVDSYLINDKSLSEIENAFQLLKDNPEIIVEISGHTDNVGSHDYNQKLSELRAKEVHKRLVSKGISQQRISYKGYAETIPLMPNDSDINRKSNRRIEFRVLRSKQ</t>
  </si>
  <si>
    <t>complement(1391698..1393650)</t>
  </si>
  <si>
    <t xml:space="preserve">N-acetylmuramoyl-L-alanine amidase AmiC,  a type of enzyme that breaks down the bond between N-acetylmuramoyl and L-alanine residues in cell wall peptidoglycans. These enzymes, like AmiC, are known for their role in cell separation and autolysis in bacteria. </t>
  </si>
  <si>
    <t>ACL8WY_06085</t>
  </si>
  <si>
    <t>complement(1415078..1415878)</t>
  </si>
  <si>
    <t>N-acetylmuramoyl-L-alanine amidase family protein</t>
  </si>
  <si>
    <t>MRNLVLPIGLTLFLVLASFHPVGKKNFAVTKIVIDAGHGGKDPGTLGSYTKEKDVALQVALKVGEYVNKYISDIEIVYTRKDDTFIELEKRSEMANNHSADLFVSIHANSLPKTTSLTRKQKIKGSEVYVMGAQNTDRALEVAQRENSVILLEEDYQKNYDFDPQSEESYILYNLTQSAYQDNSLMLASLIDDQLKNRAGRRSYGVKQSSLYVMWSTAMPSVLVEIGYLSNPVEEKELNNPEVQSYIASGIYRAIKEYKEAFDAQN</t>
  </si>
  <si>
    <t>ACL8WY_06105</t>
  </si>
  <si>
    <t>MKKLLTIFSIALLVFSCEEFSDGIYSGPDQVAFARTTATGLYLEEAATGDNDLDSLEVQLIGPQRSTATDVNFELDATANQAIEGVHIDFVTTGGTLTIPANASSGYIYFNVLSDNFSISDNINLVVNLTSTDIKVAGNFAQTTKSLAITCESNLAGDYSAVSSGSSTDGCVAGNGNTVITNLAYSTVTITEGSGVGVYTISNSFAGLYDAWYVPCYGYSAGESNPLTDVCGDLSGSWLDIYAPNNPFAMTGSVDGSGVITLSWTNAFGDQGTTVLTPIP</t>
  </si>
  <si>
    <t>1423395..1424237</t>
  </si>
  <si>
    <t>length (aa)</t>
  </si>
  <si>
    <t>sequence (aa)</t>
  </si>
  <si>
    <t>Color</t>
  </si>
  <si>
    <t>yellow</t>
  </si>
  <si>
    <t>white</t>
  </si>
  <si>
    <t>are mixtures of several diatoms:</t>
  </si>
  <si>
    <t>MIARLSLTILLALIGLLGYGQCSLLSTTISVDFSADGTCAPVTVNTFTVTYTFNAAQNPADIEIQFIWNDPANTTETISGAGLVVSNADRTYQATATPFPYPDTGPECFFEAQAFIIVAGDVCETSEQTQIVPSWNFDDENGGIIAFDPGQYDMCENTTLTNVVFDDASTFNCNINDNPDNPNQISRWVQFVYGTDPAPAVGRLRDLTVDDGGPVVVTDNAGNLSAPQTRGTGAVMVTAGYFGPVEEVPFPADVPIHSTFPISAPANAANVIGTTFEITLYNWNTCNPFNGDQNDPNYEDAVLETLVIQVIPPPVPDYVARDGGPGGAILTEFCINSDIYFDNQTPGGPYNYFWQFFDGPLDTDPVLGTSTAVNPTFNFDSGGPKLVRLTATDPNADGVCDVVYDDFVNLSPDAVADFDFYDGAFTAPINPDFCQTGADVFTVGFRDNTIDQPNTEFRFEFYNESNVLIGTQPTDGSFLVDPVPDFTRDFSVEEYTIVRLVARNTSTLCGSEDQDTVFVYGRPQPVFATNEVCAGNRTTFSGIADPIASLTTQVNGDEVDLYEWDFSYDGVFNIELIRTDNSDFDWYLDGTDIATGVEPGTSIDGTYTVALRMTTEKGNCTDLITQDVIINENPDAQLSHDAPGDICPGDIITFTNDSNNPGLPGTTYSLEVTHPPSGFNSSTALTLINTPLSFDNPDDTTRTFQAQIRAETTDGCVTFSSIETFRVSPDEVAGFDDPAYNFFNTNCSPWNSTMIVDAATQSLAADLYRWTLLDVNGVLAGYPVVKNSGDANFHELDYEITNTSATIMNYAMVLEAEKAGVCITNDTFNIQISPQPLATFTSDRTEDCDRVNFTLEATQKGLAEYSWTFNPVPDATFGSDDELMITYNREANAGNDFNAQITLVTTNLASCQSDPEVINETIEKQRPASTVDFTLSTTTLQLPDNTVTITNSSSTGGGLLYEWDFGDGDTFTGYDPVSHQYNQFGTYEITLTVIDDFCSIESSQTVTVLPTAPILDFEADTLEGCAPLTVRFTNLSQFAVPGEYLWEFGDGSISRSDNPTHTFFAGGDFTVRLRGQNEVGTNSEIEKVEYISVYARPFADFLVSTRIVYIPDQEAVFKNLSENATSFIWDFGDGTTSTESDPRHAYAEEGFYDITLIATNDFGCVDTLFRSAEVEAISGGQVNTPNAFTPNLNGPSGGTIGGINGGDPSRINDVFLPRLEGVERFRMLIYNKWGELIFESNSQDQGWDGYYRGKLAPSGAYVYKLELRFSDGKDIVKVGDVTLIR</t>
  </si>
  <si>
    <t>PorP/SprF</t>
  </si>
  <si>
    <t>ACL8WY_00025</t>
  </si>
  <si>
    <t>MKKSLVAILLTLTVSCALAQQRPVMSTYMFNGLALNPAYAGSLNILSASFLHRKQWINVDGAPVSNILAVHSSFYGNQIGLGLQASQDVIGVHKESAMYVSGAYKIKTSAGILAMGLSGGFDNRRSDFTQLNILNQEDELLTGTPTRFTPNFGTGIYFANPRMYVGISVPYILENSLYQVQADGTTSDAKESRYYYATGGLVLDINQSVKFSPSALIRYQEQSRLGWDLNATIIFDGIAYAGVSYRSGDAVVFLTQLILNENFRIGYAYDATVNALNNHSRGTHEIMLNYRVKLRNYKKDPQCPVYF</t>
  </si>
  <si>
    <t>T9SS membrane protein PorP/SprF</t>
  </si>
  <si>
    <t>ACL8WY_00040</t>
  </si>
  <si>
    <t>MVCINRILKSCIVGFFILTFFSVKAQQPQVYNQFFMNPYMYNPAYAGVEGHAAMFVMYRDQWTNVEGAPQISHASFHVPLEGGIAIGGAAFNVTQGLLSTSAIKGSASYLINIDRTHFLRFGMSLGAGINSVNITEFDSPGDPAFENFLDQSTFFIGDVGVAYHFGHFNVGISLPNLFSYNPITQKEVADIQFSPTDNAIFKMNYRGHISDDFAFEPHVIYRFSTVVPHQYEGVLIAHLYHIVWVGASYRQDANIIGLAGAKIKEKFAVGFAYELGNSNISSELGPTLEVNLGYHLGTKKDHAEHVSSFIKSHRLSAEERARKAELERQKQLAALQQSRPDQSDEDALSIATPTVLDDPEPQAEVPTKQADDWDHQEEHGELTRVNEFGEEESGIRLEKPDATGGKNVVISWVPKAESAGLSVAADGHLERTLPDGSKEVGIKYDKVNPDGSIEHIVKWDKAINTAQAAAIVDNPELTEEHHDEVAKGDPQLTQDFRTHEELGASDDHMVTKRGNHLLELPAGNYVIAGAFEVFQHAEDYSDELFQMGFHDTIVGFNSGRGYYYVVVYESGSLNQTRSKRDEFRKIPKLSKAWVLQVTE</t>
  </si>
  <si>
    <t>ACL8WY_02160</t>
  </si>
  <si>
    <t>MKRILTYITAFVLALIIYGQDAQYSQFYANPLYLNPAFAGTGADTRAVFIHRIQWPNLPQAFSNSTASIDYNASDINSGFGLVFHSDQEGTAGLRNTTGSFIYAYEANLNNKVVFRPALKFGYTFRDIDRSKLVLGDQVDFGVDGTPSQDPQINSIRLKNHWDIGAGFLIYTKKNWFGVGVDHLTQPNRSLLEGEDKLPIRYSFHIGSRYPLQRLVNIGTIVPSIAPSILYRRQGEFQQIDAGATVHLQPVLIGLYYRGMPFLKNDFGLLNQDAIILVAGVEYANIEFGYSFDLNLSRLDPVAGGGAHEFSLIYNFRMPKDPYKTPNNKKKLGCPTFVHKLNN</t>
  </si>
  <si>
    <t>ACL8WY_04240</t>
  </si>
  <si>
    <t>MRKHLITILFLICSFSLIGQEGQFSQYFASSSVLNPAFTGTIPNLSFNSNYKRGGSPSSDSFLELLQVTFTYPFKKTTSKDHQIGGAGITFFQEKRGFEGIYTSKKILLTGAYAIRLSRLTNKTIVFGLQGGIVQHTIDGNVLTWGSQFNRYIGYDDSKVGEALGANPVLYPTFNFGVIYSSFDNENRYIRDKSLLFGLSVDNLNRANVSIDGLEGARKSLLFKAFGSSKINIAPRWYVHPSAYVLYSQGSTQINTGVYFSTLVSSPESNTAVNIQVGSWYRLEDSIIVLAGFEIDNLKIGFSFDLNTKSFDISDQLGANLPTYEVSLTYNLDLSNPLRNISSPIF*</t>
  </si>
  <si>
    <t>ACL8WY_08675</t>
  </si>
  <si>
    <t>MKKTIAILLLLISAKVVGQDAQFSQYYAASLYLNPAFSGIYNDPSIHLNHKRQLQSVDVVNELTQVSFIFPIKPKGSLEQSMGGVGIMAFNEKSGFQGVYQRNSVFLNYAHNLKFGLLTSYLISIGVQAGYEMRKLNFSNLTWGSQYNAFYGFDDSLPIPVTEFDEQQQNAVINAGIMYYYNPERNYLLHKYSAFVGMSATNLNRPNTSFTINSENTPPILLKYNGGIEFKFQKLFVTPSLLYLYIRQNQQFNAGLNMAYVPNADRYRARGSQLLFGVWYRLRDSFIFMGGVKVSTLTVRVSYDMNSNLFVPLKGIDLAQNSFEISIQYSLSKNLGSRKISNPLF</t>
  </si>
  <si>
    <t>ACL8WY_11215</t>
  </si>
  <si>
    <t>MKRSVKISFSALMIFISYFGFGQNDFFFNHYMFNPSYYNPAWVGTEDQAFAAAHHRSQWAGYNATVDPGGAPTTQLISLVVPVKTTFSGFGLSVSNDKTGPLSVIQARISISAKKEFAFGNISFGIMPSINANSINTDYLRFVDQDDQIIRTLIEQGGGSQLKPNLHAGLYFQSRKDYFIGASVENILQPTFDFGSLARNQTSLNYILMGGTSVGLMRGLVLNPTVMVRSDLNTYTYDISAVAVYQERMWGGLAFRRAESLSILLGYSFLEDNKLKAGYSFDYVIKDKDAKQPTSHEVFIRYDLPELVFGGRKAVKTPRFTF</t>
  </si>
  <si>
    <t>MRRILPYLFLLGAHVGLSQSSVLSSGTWFKVGITETGIYKIDLNTLSALGVSGGVNPKKIKIYGTGWEGVLPQSNAEERPGDLIENTIFVSGESDNSFDQNDYILFYGIGPDKIDWSDDGFAYEKNFYSDTAYYFINVSGANGKRIDSKPNLGGTPSVTVSTFNDHLTFEEDVINLISSGRGWYGKSLTSGESQTFNYQIDGLASEIDLTLSALNQSSEPAEFNVSTDGNNVGSLAIGAVPDGPGTTYSIKARQEEAVFTLPNTNTFGLEIAFDGNASGERGFIDFYHLTFLRNLRLYNNETDFRWIDNTGEIIRYEVSNASNATVWNVSDPINAVLQEFTTQGNKAIFQSQATETEEFVVYSGSDFPAPFIFGSVPNQSIRSEVNFDGVIVTNPLFKVEAERLAQFHKDHDDLNVQVVTTTEVYNEFSSGRQDVSAIRDYVKHMYETGGRLKYLLLFGDCSYDYKDRVSNNTNYVPTYESRESLHPIFSHSSDDFFGFMEDEEGEWIESVAGDHTLEIGVGRLPAKSEGEAQVMVDKIIYYSTSANTLGKWRGEMTYVADDGDGNIHSRHVEDLSELIDTTFALYNINKVLLDAFTQEASGSSEKSPQASSALKTRIKNGTFLINYIGHGNERLWMEEEILTRSDILELTNRNKLPIFVTATCEFGRYDDPIRVSGAEELLLLEQGGGIALLTTSRPVFASTNFSLNQAFHENIFRKENNKNLRLGDVIRLTKNEGLAGPVNRNFTLLGDPMMMPAFPKLDIVLDDLETNLDTLSALEEVIIAGEIQSNGALKADFNGVISVGVFDVKQTFKTIGQESAPYSYSLRSNALFRGEAIVEGGEFTVSFIVPKNISYQYQNGKMSLYAWDEENNIDAGGSSRSFVIGGTNKDPVDDDTPPTIQAFMNDSSFVNGDQVGASPLLIANIEDESGITTTRSGVVQGITLTLGDQVFNLNDFYSARPNTFREGTVVYPLQDLDPGNYSAVLKVWDTHNNASETTIEFTISDEPILFVYNPIAYPNPVVGSTVFSFEHDREDEDLFVSLLVYSSRGEVVSDLQIQLNNSQRTVEIPWEAQTSTGEALKQGIYYSRLIIQSLLDGATKEIAQKLVIVN</t>
  </si>
  <si>
    <t>PorQ</t>
  </si>
  <si>
    <t>MRVFIFIACFAPLLSWSQIGGQLGYQSLNLTTNPRAAALAGSTISLADGDISQFFENPATLDSVGAKNIFLQVNPYFADVFVYSGAYTFNIASMGTFAAGLTYVNFGSFEMTDESGNNLGTFQAQDYTFQIGKAHQLGPFTLGANIKLAHSSIESYGSTAFLMDIGGVFRVNKHWTVAMVFENIGARITEYSSFSSPKVPFDVKLGTTFKPQYMPLRFTVTSTNLIDDDFVEEDDATGRSNKTLDRVWKRINLGAEVLLSKNFQLLVGYNHKRKQELRLSEIGGGAGFSYGMMVRIKRIELRFSRATYHAAGGSSFISMRTDLNDFKKIL</t>
  </si>
  <si>
    <t>Other Gliding-motility</t>
  </si>
  <si>
    <t>MITILRKEINEFLDSLIAYVVIGIFLLGIGLLMWVFPDTNVLDYGYASMETLFSLAPYVFMFLIPAITMKAFAEEKRGGTIELLYTLPFRDIEIVVGKFLAGFLLVIFSILPTLIYYFTLSYFGNPVGNIDTAGIIGSYIGLILLGGIFTSIGILSSALTGNQIVSFILAAFLCFAFYAGFDSIAAINIWSETSYIIEQIGILSHYETLSKGLIDMSDVIYFISMIVLFLYLTRIILNVQKG</t>
  </si>
  <si>
    <t>GldF</t>
  </si>
  <si>
    <t>GldG</t>
  </si>
  <si>
    <t>MSIKVDQLTKVYGAQKALDVISFEASKGKITGFLGPNGAGKSTTMKIATGYIGLTSGSVHVDGIDVSAEPLEVKRITGYLPEHNPLYLEMYVKEYLGFVAAAYKLDSKTSKVSNMIEMCGLGREQHKKIAALSKGYRQRVGLAQALIHDPQVLILDEPTSGLDPNQLVEIRKVIKEASKDKTVILSTHIMQEVEALCDKVVIINKGTIVADDEVKNLKSMKSDLITYRVEFEAAIDVTLLENVGLQVVEIVENSYRIAANEDPRKSIMKIAGEHELPLINISKEEQSLEGVFQELTKGK</t>
  </si>
  <si>
    <t>GldA</t>
  </si>
  <si>
    <t>MMADMPFSFYLINGLVILILLCLSGLVSGSEVAFFSFSHNQIMDFNRSADAKEKRISFLLHNPKKLLATILILNNLVNIFIITISTFATWQLVGEQGKQGVTIVILTTIITLLIIFFGEIIPKVYANHNGTVFAKLTSGLLLLSYRIFKPISWFLMSMTGLIERRMEKKGYNLSVEEINQALEISVEKEHVTEEEKGILKGIVNFGTLSVKQVMKSRMDITAIDRETDFHELMNQINKTGYSRIPIFSETVDKVEGILYIKDLIPHIGEEEDFKWQELLRPAFFVPESKKIDDLFKDFQEKQVHIAVVIDEYGGTSGLITMEDVIEEIVGEINDEFDDESDVAYNKLDNQTFIFEGKTSLNDFCKITNSDISIFDQLKGESESLGGLLLEINTKLPSAGEKIRVSHFVFTVVAVDQRRIKRIRAYINNDKSNVAGFED</t>
  </si>
  <si>
    <t>GldE</t>
  </si>
  <si>
    <t>MMKYLTVLLALFCFACGSNHLPKPKGFNRINLPHAAYQALPDSLPYSFEYSVHARLLKDSSWISERYWINLFYPEMDAAIQITYKPVTDSIIREYLSDSYRLTSQHNVKAYAIEESIIELPNGMYASFTELEGEVPTQAQFHVSDSVDHFLRGALYFRTATKNDSLAPVISYLKKDIIHLLTTLEWRD</t>
  </si>
  <si>
    <t>GldD</t>
  </si>
  <si>
    <t>GldC</t>
  </si>
  <si>
    <t>MKKSEIKFVVELDKENIPEKIMWEADEKEQPGPSETKSISLSLWDHENKNTMRIDLWSKDMPLDEMKHFYIDCLGGLAQSVLNATGDEYMNKEISSLCDKLVEHVKNEG</t>
  </si>
  <si>
    <t>ACL8WY_12325</t>
  </si>
  <si>
    <t>MKKTLVILLAFFSLTSHAQQDPLYSQYQFNQLMINPAYAGIYNRLSVGAISRFQWAGIEGSPRTNTITAQSALADGKIGLGAVVLNDRFGVSNNYEVQFASSYNIKFNSNTKLAMGIQGGFVQFGYDFSKVNLDFFDDPEIVNGHDNFTKPNFGVGFMLLNPNFFIGASAPRILNVSITDGSTQSERYKRHYYLTAGIAAEIQQTPVKATTLIRSMAGETYSFDVTLSAFLEDVMWAGISVRDLKHFGVLGILALGENLKLGYSFELPTNNLIHGNYGTHEVSISYGIRYGYGRQEPIFF</t>
  </si>
  <si>
    <t>ACL8WY_14840</t>
  </si>
  <si>
    <t>MIRKAFFFILVIGVLSQENTLQAQDPQFSQYYAAPLYLNPGLVGINQKGRMGVNYRTQWPNLDANFETFSAYFDYHFEDYFSSAGIIFTTDKAGSAGLKSNTIGLQYAYQLQINYQWTFRPGVEAAYTFQDLNFDKLIFGDQLSATGNTGNPTNEVFNSGLNARFFDLSFGGVFYNPSIWLGAALHHVLEPNQSIAGGDAPLPRRFSIHGGYRIPLNPSTTNTSIGERSITPSFNYRTQGDLDQLDVGAYFTLDPILVGLWYRGLPIKNTDGVVNNESIIFMVGMQTNRATFGYSFDYTLSDLGIGTGGAHEISIAYSFSLGDPLKPAADVRRLKCPIPFIF</t>
  </si>
  <si>
    <t>ACL8WY_03785</t>
  </si>
  <si>
    <t>gliding motility protein GldC</t>
  </si>
  <si>
    <t>ACL8WY_04205</t>
  </si>
  <si>
    <t>gliding motility-associated ABC transporter substrate-binding protein GldG</t>
  </si>
  <si>
    <t>ACL8WY_04210</t>
  </si>
  <si>
    <t>gliding motility-associated ABC transporter substrate-binding protein GldF</t>
  </si>
  <si>
    <t>ACL8WY_04215</t>
  </si>
  <si>
    <t>gldA</t>
  </si>
  <si>
    <t>gldC</t>
  </si>
  <si>
    <t>gldD</t>
  </si>
  <si>
    <t>gldE</t>
  </si>
  <si>
    <t>gldF</t>
  </si>
  <si>
    <t>gldG</t>
  </si>
  <si>
    <t>gliding motility-associated ABC transporter ATP-binding subunit GldA</t>
  </si>
  <si>
    <t>gliding motility-associated protein GldE</t>
  </si>
  <si>
    <t>ACL8WY_09260</t>
  </si>
  <si>
    <t>ACL8WY_09265</t>
  </si>
  <si>
    <t>gliding motility protein GldD</t>
  </si>
  <si>
    <t>PorV/PorQ family protein</t>
  </si>
  <si>
    <t>ACL8WY_06495</t>
  </si>
  <si>
    <t>MKYLVVGVLIFGASIGLLAQDESSSRDNTPKYSNEFMNIGVSARSFGMGFTAVSFIDDVTAGYWNPAGLNSLGSDHQLALMHSSYFGGLANYDYAAFATSVDEESKIAISVIRFAVDDIPDTRFLVDVNGSINYDNIQFFSSADYGFLVSYARKLPFLGGVDAGGNLKIIHRTVGSFSKAWGFGFDFGAQKEINDWKLGLVARDMLGTFNAWSHNTDEVEEVYALTGNDVPVNSVEVTLPRLILGGSREFTITEKFGVLTSVDLDMTFDGKRNTLIKSSLISIDPKAGVEFDYKKLAFLRLGINQIQQIKDFDGSKSWTFQPNFGVGVNIKELTVDYALTDIGDLAPGLFSHVFSIKVDFNVEE</t>
  </si>
  <si>
    <t>type IX secretion system sortase PorU</t>
  </si>
  <si>
    <t>ACL8WY_11875</t>
  </si>
  <si>
    <t>ACL8WY_06240</t>
  </si>
  <si>
    <t>type IX secretion system sortase PorQ</t>
  </si>
  <si>
    <t>Outer membrane chunnel</t>
  </si>
  <si>
    <t>type IX secretion system outer membrane channel protein PorV</t>
  </si>
  <si>
    <t>inner side of outer membrane</t>
  </si>
  <si>
    <t>IM protein. Rotor and shaft/pinion</t>
  </si>
  <si>
    <t>IM. Forms Molecular Motors with PorM</t>
  </si>
  <si>
    <t>OM. Forms ring structure with PorN</t>
  </si>
  <si>
    <t>OM. Forms ring structure with PorK</t>
  </si>
  <si>
    <t>OM</t>
  </si>
  <si>
    <t>Forms “bridge” with PorD to connect protein complex PorKN and the Sov</t>
  </si>
  <si>
    <t>Binds to the peptidoglycan and PorP</t>
  </si>
  <si>
    <t>OM. Sortase, cleaves the CTD</t>
  </si>
  <si>
    <t>OM. Shuttle protein</t>
  </si>
  <si>
    <t>OM. Forms attachment complex with PorU, PorV, PorZ</t>
  </si>
  <si>
    <t>ACL8WY_03990</t>
  </si>
  <si>
    <t>MKNLAIITIALLLVHCEPLVPQQSTVSKQIVFDNHDYEDIIGFAKILPIENGQVKELENPIVGLNEAAQLMLSFDLLSDQFENLSARIIHCNRGWSKSVLRDMEFLNQINNYRITDFNYSVNTVQPYINYTFQIDKPKLSGNYLLVVYRRANPDDILLSRKFMVIDSKVSIDHTVRVSTTVSQRDKNQQIEYGINYGNLLVNTPTRDINTVLLQNNNWNTAITDTPPTLIRANDGYLEFRHLDLKTNFYGWNEFRFADLRTLNVSGRNVGRITNTGSQIIAPLKLAGSRGDLTYIQNFQDINGNFLIQNTDPGEDFLNADYANVKFSLKSDQINGNVYVWGQFNDWQLNDLNRMQFTTNNGVSRYETNIPLKQGYYEFLYFVESNDLPAYYFEGSHFQTENQYEILVYYRKPGNVNDELVGYKRFISIEP</t>
  </si>
  <si>
    <t>type IX secretion system plug protein domain-containing protein</t>
  </si>
  <si>
    <t>plug</t>
  </si>
  <si>
    <t>Seals the periplasmic face of Sov</t>
  </si>
  <si>
    <t>paralogue of GldK, participate in complex formation</t>
  </si>
  <si>
    <t>inner membrane, ABC transporter, Gliding</t>
  </si>
  <si>
    <t>ACL8WY_18010</t>
  </si>
  <si>
    <t>ancor type B substrates to the outer membrane</t>
  </si>
  <si>
    <t>Near PorP</t>
  </si>
  <si>
    <t>0-30</t>
  </si>
  <si>
    <t>MAG from microbiome of cyanobacteria Coleofasciculus chthonoplastes  (DSM 104238) France, not sure it is actually Ekhidna</t>
  </si>
  <si>
    <t>Red lineage</t>
  </si>
  <si>
    <t>f/20</t>
  </si>
  <si>
    <t>Best path</t>
  </si>
  <si>
    <t>methionine_synthase:</t>
  </si>
  <si>
    <t>or metE</t>
  </si>
  <si>
    <t>or mesA</t>
  </si>
  <si>
    <t>or mesB</t>
  </si>
  <si>
    <t>or mesC</t>
  </si>
  <si>
    <t>Comment: Besides MetH (with B-12 reactivation) or 3-part MetH as in Phaeobacter (PMC5764234), or MetE, or MetE split into two parts (PMC7857596), GapMind also includes the folate-independent systems MesA, MesB, MesC, and MesD/MesX (PMC7857596). It is possible that the corrinoid-dependent methionine synthases (MesA, MesB, or MesC) would require B12 reactivation, but this is not proven, and some methanogens with MesA seem to lack RamA, so B12 reactivation is not included. The role of split MetE or MesC lacks experimental evidence, and is based on gene neighborhoods and functional residues only (PMC7857596).</t>
  </si>
  <si>
    <t>B12-reactivation:</t>
  </si>
  <si>
    <t>or ramA</t>
  </si>
  <si>
    <t>Comment: MetH occasionally oxidizes the vitamin B12 cofactor from Co(I) to Co(II), so a reductase is needed to maintain its activity.</t>
  </si>
  <si>
    <t>homocysteine:</t>
  </si>
  <si>
    <t>or homoserine and transsulfuration</t>
  </si>
  <si>
    <t>transsulfuration:</t>
  </si>
  <si>
    <t>Comment: Transsulfuration is the conversion of homoserine to homocysteine, with the sulfur being obtained from cysteine. It is thought to occur with any of the activated forms of homoserine (O-acetyl-, O-succinyl-, or O-phospho-homoserine).</t>
  </si>
  <si>
    <t>homoserine: aspartate-semialdehyde and hom</t>
  </si>
  <si>
    <t>Comment: Reductive sulfhydrylation of aspartate semialdehyde to homocysteine is carried out by a multi-component system (see PMID:25315403 and PMC5764234)</t>
  </si>
  <si>
    <t>Description</t>
  </si>
  <si>
    <t>aspartate kinase</t>
  </si>
  <si>
    <t>aspartate semi-aldehyde dehydrogenase</t>
  </si>
  <si>
    <t>homoserine dehydrogenase</t>
  </si>
  <si>
    <t>homoserine O-acetyltransferase</t>
  </si>
  <si>
    <t>O-acetylhomoserine sulfhydrylase</t>
  </si>
  <si>
    <t>vitamin B12-dependent methionine synthase</t>
  </si>
  <si>
    <t>MetH reactivation domain</t>
  </si>
  <si>
    <t>Alternative steps:</t>
  </si>
  <si>
    <t>asd-S-ferredoxin</t>
  </si>
  <si>
    <t>L-aspartate semialdehyde sulfurtransferase, NIL/ferredoxin component</t>
  </si>
  <si>
    <t>asd-S-perS</t>
  </si>
  <si>
    <t>L-aspartate semialdehyde sulfurtransferase, persulfide-forming component</t>
  </si>
  <si>
    <t>asd-S-transferase</t>
  </si>
  <si>
    <t>L-aspartate semialdehyde sulfurtransferase, persulfide component</t>
  </si>
  <si>
    <t>hom_kinase</t>
  </si>
  <si>
    <t>homoserine kinase</t>
  </si>
  <si>
    <t>mesA</t>
  </si>
  <si>
    <t>Methylcobalamin:homocysteine methyltransferase MesA</t>
  </si>
  <si>
    <t>mesB</t>
  </si>
  <si>
    <t>Methylcobalamin:homocysteine methyltransferase MesB</t>
  </si>
  <si>
    <t>mesC</t>
  </si>
  <si>
    <t>Methylcobalamin:homocysteine methyltransferase MesC</t>
  </si>
  <si>
    <t>mesD</t>
  </si>
  <si>
    <t>oxygen-dependent methionine synthase, methyltransferase component MesD</t>
  </si>
  <si>
    <t>mesX</t>
  </si>
  <si>
    <t>oxygen-dependent methionine synthase, putative oxygenase component MesX</t>
  </si>
  <si>
    <t>homoserine O-succinyltransferase</t>
  </si>
  <si>
    <t>cystathionine gamma-synthase</t>
  </si>
  <si>
    <t>cystathionine beta-lyase</t>
  </si>
  <si>
    <t>metE</t>
  </si>
  <si>
    <t>vitamin B12-independent methionine synthase</t>
  </si>
  <si>
    <t>O-succinylhomoserine sulfhydrylase</t>
  </si>
  <si>
    <t>ramA</t>
  </si>
  <si>
    <t>ATP-dependent reduction of co(II)balamin</t>
  </si>
  <si>
    <t>split_metE_1</t>
  </si>
  <si>
    <t>vitamin B12-independent methionine synthase, folate-binding component</t>
  </si>
  <si>
    <t>split_metE_2</t>
  </si>
  <si>
    <t>vitamin B12-independent methionine synthase, catalytic component</t>
  </si>
  <si>
    <t>split_metH_1</t>
  </si>
  <si>
    <t>Methionine synthase component, B12 binding and B12-binding cap domains</t>
  </si>
  <si>
    <t>split_metH_2</t>
  </si>
  <si>
    <t>Methionine synthase component, methyltransferase domain</t>
  </si>
  <si>
    <t>split_metH_3</t>
  </si>
  <si>
    <t>Methionine synthase component, pterin-binding domain</t>
  </si>
  <si>
    <t xml:space="preserve">chorismate </t>
  </si>
  <si>
    <t>3-dehydroquinate:</t>
  </si>
  <si>
    <t>Comment: Pathway I uses aroG and aroB, while pathway II uses non-canonical activities of triose-phosphate isomerase (tpiA) and fructose-bisphosphate aldolase (fbp) to form 6-deoxy-5-ketofructose 1-phosphate. AroA' condenses this with asparate semialdehyde to 2-amino-3,7-dideoxy-D-threo-hept-6-ulosonate, and AroB' cyclizes it to 3-dehydroquinate.</t>
  </si>
  <si>
    <t>3-deoxy-7-phosphoheptulonate synthase</t>
  </si>
  <si>
    <t>3-dehydroquinate synthase</t>
  </si>
  <si>
    <t>3-dehydroquinate dehydratase</t>
  </si>
  <si>
    <t>shikimate dehydrogenase</t>
  </si>
  <si>
    <t>shikimate kinase</t>
  </si>
  <si>
    <t>3-phosphoshikimate 1-carboxyvinyltransferase</t>
  </si>
  <si>
    <t>chorismate synthase</t>
  </si>
  <si>
    <t>aroA'</t>
  </si>
  <si>
    <t>2-amino-3,7-dideoxy-D-threo-hept-6-ulosonate synthase</t>
  </si>
  <si>
    <t>aroB'</t>
  </si>
  <si>
    <t>dehydroquinate synthase II</t>
  </si>
  <si>
    <t>6-deoxy-5-ketofructose 1-phosphate synthase</t>
  </si>
  <si>
    <t>D-glyceraldehyde-3-phosphate phospholyase</t>
  </si>
  <si>
    <t>Overview: Lysine biosynthesis in GapMind is based on MetaCyc pathways L-lysine biosynthesis I via diaminopimelate (DAP) and succinylated intermediates (link), II with DAP and acetylated intermediates (link), III with DAP and no blocking group (link), V via 2-aminoadipate and LysW carrier protein (link), and VI with DAP aminotransferase (link). Most of these pathways involve tetrahydrodipicolinate and meso-diaminopimelate, with variations in how the amino group is introduced. Pathway V instead involves L-2-aminoadipate and LysW-attached intermediates. Lysine biosynthesis IV (link), via 2-aminoadipate and saccharopine, is only reported to occur in eukaryotes and is not described here.</t>
  </si>
  <si>
    <t>all:</t>
  </si>
  <si>
    <t>Comment: 2-oxoglutarate and acetyl-CoA are converted to homocysteine, homoaconitate and then 2-oxoadipate (by hcs-lysTU-hicdh), an aminotransferase (lysN) forms L-2-aminoadipate, lysX ligates 2-aminoadipate to lysW, lysZYJ convert LysW-aminoadipate to LysW-lysine, and lysK releases lysine.</t>
  </si>
  <si>
    <t>meso-DAP:</t>
  </si>
  <si>
    <t>Comment: (S)-2,3,4,5-tetrahydrodipicolinate is formed from aspartate semialdehyde by dapAB. In pathway I (dapDCE), it is succinylated, transaminated, and desuccinyulated, to L,L-DAP, and then the epimerase dapF forms meso-DAP. Pathway II (dapHXL) is similar but with acetylated intermediates. In pathway III, tetrahydrodipicolinate is reductively aminated to meso-DAP in one step, by ddh. In pathway VI, an aminotransferase (DAPtransferase) forms L,L-DAP.</t>
  </si>
  <si>
    <t>4-hydroxy-tetrahydrodipicolinate synthase</t>
  </si>
  <si>
    <t>4-hydroxy-tetrahydrodipicolinate reductase</t>
  </si>
  <si>
    <t>tetrahydrodipicolinate succinylase</t>
  </si>
  <si>
    <t>N-succinyldiaminopimelate aminotransferase</t>
  </si>
  <si>
    <t>succinyl-diaminopimelate desuccinylase</t>
  </si>
  <si>
    <t>diaminopimelate epimerase</t>
  </si>
  <si>
    <t>diaminopimelate decarboxylase</t>
  </si>
  <si>
    <t>tetrahydrodipicolinate acetyltransferase</t>
  </si>
  <si>
    <t>N-acetyl-diaminopimelate deacetylase</t>
  </si>
  <si>
    <t>DAPtransferase</t>
  </si>
  <si>
    <t>L,L-diaminopimelate aminotransferase</t>
  </si>
  <si>
    <t>acetyl-diaminopimelate aminotransferase</t>
  </si>
  <si>
    <t>ddh</t>
  </si>
  <si>
    <t>meso-diaminopimelate D-dehydrogenase</t>
  </si>
  <si>
    <t>hcs</t>
  </si>
  <si>
    <t>homocitrate synthase</t>
  </si>
  <si>
    <t>homo-isocitrate dehydrogenase</t>
  </si>
  <si>
    <t>[LysW]-2-aminoadipate semialdehyde transaminase</t>
  </si>
  <si>
    <t>lysK</t>
  </si>
  <si>
    <t>[LysW]-lysine hydrolase</t>
  </si>
  <si>
    <t>2-aminoadipate:2-oxoglutarate aminotransferase</t>
  </si>
  <si>
    <t>lysT</t>
  </si>
  <si>
    <t>homoaconitase large subunit</t>
  </si>
  <si>
    <t>homoaconitase small subunit</t>
  </si>
  <si>
    <t>lysW</t>
  </si>
  <si>
    <t>2-aminoadipate/glutamate carrier protein</t>
  </si>
  <si>
    <t>2-aminoadipate-LysW ligase</t>
  </si>
  <si>
    <t>lysY</t>
  </si>
  <si>
    <t>[LysW]-2-aminoadipate 6-phosphate reductase</t>
  </si>
  <si>
    <t>lysZ</t>
  </si>
  <si>
    <t>[LysW]-2-aminoadipate 6-kinase</t>
  </si>
  <si>
    <t>chorismate mutase</t>
  </si>
  <si>
    <t>prephenate aminotransferase</t>
  </si>
  <si>
    <t>aro-dehydratase</t>
  </si>
  <si>
    <t>arogenate dehydratase</t>
  </si>
  <si>
    <t>phenylpyruvate aminotransferase</t>
  </si>
  <si>
    <t>preph-dehydratase</t>
  </si>
  <si>
    <t>prephenate dehydratase</t>
  </si>
  <si>
    <t>Genes</t>
  </si>
  <si>
    <t>trpE, trpD_1, trpD_2, PRAI, IGPS, trpA, trpB</t>
  </si>
  <si>
    <t>CBH, CGL</t>
  </si>
  <si>
    <t>PHA</t>
  </si>
  <si>
    <t>proA, proB, proC</t>
  </si>
  <si>
    <t>Dinoflagellate</t>
  </si>
  <si>
    <t>Haptophytes</t>
  </si>
  <si>
    <t>Green alga</t>
  </si>
  <si>
    <t>Initial Enrichment*</t>
  </si>
  <si>
    <t>*Diatom mixtures used for initial enrichments:</t>
  </si>
  <si>
    <t>NCBI Species</t>
  </si>
  <si>
    <t>Host species</t>
  </si>
  <si>
    <t>Material type</t>
  </si>
  <si>
    <t>Sample Year</t>
  </si>
  <si>
    <t>Host common name</t>
  </si>
  <si>
    <t>Sample location</t>
  </si>
  <si>
    <t>diatom isolate, st. ALOHAfrom 25 m</t>
  </si>
  <si>
    <t>st. ALOHA, 4000 m depth</t>
  </si>
  <si>
    <t xml:space="preserve">Confidence </t>
  </si>
  <si>
    <t>Amino acid biosynthesis</t>
  </si>
  <si>
    <t>High</t>
  </si>
  <si>
    <t>His, Trp, Cys, Asn, Gln, Gly, Tyr</t>
  </si>
  <si>
    <t>Medium</t>
  </si>
  <si>
    <t>Met, Chromistate</t>
  </si>
  <si>
    <t>Low</t>
  </si>
  <si>
    <t>Lys, Phe, Ser, Thr, Pro, Val, Ile, Arg, Leu</t>
  </si>
  <si>
    <t>Not tested</t>
  </si>
  <si>
    <t>Ala, Asp, Glu</t>
  </si>
  <si>
    <t>.</t>
  </si>
  <si>
    <t>CCMP1005*</t>
  </si>
  <si>
    <t>CCMP3367</t>
  </si>
  <si>
    <t>CCMP1013</t>
  </si>
  <si>
    <t>CCMP1336</t>
  </si>
  <si>
    <t>CCMP3730*</t>
  </si>
  <si>
    <t>CCMP3731*</t>
  </si>
  <si>
    <t>CCMP3729</t>
  </si>
  <si>
    <t>CCMP3734</t>
  </si>
  <si>
    <t>CCMP3737</t>
  </si>
  <si>
    <t>CCMP3726</t>
  </si>
  <si>
    <t>CCMP199*</t>
  </si>
  <si>
    <t>CCMP632</t>
  </si>
  <si>
    <t>CCMP3708</t>
  </si>
  <si>
    <t>CCMP3710*</t>
  </si>
  <si>
    <t>CCMP3713</t>
  </si>
  <si>
    <t>CCMP3716*</t>
  </si>
  <si>
    <t>CCMP3714</t>
  </si>
  <si>
    <t>CCMP3718</t>
  </si>
  <si>
    <t>CCMP3738</t>
  </si>
  <si>
    <t>CCMP3740</t>
  </si>
  <si>
    <t>CCMP3741</t>
  </si>
  <si>
    <t>CCMP3724</t>
  </si>
  <si>
    <t>CCMP3748</t>
  </si>
  <si>
    <t>CCMP3746</t>
  </si>
  <si>
    <t>CCMP3720</t>
  </si>
  <si>
    <t>NCMA identifiers</t>
  </si>
  <si>
    <t>prs, hisA, hisB, hisC, hisD, hisE, hisF, hisG, hisH, hisI, hisN</t>
  </si>
  <si>
    <t>aspS2, gatA, gatB, gatC</t>
  </si>
  <si>
    <t>Showing the best paths of the incomplete amino-acid biosynthesis pathways</t>
  </si>
  <si>
    <t>Overview: Methionine biosynthesis in GapMind is based on MetaCyc pathways L-methionine biosynthesis I via O-succinylhomoserine and cystathionine (link), II via O-phosphohomoserine and cystathionine (link), III via O-acetylhomoserine (link), or IV with reductive sulfhydrylation of aspartate semialdehyde (link). These pathways vary in how aspartate semialdehyde is reduced and sulfhydrylated to homocysteine. GapMind does not represent the formation of the methyl donors for methionine synthase, such as 5-methyltetrahydrofolate or methyl corrinoid proteins</t>
  </si>
  <si>
    <r>
      <t>all:</t>
    </r>
    <r>
      <rPr>
        <sz val="12"/>
        <color rgb="FF000000"/>
        <rFont val="Calibri"/>
        <family val="2"/>
        <scheme val="minor"/>
      </rPr>
      <t> homocysteine and </t>
    </r>
    <r>
      <rPr>
        <b/>
        <sz val="12"/>
        <color rgb="FF0070C0"/>
        <rFont val="Calibri"/>
        <family val="2"/>
        <scheme val="minor"/>
      </rPr>
      <t>methionine_synthase</t>
    </r>
  </si>
  <si>
    <r>
      <rPr>
        <b/>
        <i/>
        <sz val="12"/>
        <color rgb="FF0070C0"/>
        <rFont val="Calibri"/>
        <family val="2"/>
        <scheme val="minor"/>
      </rPr>
      <t>metH*</t>
    </r>
    <r>
      <rPr>
        <sz val="12"/>
        <color rgb="FF000000"/>
        <rFont val="Calibri"/>
        <family val="2"/>
        <scheme val="minor"/>
      </rPr>
      <t> and </t>
    </r>
    <r>
      <rPr>
        <b/>
        <sz val="12"/>
        <color rgb="FF0070C0"/>
        <rFont val="Calibri"/>
        <family val="2"/>
        <scheme val="minor"/>
      </rPr>
      <t>B12-reactivation</t>
    </r>
  </si>
  <si>
    <r>
      <t>or </t>
    </r>
    <r>
      <rPr>
        <i/>
        <sz val="12"/>
        <color rgb="FFCC4444"/>
        <rFont val="Calibri"/>
        <family val="2"/>
        <scheme val="minor"/>
      </rPr>
      <t>split_metH_1</t>
    </r>
    <r>
      <rPr>
        <sz val="12"/>
        <color rgb="FF000000"/>
        <rFont val="Calibri"/>
        <family val="2"/>
        <scheme val="minor"/>
      </rPr>
      <t>, </t>
    </r>
    <r>
      <rPr>
        <i/>
        <sz val="12"/>
        <color rgb="FFCC4444"/>
        <rFont val="Calibri"/>
        <family val="2"/>
        <scheme val="minor"/>
      </rPr>
      <t>split_metH_2</t>
    </r>
    <r>
      <rPr>
        <sz val="12"/>
        <color rgb="FF000000"/>
        <rFont val="Calibri"/>
        <family val="2"/>
        <scheme val="minor"/>
      </rPr>
      <t>, </t>
    </r>
    <r>
      <rPr>
        <i/>
        <sz val="12"/>
        <color rgb="FFCC4444"/>
        <rFont val="Calibri"/>
        <family val="2"/>
        <scheme val="minor"/>
      </rPr>
      <t>split_metH_3</t>
    </r>
    <r>
      <rPr>
        <sz val="12"/>
        <color rgb="FF000000"/>
        <rFont val="Calibri"/>
        <family val="2"/>
        <scheme val="minor"/>
      </rPr>
      <t> and</t>
    </r>
    <r>
      <rPr>
        <sz val="12"/>
        <color rgb="FF0070C0"/>
        <rFont val="Calibri"/>
        <family val="2"/>
        <scheme val="minor"/>
      </rPr>
      <t> </t>
    </r>
    <r>
      <rPr>
        <b/>
        <sz val="12"/>
        <color rgb="FF0070C0"/>
        <rFont val="Calibri"/>
        <family val="2"/>
        <scheme val="minor"/>
      </rPr>
      <t>B12-reactivation</t>
    </r>
  </si>
  <si>
    <r>
      <t>or </t>
    </r>
    <r>
      <rPr>
        <i/>
        <sz val="12"/>
        <color rgb="FFCC4444"/>
        <rFont val="Calibri"/>
        <family val="2"/>
        <scheme val="minor"/>
      </rPr>
      <t>split_metE_1</t>
    </r>
    <r>
      <rPr>
        <sz val="12"/>
        <color rgb="FF000000"/>
        <rFont val="Calibri"/>
        <family val="2"/>
        <scheme val="minor"/>
      </rPr>
      <t> and </t>
    </r>
    <r>
      <rPr>
        <i/>
        <sz val="12"/>
        <color rgb="FFCC4444"/>
        <rFont val="Calibri"/>
        <family val="2"/>
        <scheme val="minor"/>
      </rPr>
      <t>split_metE_2</t>
    </r>
  </si>
  <si>
    <r>
      <t>or </t>
    </r>
    <r>
      <rPr>
        <i/>
        <sz val="12"/>
        <color rgb="FFCC4444"/>
        <rFont val="Calibri"/>
        <family val="2"/>
        <scheme val="minor"/>
      </rPr>
      <t>mesD</t>
    </r>
    <r>
      <rPr>
        <sz val="12"/>
        <color rgb="FF000000"/>
        <rFont val="Calibri"/>
        <family val="2"/>
        <scheme val="minor"/>
      </rPr>
      <t> and </t>
    </r>
    <r>
      <rPr>
        <i/>
        <sz val="12"/>
        <color rgb="FFCC4444"/>
        <rFont val="Calibri"/>
        <family val="2"/>
        <scheme val="minor"/>
      </rPr>
      <t>mesX</t>
    </r>
  </si>
  <si>
    <r>
      <t>aspartate-semialdehyde and </t>
    </r>
    <r>
      <rPr>
        <sz val="12"/>
        <color rgb="FFCC4444"/>
        <rFont val="Calibri"/>
        <family val="2"/>
        <scheme val="minor"/>
      </rPr>
      <t>asd-sulfhydrylation</t>
    </r>
  </si>
  <si>
    <r>
      <t>or homoserine, </t>
    </r>
    <r>
      <rPr>
        <b/>
        <i/>
        <sz val="12"/>
        <color rgb="FF0070C0"/>
        <rFont val="Calibri"/>
        <family val="2"/>
        <scheme val="minor"/>
      </rPr>
      <t>metX</t>
    </r>
    <r>
      <rPr>
        <sz val="12"/>
        <color rgb="FF000000"/>
        <rFont val="Calibri"/>
        <family val="2"/>
        <scheme val="minor"/>
      </rPr>
      <t> and </t>
    </r>
    <r>
      <rPr>
        <b/>
        <i/>
        <sz val="12"/>
        <color rgb="FF0070C0"/>
        <rFont val="Calibri"/>
        <family val="2"/>
        <scheme val="minor"/>
      </rPr>
      <t>metY</t>
    </r>
  </si>
  <si>
    <r>
      <t>or homoserine, </t>
    </r>
    <r>
      <rPr>
        <i/>
        <sz val="12"/>
        <color rgb="FFCC4444"/>
        <rFont val="Calibri"/>
        <family val="2"/>
        <scheme val="minor"/>
      </rPr>
      <t>metA</t>
    </r>
    <r>
      <rPr>
        <sz val="12"/>
        <color rgb="FF000000"/>
        <rFont val="Calibri"/>
        <family val="2"/>
        <scheme val="minor"/>
      </rPr>
      <t> and </t>
    </r>
    <r>
      <rPr>
        <i/>
        <sz val="12"/>
        <color rgb="FF000000"/>
        <rFont val="Calibri"/>
        <family val="2"/>
        <scheme val="minor"/>
      </rPr>
      <t>metZ</t>
    </r>
  </si>
  <si>
    <r>
      <t>metA</t>
    </r>
    <r>
      <rPr>
        <sz val="12"/>
        <color rgb="FF000000"/>
        <rFont val="Calibri"/>
        <family val="2"/>
        <scheme val="minor"/>
      </rPr>
      <t>, </t>
    </r>
    <r>
      <rPr>
        <i/>
        <sz val="12"/>
        <color rgb="FF000000"/>
        <rFont val="Calibri"/>
        <family val="2"/>
        <scheme val="minor"/>
      </rPr>
      <t>metB</t>
    </r>
    <r>
      <rPr>
        <sz val="12"/>
        <color rgb="FF000000"/>
        <rFont val="Calibri"/>
        <family val="2"/>
        <scheme val="minor"/>
      </rPr>
      <t> and </t>
    </r>
    <r>
      <rPr>
        <i/>
        <sz val="12"/>
        <color rgb="FF000000"/>
        <rFont val="Calibri"/>
        <family val="2"/>
        <scheme val="minor"/>
      </rPr>
      <t>metC</t>
    </r>
  </si>
  <si>
    <r>
      <t>or </t>
    </r>
    <r>
      <rPr>
        <b/>
        <i/>
        <sz val="12"/>
        <color rgb="FF0070C0"/>
        <rFont val="Calibri"/>
        <family val="2"/>
        <scheme val="minor"/>
      </rPr>
      <t>metX</t>
    </r>
    <r>
      <rPr>
        <sz val="12"/>
        <color rgb="FF000000"/>
        <rFont val="Calibri"/>
        <family val="2"/>
        <scheme val="minor"/>
      </rPr>
      <t>, </t>
    </r>
    <r>
      <rPr>
        <i/>
        <sz val="12"/>
        <color rgb="FF000000"/>
        <rFont val="Calibri"/>
        <family val="2"/>
        <scheme val="minor"/>
      </rPr>
      <t>metB</t>
    </r>
    <r>
      <rPr>
        <sz val="12"/>
        <color rgb="FF000000"/>
        <rFont val="Calibri"/>
        <family val="2"/>
        <scheme val="minor"/>
      </rPr>
      <t> and </t>
    </r>
    <r>
      <rPr>
        <i/>
        <sz val="12"/>
        <color rgb="FF000000"/>
        <rFont val="Calibri"/>
        <family val="2"/>
        <scheme val="minor"/>
      </rPr>
      <t>metC</t>
    </r>
  </si>
  <si>
    <r>
      <t>or </t>
    </r>
    <r>
      <rPr>
        <i/>
        <sz val="12"/>
        <color rgb="FFCC4444"/>
        <rFont val="Calibri"/>
        <family val="2"/>
        <scheme val="minor"/>
      </rPr>
      <t>hom_kinase</t>
    </r>
    <r>
      <rPr>
        <sz val="12"/>
        <color rgb="FF000000"/>
        <rFont val="Calibri"/>
        <family val="2"/>
        <scheme val="minor"/>
      </rPr>
      <t>, </t>
    </r>
    <r>
      <rPr>
        <i/>
        <sz val="12"/>
        <color rgb="FF000000"/>
        <rFont val="Calibri"/>
        <family val="2"/>
        <scheme val="minor"/>
      </rPr>
      <t>metB</t>
    </r>
    <r>
      <rPr>
        <sz val="12"/>
        <color rgb="FF000000"/>
        <rFont val="Calibri"/>
        <family val="2"/>
        <scheme val="minor"/>
      </rPr>
      <t> and </t>
    </r>
    <r>
      <rPr>
        <i/>
        <sz val="12"/>
        <color rgb="FF000000"/>
        <rFont val="Calibri"/>
        <family val="2"/>
        <scheme val="minor"/>
      </rPr>
      <t>metC</t>
    </r>
  </si>
  <si>
    <r>
      <t>asd-sulfhydrylation:</t>
    </r>
    <r>
      <rPr>
        <sz val="12"/>
        <color rgb="FF000000"/>
        <rFont val="Calibri"/>
        <family val="2"/>
        <scheme val="minor"/>
      </rPr>
      <t> </t>
    </r>
    <r>
      <rPr>
        <i/>
        <sz val="12"/>
        <color rgb="FFCC4444"/>
        <rFont val="Calibri"/>
        <family val="2"/>
        <scheme val="minor"/>
      </rPr>
      <t>asd-S-transferase</t>
    </r>
    <r>
      <rPr>
        <sz val="12"/>
        <color rgb="FF000000"/>
        <rFont val="Calibri"/>
        <family val="2"/>
        <scheme val="minor"/>
      </rPr>
      <t>, </t>
    </r>
    <r>
      <rPr>
        <i/>
        <sz val="12"/>
        <color rgb="FFCC4444"/>
        <rFont val="Calibri"/>
        <family val="2"/>
        <scheme val="minor"/>
      </rPr>
      <t>asd-S-ferredoxin</t>
    </r>
    <r>
      <rPr>
        <sz val="12"/>
        <color rgb="FF000000"/>
        <rFont val="Calibri"/>
        <family val="2"/>
        <scheme val="minor"/>
      </rPr>
      <t> and </t>
    </r>
    <r>
      <rPr>
        <i/>
        <sz val="12"/>
        <color rgb="FFCC4444"/>
        <rFont val="Calibri"/>
        <family val="2"/>
        <scheme val="minor"/>
      </rPr>
      <t>asd-S-perS</t>
    </r>
  </si>
  <si>
    <r>
      <t>aspartate-semialdehyde:</t>
    </r>
    <r>
      <rPr>
        <sz val="12"/>
        <color rgb="FF000000"/>
        <rFont val="Calibri"/>
        <family val="2"/>
        <scheme val="minor"/>
      </rPr>
      <t> </t>
    </r>
    <r>
      <rPr>
        <i/>
        <sz val="12"/>
        <color rgb="FF000000"/>
        <rFont val="Calibri"/>
        <family val="2"/>
        <scheme val="minor"/>
      </rPr>
      <t>asp-kinase</t>
    </r>
    <r>
      <rPr>
        <sz val="12"/>
        <color rgb="FF000000"/>
        <rFont val="Calibri"/>
        <family val="2"/>
        <scheme val="minor"/>
      </rPr>
      <t> and </t>
    </r>
    <r>
      <rPr>
        <b/>
        <i/>
        <sz val="12"/>
        <color rgb="FF0070C0"/>
        <rFont val="Calibri"/>
        <family val="2"/>
        <scheme val="minor"/>
      </rPr>
      <t>asd</t>
    </r>
  </si>
  <si>
    <t>ACL8WY_14595</t>
  </si>
  <si>
    <t>ACL8WY_11350</t>
  </si>
  <si>
    <t>ACL8WY_07355</t>
  </si>
  <si>
    <t>ACL8WY_07350</t>
  </si>
  <si>
    <t>ACL8WY_07345</t>
  </si>
  <si>
    <t>ACL8WY_17360</t>
  </si>
  <si>
    <t>ACL8WY_04985</t>
  </si>
  <si>
    <t>ACL8WY_02555</t>
  </si>
  <si>
    <t>metH*</t>
  </si>
  <si>
    <r>
      <rPr>
        <sz val="12"/>
        <color rgb="FF0070C0"/>
        <rFont val="Calibri"/>
        <family val="2"/>
        <scheme val="minor"/>
      </rPr>
      <t>ACL8WY_04985</t>
    </r>
    <r>
      <rPr>
        <sz val="12"/>
        <color rgb="FF000000"/>
        <rFont val="Calibri"/>
        <family val="2"/>
        <scheme val="minor"/>
      </rPr>
      <t> with </t>
    </r>
    <r>
      <rPr>
        <sz val="12"/>
        <color rgb="FF0070C0"/>
        <rFont val="Calibri"/>
        <family val="2"/>
        <scheme val="minor"/>
      </rPr>
      <t>ACL8WY_04990</t>
    </r>
  </si>
  <si>
    <r>
      <t>aspartate-semialdehyde:</t>
    </r>
    <r>
      <rPr>
        <sz val="12"/>
        <color rgb="FF000000"/>
        <rFont val="Calibri"/>
        <family val="2"/>
        <scheme val="minor"/>
      </rPr>
      <t> </t>
    </r>
    <r>
      <rPr>
        <i/>
        <sz val="12"/>
        <color rgb="FF000000"/>
        <rFont val="Calibri"/>
        <family val="2"/>
        <scheme val="minor"/>
      </rPr>
      <t>asp-kinase</t>
    </r>
    <r>
      <rPr>
        <sz val="12"/>
        <color rgb="FF000000"/>
        <rFont val="Calibri"/>
        <family val="2"/>
        <scheme val="minor"/>
      </rPr>
      <t> and </t>
    </r>
    <r>
      <rPr>
        <b/>
        <i/>
        <sz val="12"/>
        <color rgb="FF007000"/>
        <rFont val="Calibri"/>
        <family val="2"/>
        <scheme val="minor"/>
      </rPr>
      <t>asd</t>
    </r>
  </si>
  <si>
    <r>
      <t>aroA</t>
    </r>
    <r>
      <rPr>
        <sz val="12"/>
        <color rgb="FF000000"/>
        <rFont val="Calibri"/>
        <family val="2"/>
        <scheme val="minor"/>
      </rPr>
      <t xml:space="preserve">, </t>
    </r>
    <r>
      <rPr>
        <sz val="12"/>
        <color rgb="FF0070C0"/>
        <rFont val="Calibri"/>
        <family val="2"/>
        <scheme val="minor"/>
      </rPr>
      <t>aroB, aroC, aroD, aroE, aroG</t>
    </r>
    <r>
      <rPr>
        <sz val="12"/>
        <color rgb="FF000000"/>
        <rFont val="Calibri"/>
        <family val="2"/>
        <scheme val="minor"/>
      </rPr>
      <t>, aroL (precursor for aromatic aa)</t>
    </r>
  </si>
  <si>
    <r>
      <t xml:space="preserve">asp-kinase, </t>
    </r>
    <r>
      <rPr>
        <sz val="12"/>
        <color rgb="FF0070C0"/>
        <rFont val="Calibri"/>
        <family val="2"/>
        <scheme val="minor"/>
      </rPr>
      <t>asd</t>
    </r>
    <r>
      <rPr>
        <sz val="12"/>
        <color rgb="FF000000"/>
        <rFont val="Calibri"/>
        <family val="2"/>
        <scheme val="minor"/>
      </rPr>
      <t xml:space="preserve">, hom, </t>
    </r>
    <r>
      <rPr>
        <sz val="12"/>
        <color rgb="FF0070C0"/>
        <rFont val="Calibri"/>
        <family val="2"/>
        <scheme val="minor"/>
      </rPr>
      <t>metX, metY, metH*, B12-reactivation-domain</t>
    </r>
  </si>
  <si>
    <r>
      <t>asp-kinase,</t>
    </r>
    <r>
      <rPr>
        <sz val="12"/>
        <color rgb="FF4472C4"/>
        <rFont val="Calibri"/>
        <family val="2"/>
        <scheme val="minor"/>
      </rPr>
      <t xml:space="preserve"> </t>
    </r>
    <r>
      <rPr>
        <sz val="12"/>
        <color rgb="FF0070C0"/>
        <rFont val="Calibri"/>
        <family val="2"/>
        <scheme val="minor"/>
      </rPr>
      <t>asd, dapA, dapB</t>
    </r>
    <r>
      <rPr>
        <sz val="12"/>
        <color rgb="FF000000"/>
        <rFont val="Calibri"/>
        <family val="2"/>
        <scheme val="minor"/>
      </rPr>
      <t xml:space="preserve">, </t>
    </r>
    <r>
      <rPr>
        <sz val="12"/>
        <color rgb="FFFF0000"/>
        <rFont val="Calibri"/>
        <family val="2"/>
        <scheme val="minor"/>
      </rPr>
      <t xml:space="preserve">dapC, </t>
    </r>
    <r>
      <rPr>
        <sz val="12"/>
        <color rgb="FF0070C0"/>
        <rFont val="Calibri"/>
        <family val="2"/>
        <scheme val="minor"/>
      </rPr>
      <t xml:space="preserve">dapD, </t>
    </r>
    <r>
      <rPr>
        <sz val="12"/>
        <color rgb="FF000000"/>
        <rFont val="Calibri"/>
        <family val="2"/>
        <scheme val="minor"/>
      </rPr>
      <t xml:space="preserve">dapE, </t>
    </r>
    <r>
      <rPr>
        <sz val="12"/>
        <color rgb="FF0070C0"/>
        <rFont val="Calibri"/>
        <family val="2"/>
        <scheme val="minor"/>
      </rPr>
      <t>dapF, lysA</t>
    </r>
  </si>
  <si>
    <r>
      <t>cmutase</t>
    </r>
    <r>
      <rPr>
        <sz val="12"/>
        <color rgb="FF000000"/>
        <rFont val="Calibri"/>
        <family val="2"/>
        <scheme val="minor"/>
      </rPr>
      <t xml:space="preserve">, </t>
    </r>
    <r>
      <rPr>
        <sz val="12"/>
        <color rgb="FF0070C0"/>
        <rFont val="Calibri"/>
        <family val="2"/>
        <scheme val="minor"/>
      </rPr>
      <t xml:space="preserve">ptransferase, </t>
    </r>
    <r>
      <rPr>
        <sz val="12"/>
        <color rgb="FFFF0000"/>
        <rFont val="Calibri"/>
        <family val="2"/>
        <scheme val="minor"/>
      </rPr>
      <t>preph-dehydratase</t>
    </r>
  </si>
  <si>
    <r>
      <t>serA</t>
    </r>
    <r>
      <rPr>
        <sz val="12"/>
        <color rgb="FF000000"/>
        <rFont val="Calibri"/>
        <family val="2"/>
        <scheme val="minor"/>
      </rPr>
      <t xml:space="preserve">, </t>
    </r>
    <r>
      <rPr>
        <sz val="12"/>
        <color rgb="FF0070C0"/>
        <rFont val="Calibri"/>
        <family val="2"/>
        <scheme val="minor"/>
      </rPr>
      <t>serB</t>
    </r>
    <r>
      <rPr>
        <sz val="12"/>
        <color rgb="FF000000"/>
        <rFont val="Calibri"/>
        <family val="2"/>
        <scheme val="minor"/>
      </rPr>
      <t xml:space="preserve">, </t>
    </r>
    <r>
      <rPr>
        <sz val="12"/>
        <color rgb="FFFF0000"/>
        <rFont val="Calibri"/>
        <family val="2"/>
        <scheme val="minor"/>
      </rPr>
      <t>serC</t>
    </r>
  </si>
  <si>
    <r>
      <t xml:space="preserve">asp-kinase, </t>
    </r>
    <r>
      <rPr>
        <sz val="12"/>
        <color rgb="FF0070C0"/>
        <rFont val="Calibri"/>
        <family val="2"/>
        <scheme val="minor"/>
      </rPr>
      <t>asd</t>
    </r>
    <r>
      <rPr>
        <sz val="12"/>
        <color rgb="FF000000"/>
        <rFont val="Calibri"/>
        <family val="2"/>
        <scheme val="minor"/>
      </rPr>
      <t>, hom,</t>
    </r>
    <r>
      <rPr>
        <sz val="12"/>
        <color rgb="FFFF0000"/>
        <rFont val="Calibri"/>
        <family val="2"/>
        <scheme val="minor"/>
      </rPr>
      <t xml:space="preserve"> thrB, thrC</t>
    </r>
  </si>
  <si>
    <r>
      <t>ilvC, ilvD</t>
    </r>
    <r>
      <rPr>
        <sz val="12"/>
        <color rgb="FF000000"/>
        <rFont val="Calibri"/>
        <family val="2"/>
        <scheme val="minor"/>
      </rPr>
      <t xml:space="preserve">, </t>
    </r>
    <r>
      <rPr>
        <sz val="12"/>
        <color rgb="FF0070C0"/>
        <rFont val="Calibri"/>
        <family val="2"/>
        <scheme val="minor"/>
      </rPr>
      <t xml:space="preserve">ilvE, </t>
    </r>
    <r>
      <rPr>
        <sz val="12"/>
        <color rgb="FFFF0000"/>
        <rFont val="Calibri"/>
        <family val="2"/>
        <scheme val="minor"/>
      </rPr>
      <t>ilvH, ilvI</t>
    </r>
  </si>
  <si>
    <r>
      <t>ilvA, ilvC, ilvD</t>
    </r>
    <r>
      <rPr>
        <sz val="12"/>
        <color rgb="FF000000"/>
        <rFont val="Calibri"/>
        <family val="2"/>
        <scheme val="minor"/>
      </rPr>
      <t xml:space="preserve">, </t>
    </r>
    <r>
      <rPr>
        <sz val="12"/>
        <color rgb="FF0070C0"/>
        <rFont val="Calibri"/>
        <family val="2"/>
        <scheme val="minor"/>
      </rPr>
      <t xml:space="preserve">ilvE, </t>
    </r>
    <r>
      <rPr>
        <sz val="12"/>
        <color rgb="FFFF0000"/>
        <rFont val="Calibri"/>
        <family val="2"/>
        <scheme val="minor"/>
      </rPr>
      <t>ilvH, ilvI</t>
    </r>
  </si>
  <si>
    <r>
      <t>argJ, argB, argC,</t>
    </r>
    <r>
      <rPr>
        <sz val="12"/>
        <color rgb="FF000000"/>
        <rFont val="Calibri"/>
        <family val="2"/>
        <scheme val="minor"/>
      </rPr>
      <t xml:space="preserve"> argD,</t>
    </r>
    <r>
      <rPr>
        <sz val="12"/>
        <color rgb="FFFF0000"/>
        <rFont val="Calibri"/>
        <family val="2"/>
        <scheme val="minor"/>
      </rPr>
      <t xml:space="preserve"> </t>
    </r>
    <r>
      <rPr>
        <sz val="12"/>
        <color rgb="FF0070C0"/>
        <rFont val="Calibri"/>
        <family val="2"/>
        <scheme val="minor"/>
      </rPr>
      <t>carA, carB,</t>
    </r>
    <r>
      <rPr>
        <sz val="12"/>
        <color rgb="FFFF0000"/>
        <rFont val="Calibri"/>
        <family val="2"/>
        <scheme val="minor"/>
      </rPr>
      <t xml:space="preserve"> argI, argG, argH</t>
    </r>
  </si>
  <si>
    <r>
      <t xml:space="preserve">ilvH, ilvI, ilvC, ilvD, leuA, leuB, leuC, leuD, </t>
    </r>
    <r>
      <rPr>
        <sz val="12"/>
        <color rgb="FF0070C0"/>
        <rFont val="Calibri"/>
        <family val="2"/>
        <scheme val="minor"/>
      </rPr>
      <t>ilvE</t>
    </r>
  </si>
  <si>
    <r>
      <rPr>
        <sz val="12"/>
        <color theme="1"/>
        <rFont val="Calibri"/>
        <family val="2"/>
        <scheme val="minor"/>
      </rPr>
      <t>asp-kinase</t>
    </r>
    <r>
      <rPr>
        <sz val="12"/>
        <color rgb="FF0070C0"/>
        <rFont val="Calibri"/>
        <family val="2"/>
        <scheme val="minor"/>
      </rPr>
      <t xml:space="preserve">, asd, </t>
    </r>
    <r>
      <rPr>
        <sz val="12"/>
        <color theme="1"/>
        <rFont val="Calibri"/>
        <family val="2"/>
        <scheme val="minor"/>
      </rPr>
      <t>hom,</t>
    </r>
    <r>
      <rPr>
        <sz val="12"/>
        <color rgb="FF0070C0"/>
        <rFont val="Calibri"/>
        <family val="2"/>
        <scheme val="minor"/>
      </rPr>
      <t xml:space="preserve"> metX, metY, metH*, B12-reactivation-domain</t>
    </r>
  </si>
  <si>
    <r>
      <t xml:space="preserve">aroG, aroB, aroD, aroE, </t>
    </r>
    <r>
      <rPr>
        <sz val="12"/>
        <color theme="1"/>
        <rFont val="Calibri"/>
        <family val="2"/>
        <scheme val="minor"/>
      </rPr>
      <t>aroL</t>
    </r>
    <r>
      <rPr>
        <sz val="12"/>
        <color rgb="FF0070C0"/>
        <rFont val="Calibri"/>
        <family val="2"/>
        <scheme val="minor"/>
      </rPr>
      <t>, aroA, aroC</t>
    </r>
  </si>
  <si>
    <t xml:space="preserve">Overview: Chorismate is the starting point for the biosynthesis of the aromatic amino acids phenylalanine, tryptophan, and tyrosine. Chorismate biosynthesis in GapMind is based on MetaCyc pathways chorismate biosynthesis I (link), from D-erythrose-4-phosphate and phosphoenolpyruvate, or II (link), from D-glyceraldeyde-3-phosphate and L-asparatate. Both pathways are identical after they reach 3-dehydroquinate.
</t>
  </si>
  <si>
    <t>ACL8WY_10210</t>
  </si>
  <si>
    <t>ACL8WY_16150</t>
  </si>
  <si>
    <t>ACL8WY_14155</t>
  </si>
  <si>
    <t>ACL8WY_15035</t>
  </si>
  <si>
    <t>ACL8WY_06565</t>
  </si>
  <si>
    <t>ACL8WY_12125</t>
  </si>
  <si>
    <t>ACL8WY_05930</t>
  </si>
  <si>
    <t>ACL8WY_14145</t>
  </si>
  <si>
    <t>ACL8WY_08155</t>
  </si>
  <si>
    <t>ACL8WY_17095</t>
  </si>
  <si>
    <t>ACL8WY_08945</t>
  </si>
  <si>
    <t>ACL8WY_14810</t>
  </si>
  <si>
    <t>ACL8WY_00390</t>
  </si>
  <si>
    <t>ACL8WY_02340</t>
  </si>
  <si>
    <t>ACL8WY_01665</t>
  </si>
  <si>
    <t>ACL8WY_10835</t>
  </si>
  <si>
    <t>ACL8WY_16420</t>
  </si>
  <si>
    <t>ACL8WY_06995</t>
  </si>
  <si>
    <t>ACL8WY_03325</t>
  </si>
  <si>
    <t>ACL8WY_06980</t>
  </si>
  <si>
    <t>ACL8WY_07215</t>
  </si>
  <si>
    <t>ACL8WY_14975</t>
  </si>
  <si>
    <t>ACL8WY_11885</t>
  </si>
  <si>
    <t>ACL8WY_16200</t>
  </si>
  <si>
    <t>ACL8WY_04780</t>
  </si>
  <si>
    <t>ACL8WY_04045</t>
  </si>
  <si>
    <t>ACL8WY_01515</t>
  </si>
  <si>
    <t>ACL8WY_05110</t>
  </si>
  <si>
    <t xml:space="preserve">Overview: Phenylalanine biosynthesis in GapMind is based on MetaCyc pathways L-phenylalanine biosynthesis I (link), II (link), and III (link). Pathways I and III proceed via 3-phenyl-2-oxopropanoate, but with different amino acids providing the amino group for the conversion to phenylalanine. In pathway II, L-arogenate is the intermediate (the aminotransferase reaction occurs before the dehydratase reaction).
</t>
  </si>
  <si>
    <t>ACL8WY_04110</t>
  </si>
  <si>
    <t>ACL8WY_13180</t>
  </si>
  <si>
    <t xml:space="preserve">Overview: Serine biosynthesis in GapMind is based on MetaCyc pathway L-serine biosynthesis I (link). Pathway II (link) is not included because it is known only in plants. Also, MetaCyc states that the gene for the first step (EC 3.1.3.38) is not known. (Alkaline phosphatase from E. coli (phoA) is reported to be catalyze this reaction, but it has rather broad specificity.)
</t>
  </si>
  <si>
    <t>serA</t>
  </si>
  <si>
    <t>3-phosphoglycerate dehydrogenase</t>
  </si>
  <si>
    <t>ACL8WY_02270</t>
  </si>
  <si>
    <t>ACL8WY_02715</t>
  </si>
  <si>
    <t>serC</t>
  </si>
  <si>
    <t>3-phosphoserine aminotransferase</t>
  </si>
  <si>
    <t>serB</t>
  </si>
  <si>
    <t>phosphoserine phosphatase</t>
  </si>
  <si>
    <t>ACL8WY_02675</t>
  </si>
  <si>
    <r>
      <t xml:space="preserve">SerA, </t>
    </r>
    <r>
      <rPr>
        <sz val="12"/>
        <color rgb="FFFF0000"/>
        <rFont val="Calibri"/>
        <family val="2"/>
        <scheme val="minor"/>
      </rPr>
      <t>serC</t>
    </r>
    <r>
      <rPr>
        <sz val="12"/>
        <color rgb="FF0070C0"/>
        <rFont val="Calibri"/>
        <family val="2"/>
        <scheme val="minor"/>
      </rPr>
      <t>, serB</t>
    </r>
  </si>
  <si>
    <t>Overview: Threonine biosynthesis in GapMind is based on MetaCyc pathway L-threonine biosynthesis (link).</t>
  </si>
  <si>
    <r>
      <rPr>
        <sz val="12"/>
        <color rgb="FF0070C0"/>
        <rFont val="Calibri"/>
        <family val="2"/>
        <scheme val="minor"/>
      </rPr>
      <t>serA</t>
    </r>
    <r>
      <rPr>
        <sz val="12"/>
        <color theme="1"/>
        <rFont val="Calibri"/>
        <family val="2"/>
        <scheme val="minor"/>
      </rPr>
      <t xml:space="preserve">, </t>
    </r>
    <r>
      <rPr>
        <sz val="12"/>
        <color rgb="FFFF0000"/>
        <rFont val="Calibri"/>
        <family val="2"/>
        <scheme val="minor"/>
      </rPr>
      <t xml:space="preserve">serC </t>
    </r>
    <r>
      <rPr>
        <sz val="12"/>
        <color theme="1"/>
        <rFont val="Calibri"/>
        <family val="2"/>
        <scheme val="minor"/>
      </rPr>
      <t xml:space="preserve">and </t>
    </r>
    <r>
      <rPr>
        <sz val="12"/>
        <color rgb="FF0070C0"/>
        <rFont val="Calibri"/>
        <family val="2"/>
        <scheme val="minor"/>
      </rPr>
      <t>serB</t>
    </r>
  </si>
  <si>
    <t>thrB</t>
  </si>
  <si>
    <t>thrC</t>
  </si>
  <si>
    <t>threonine synthase</t>
  </si>
  <si>
    <t>homK</t>
  </si>
  <si>
    <t>putative homoserine phosphotransferase</t>
  </si>
  <si>
    <t>proB, proA, proC</t>
  </si>
  <si>
    <t xml:space="preserve">Overview: Proline biosynthesis in GapMind is based on MetaCyc pathways L-proline biosynthesis I from L-glutamate (link) and III via L-ornithine aminotransferase (link). GapMind also describes proline synthesis via ornithine cyclodeaminase (PMID:11489875). Pathway II from arginine (link) should perhaps be included, but is not; it is reported in nitrogen-fixing cyanobacteria and the bacteria it was reported in also have pathway I. Pathway IV is not included because it is not reported in prokaryotes (link). Also, pathway III is described in MetaCyc as occuring only in plants, but it has been reported in the archaeon Thermococcus kodakarensis (PMC5846162).
</t>
  </si>
  <si>
    <t>or ornithine and cyclodeaminase</t>
  </si>
  <si>
    <t>Comment: Pathway I is proBAC. Pathway II involves ornithine aminotransferase (OAT). Some methanogens synthesize proline via ornithine cyclodeaminase (PMID:11489875).</t>
  </si>
  <si>
    <t>ornithine:</t>
  </si>
  <si>
    <t>Comment: In L-arginine biosynthesis I, ornithine forms via acetylated intermediates, argA, and argE (link). In L-arginine biosynthesis II, ornithine forms via acetylated intermediates and argJ (link). In L-arginine biosynthesis IV, ornithine forms via LysW-modified intermediates (link).</t>
  </si>
  <si>
    <t>proB</t>
  </si>
  <si>
    <t>glutamate 5-kinase</t>
  </si>
  <si>
    <t>proA</t>
  </si>
  <si>
    <t>gamma-glutamylphosphate reductase</t>
  </si>
  <si>
    <t>proC</t>
  </si>
  <si>
    <t>pyrroline-5-carboxylate reductase</t>
  </si>
  <si>
    <t>argA</t>
  </si>
  <si>
    <t>N-acylglutamate synthase</t>
  </si>
  <si>
    <t>argB</t>
  </si>
  <si>
    <t>N-acylglutamate kinase</t>
  </si>
  <si>
    <t>argC</t>
  </si>
  <si>
    <t>N-acylglutamylphosphate reductase</t>
  </si>
  <si>
    <t>argD</t>
  </si>
  <si>
    <t>N-acetylornithine aminotransferase</t>
  </si>
  <si>
    <t>ACL8WY_04560</t>
  </si>
  <si>
    <t>argE</t>
  </si>
  <si>
    <t>N-acetylornithine deacetylase</t>
  </si>
  <si>
    <t>argJ</t>
  </si>
  <si>
    <t>ornithine acetyltransferase</t>
  </si>
  <si>
    <t>argX</t>
  </si>
  <si>
    <t>glutamate--LysW ligase</t>
  </si>
  <si>
    <t>cyclodeaminase</t>
  </si>
  <si>
    <t>ornithine cyclodeaminase</t>
  </si>
  <si>
    <t>[LysW]-glutamate-semialdehyde aminotransferase</t>
  </si>
  <si>
    <t>[LysW]-ornithine hydrolase</t>
  </si>
  <si>
    <t>[LysW]-glutamate-6-phosphate reductase</t>
  </si>
  <si>
    <t>[LysW]-glutamate kinase</t>
  </si>
  <si>
    <t>OAT</t>
  </si>
  <si>
    <t>L-ornithine 5-aminotransferase</t>
  </si>
  <si>
    <t xml:space="preserve">Overview: Valine biosynthesis in GapMind is based on MetaCyc pathway L-valine biosynthesis (link).
</t>
  </si>
  <si>
    <t>ilvI</t>
  </si>
  <si>
    <t>acetolactate/acetohydroxybutanoate synthase catalytic subunit</t>
  </si>
  <si>
    <t>ilvH</t>
  </si>
  <si>
    <t>acetolactate/acetohydroxybutanoate synthase regulatory subunit </t>
  </si>
  <si>
    <t>ilvC</t>
  </si>
  <si>
    <t>2-hydroxy-3-ketol-acid reductoisomerase</t>
  </si>
  <si>
    <t>ilvD</t>
  </si>
  <si>
    <t>dihydroxy-acid dehydratase</t>
  </si>
  <si>
    <t>ilvE</t>
  </si>
  <si>
    <t>valine transaminase</t>
  </si>
  <si>
    <t>ACL8WY_11955</t>
  </si>
  <si>
    <t>Overview: Isoleucine biosynthesis in GapMind is based on MetaCyc pathways L-isoleucine biosynthesis I (from threonine) (link), II via citramalate (link), or IV from propanoate (link). These pathways share a common intermediate, 2-oxobutanoate, but vary in how the 2-oxobutanoate is formed. Pathway IV is included because propanoate is a common fermentative end product and need not be a nutrient requirement, but it is not always clear if it could be the main pathway to isoleucine. Pathway III (link), via glutamate mutase, is not included because the first step (glutamate mutase, EC 5.4.99.1) has not been linked to sequence and because no organism has been demonstrated to rely on this pathway to form oxobutanoate. MetaCyc L-isoleucine biosynthesis V describes biosynthesis from 2-methylbutanoate, which is a fermentation end product in the rumen; this is an an unusual precursor so we did not include it.</t>
  </si>
  <si>
    <t>oxobutanoate:</t>
  </si>
  <si>
    <t>ilvA</t>
  </si>
  <si>
    <t>Comment: 2-oxobutanoate is formed by deaminating threonine (pathway I, ilvA), via citramalate synthase (pathway II, cimA), or via propionyl-CoA (pathway III, prpE)</t>
  </si>
  <si>
    <t>threonine deaminase</t>
  </si>
  <si>
    <t>ACL8WY_10095</t>
  </si>
  <si>
    <t>isoleucine transaminase</t>
  </si>
  <si>
    <t>cimA</t>
  </si>
  <si>
    <t>(R)-citramalate synthase</t>
  </si>
  <si>
    <t>leuB</t>
  </si>
  <si>
    <t>3-methylmalate dehydrogenase / 3-isopropylmalate dehydrogenase</t>
  </si>
  <si>
    <t>leuC</t>
  </si>
  <si>
    <t>3-isopropylmalate dehydratase / citramalate isomerase, large subunit</t>
  </si>
  <si>
    <t>leuD</t>
  </si>
  <si>
    <t>3-isopropylmalate dehydaratase / citramalate isomerase, small subunit</t>
  </si>
  <si>
    <t>ofoa</t>
  </si>
  <si>
    <t>2-oxobutanoate:ferredoxin oxidoreductase, alpha subunit</t>
  </si>
  <si>
    <t>ofob</t>
  </si>
  <si>
    <t>2-oxobutanoate:ferredoxin oxidoreductase, beta subunit</t>
  </si>
  <si>
    <t>prpE</t>
  </si>
  <si>
    <t>propionyl-CoA synthetase</t>
  </si>
  <si>
    <t>ACL8WY_07170</t>
  </si>
  <si>
    <t>Overview: Arginine biosynthesis in GapMind is based on MetaCyc pathways L-arginine biosynthesis I via L-acetyl-ornithine (link), II (acetyl cycle) (link), III via N-acetyl-L-citrulline (link), or IV via LysW-ornithine (link). GapMind also includes L-arginine biosynthesis with succinylated intermediates, as in Bacteroidetes (PMC5764234). These pathways all involve the activation of glutamate (by aceylation, succinylation, or attachment of LysW), followed by phosphorylation, reduction and transamination, to activated ornithine. In most pathways, this intermediate is cleaved to ornithine before transcarbamoylation, but in the N-acetylcitrulline or succinylated pathways, transcarbamoylation occurs before hydrolysis. In the final two steps, citrulline is converted to arginine by ArgG and ArgH.</t>
  </si>
  <si>
    <t>Comment: In pathways I, II, or IV, ornithine is carbamoylated by argI. In pathway III (N-acetylcitrulline), N-acetylornithine is carbamoylated by argF' and N-acetylcitrulline is hydrolyzed by argE. In the pathway with succinylated intermediates, N-succinylornithine is carbamoylated by argF'B.</t>
  </si>
  <si>
    <t>carA</t>
  </si>
  <si>
    <t>carbamoyl phosphate synthase subunit alpha</t>
  </si>
  <si>
    <t>ACL8WY_13765</t>
  </si>
  <si>
    <t>carB</t>
  </si>
  <si>
    <t>carbamoyl phosphate synthase subunit beta</t>
  </si>
  <si>
    <t>ACL8WY_06740</t>
  </si>
  <si>
    <t>argI</t>
  </si>
  <si>
    <t>ornithine carbamoyltransferase</t>
  </si>
  <si>
    <t>ACL8WY_06200</t>
  </si>
  <si>
    <t>argG</t>
  </si>
  <si>
    <t>arginosuccinate synthetase</t>
  </si>
  <si>
    <t>argH</t>
  </si>
  <si>
    <t>argininosuccinate lyase</t>
  </si>
  <si>
    <t>argD'B</t>
  </si>
  <si>
    <t>N-succinylornithine aminotransferase</t>
  </si>
  <si>
    <t>argE'B</t>
  </si>
  <si>
    <t>N-succinylcitrulline desuccinylase</t>
  </si>
  <si>
    <t>argF'</t>
  </si>
  <si>
    <t>acetylornithine transcarbamoylase</t>
  </si>
  <si>
    <t>argF'B</t>
  </si>
  <si>
    <t>N-succinylornithine carbamoyltransferase</t>
  </si>
  <si>
    <t>Overview: Leucine biosynthesis in GapMind is based on MetaCyc pathway L-leucine biosynthesis (link). This begins with the initial steps of valine biosynthesis (see link), up to 3-methyloxobutanoate.</t>
  </si>
  <si>
    <t>leuA</t>
  </si>
  <si>
    <t>2-isopropylmalate synthase</t>
  </si>
  <si>
    <t>leucine transaminase</t>
  </si>
  <si>
    <r>
      <t>asp-kinase,</t>
    </r>
    <r>
      <rPr>
        <i/>
        <sz val="12"/>
        <color rgb="FF0070C0"/>
        <rFont val="Calibri"/>
        <family val="2"/>
        <scheme val="minor"/>
      </rPr>
      <t> </t>
    </r>
    <r>
      <rPr>
        <b/>
        <i/>
        <sz val="12"/>
        <color rgb="FF0070C0"/>
        <rFont val="Calibri"/>
        <family val="2"/>
        <scheme val="minor"/>
      </rPr>
      <t>asd</t>
    </r>
    <r>
      <rPr>
        <i/>
        <sz val="12"/>
        <color rgb="FF0070C0"/>
        <rFont val="Calibri"/>
        <family val="2"/>
        <scheme val="minor"/>
      </rPr>
      <t>, </t>
    </r>
    <r>
      <rPr>
        <b/>
        <i/>
        <sz val="12"/>
        <color rgb="FF0070C0"/>
        <rFont val="Calibri"/>
        <family val="2"/>
        <scheme val="minor"/>
      </rPr>
      <t>dapA</t>
    </r>
    <r>
      <rPr>
        <i/>
        <sz val="12"/>
        <color rgb="FF0070C0"/>
        <rFont val="Calibri"/>
        <family val="2"/>
        <scheme val="minor"/>
      </rPr>
      <t>, </t>
    </r>
    <r>
      <rPr>
        <b/>
        <i/>
        <sz val="12"/>
        <color rgb="FF0070C0"/>
        <rFont val="Calibri"/>
        <family val="2"/>
        <scheme val="minor"/>
      </rPr>
      <t>dapB</t>
    </r>
    <r>
      <rPr>
        <i/>
        <sz val="12"/>
        <color rgb="FF0070C0"/>
        <rFont val="Calibri"/>
        <family val="2"/>
        <scheme val="minor"/>
      </rPr>
      <t>, </t>
    </r>
    <r>
      <rPr>
        <b/>
        <i/>
        <sz val="12"/>
        <color rgb="FF0070C0"/>
        <rFont val="Calibri"/>
        <family val="2"/>
        <scheme val="minor"/>
      </rPr>
      <t>dapD</t>
    </r>
    <r>
      <rPr>
        <i/>
        <sz val="12"/>
        <color rgb="FF000000"/>
        <rFont val="Calibri"/>
        <family val="2"/>
        <scheme val="minor"/>
      </rPr>
      <t>, </t>
    </r>
    <r>
      <rPr>
        <i/>
        <sz val="12"/>
        <color rgb="FFFF0000"/>
        <rFont val="Calibri"/>
        <family val="2"/>
        <scheme val="minor"/>
      </rPr>
      <t>dapC</t>
    </r>
    <r>
      <rPr>
        <i/>
        <sz val="12"/>
        <color rgb="FF000000"/>
        <rFont val="Calibri"/>
        <family val="2"/>
        <scheme val="minor"/>
      </rPr>
      <t>, dapE, </t>
    </r>
    <r>
      <rPr>
        <b/>
        <i/>
        <sz val="12"/>
        <color rgb="FF0070C0"/>
        <rFont val="Calibri"/>
        <family val="2"/>
        <scheme val="minor"/>
      </rPr>
      <t>dapF</t>
    </r>
    <r>
      <rPr>
        <i/>
        <sz val="12"/>
        <color rgb="FF0070C0"/>
        <rFont val="Calibri"/>
        <family val="2"/>
        <scheme val="minor"/>
      </rPr>
      <t>, </t>
    </r>
    <r>
      <rPr>
        <b/>
        <i/>
        <sz val="12"/>
        <color rgb="FF0070C0"/>
        <rFont val="Calibri"/>
        <family val="2"/>
        <scheme val="minor"/>
      </rPr>
      <t>lysA</t>
    </r>
  </si>
  <si>
    <r>
      <rPr>
        <b/>
        <i/>
        <sz val="12"/>
        <color rgb="FF0070C0"/>
        <rFont val="Calibri"/>
        <family val="2"/>
        <scheme val="minor"/>
      </rPr>
      <t>cmutase</t>
    </r>
    <r>
      <rPr>
        <i/>
        <sz val="12"/>
        <color rgb="FF0070C0"/>
        <rFont val="Calibri"/>
        <family val="2"/>
        <scheme val="minor"/>
      </rPr>
      <t>, </t>
    </r>
    <r>
      <rPr>
        <b/>
        <i/>
        <sz val="12"/>
        <color rgb="FF0070C0"/>
        <rFont val="Calibri"/>
        <family val="2"/>
        <scheme val="minor"/>
      </rPr>
      <t>ptransferase</t>
    </r>
    <r>
      <rPr>
        <i/>
        <sz val="12"/>
        <color rgb="FF000000"/>
        <rFont val="Calibri"/>
        <family val="2"/>
        <scheme val="minor"/>
      </rPr>
      <t>, </t>
    </r>
    <r>
      <rPr>
        <i/>
        <sz val="12"/>
        <color rgb="FFFF0000"/>
        <rFont val="Calibri"/>
        <family val="2"/>
        <scheme val="minor"/>
      </rPr>
      <t>aro-dehydratase</t>
    </r>
  </si>
  <si>
    <r>
      <t xml:space="preserve">asp-kinase, </t>
    </r>
    <r>
      <rPr>
        <sz val="12"/>
        <color rgb="FF0070C0"/>
        <rFont val="Calibri"/>
        <family val="2"/>
        <scheme val="minor"/>
      </rPr>
      <t>asd</t>
    </r>
    <r>
      <rPr>
        <sz val="12"/>
        <color theme="1"/>
        <rFont val="Calibri"/>
        <family val="2"/>
        <scheme val="minor"/>
      </rPr>
      <t>, hom,</t>
    </r>
    <r>
      <rPr>
        <sz val="12"/>
        <color rgb="FFFF0000"/>
        <rFont val="Calibri"/>
        <family val="2"/>
        <scheme val="minor"/>
      </rPr>
      <t xml:space="preserve"> thrB, thrC</t>
    </r>
  </si>
  <si>
    <r>
      <rPr>
        <sz val="12"/>
        <color rgb="FFFF0000"/>
        <rFont val="Calibri"/>
        <family val="2"/>
        <scheme val="minor"/>
      </rPr>
      <t>ilvI, ilvH, ilvC, ilvD,</t>
    </r>
    <r>
      <rPr>
        <sz val="12"/>
        <color rgb="FF0070C0"/>
        <rFont val="Calibri"/>
        <family val="2"/>
        <scheme val="minor"/>
      </rPr>
      <t xml:space="preserve"> ilvE</t>
    </r>
  </si>
  <si>
    <r>
      <rPr>
        <sz val="12"/>
        <color rgb="FFFF0000"/>
        <rFont val="Calibri"/>
        <family val="2"/>
        <scheme val="minor"/>
      </rPr>
      <t>ilvA, ilvI, ilvH, ilvC, ilvD,</t>
    </r>
    <r>
      <rPr>
        <sz val="12"/>
        <color rgb="FF0070C0"/>
        <rFont val="Calibri"/>
        <family val="2"/>
        <scheme val="minor"/>
      </rPr>
      <t xml:space="preserve"> ilvE</t>
    </r>
  </si>
  <si>
    <r>
      <rPr>
        <sz val="12"/>
        <color rgb="FFFF0000"/>
        <rFont val="Calibri"/>
        <family val="2"/>
        <scheme val="minor"/>
      </rPr>
      <t>argJ, argB, argC</t>
    </r>
    <r>
      <rPr>
        <sz val="12"/>
        <color theme="1"/>
        <rFont val="Calibri"/>
        <family val="2"/>
        <scheme val="minor"/>
      </rPr>
      <t xml:space="preserve">, argD, </t>
    </r>
    <r>
      <rPr>
        <sz val="12"/>
        <color rgb="FF0070C0"/>
        <rFont val="Calibri"/>
        <family val="2"/>
        <scheme val="minor"/>
      </rPr>
      <t xml:space="preserve">carA, carB, </t>
    </r>
    <r>
      <rPr>
        <sz val="12"/>
        <color rgb="FFFF0000"/>
        <rFont val="Calibri"/>
        <family val="2"/>
        <scheme val="minor"/>
      </rPr>
      <t>argI, argG, argH</t>
    </r>
  </si>
  <si>
    <r>
      <rPr>
        <sz val="12"/>
        <color rgb="FFFF0000"/>
        <rFont val="Calibri"/>
        <family val="2"/>
        <scheme val="minor"/>
      </rPr>
      <t xml:space="preserve">ilvI, ilvH, ilvC, ilvD, leuA, leuC, leuD, leuB, </t>
    </r>
    <r>
      <rPr>
        <sz val="12"/>
        <color rgb="FF0070C0"/>
        <rFont val="Calibri"/>
        <family val="2"/>
        <scheme val="minor"/>
      </rPr>
      <t>ilvE</t>
    </r>
  </si>
  <si>
    <r>
      <t>all:</t>
    </r>
    <r>
      <rPr>
        <sz val="12"/>
        <color rgb="FF000000"/>
        <rFont val="Calibri"/>
        <family val="2"/>
        <scheme val="minor"/>
      </rPr>
      <t> </t>
    </r>
    <r>
      <rPr>
        <b/>
        <sz val="12"/>
        <color rgb="FF0070C0"/>
        <rFont val="Calibri"/>
        <family val="2"/>
        <scheme val="minor"/>
      </rPr>
      <t>3-dehydroquinate</t>
    </r>
    <r>
      <rPr>
        <sz val="12"/>
        <color rgb="FF0070C0"/>
        <rFont val="Calibri"/>
        <family val="2"/>
        <scheme val="minor"/>
      </rPr>
      <t>, </t>
    </r>
    <r>
      <rPr>
        <b/>
        <i/>
        <sz val="12"/>
        <color rgb="FF0070C0"/>
        <rFont val="Calibri"/>
        <family val="2"/>
        <scheme val="minor"/>
      </rPr>
      <t>aroD</t>
    </r>
    <r>
      <rPr>
        <sz val="12"/>
        <color rgb="FF0070C0"/>
        <rFont val="Calibri"/>
        <family val="2"/>
        <scheme val="minor"/>
      </rPr>
      <t>, </t>
    </r>
    <r>
      <rPr>
        <b/>
        <i/>
        <sz val="12"/>
        <color rgb="FF0070C0"/>
        <rFont val="Calibri"/>
        <family val="2"/>
        <scheme val="minor"/>
      </rPr>
      <t>aroE</t>
    </r>
    <r>
      <rPr>
        <sz val="12"/>
        <color rgb="FF0070C0"/>
        <rFont val="Calibri"/>
        <family val="2"/>
        <scheme val="minor"/>
      </rPr>
      <t>, </t>
    </r>
    <r>
      <rPr>
        <i/>
        <sz val="12"/>
        <color theme="1"/>
        <rFont val="Calibri"/>
        <family val="2"/>
        <scheme val="minor"/>
      </rPr>
      <t>aroL</t>
    </r>
    <r>
      <rPr>
        <sz val="12"/>
        <color rgb="FF0070C0"/>
        <rFont val="Calibri"/>
        <family val="2"/>
        <scheme val="minor"/>
      </rPr>
      <t>, </t>
    </r>
    <r>
      <rPr>
        <b/>
        <i/>
        <sz val="12"/>
        <color rgb="FF0070C0"/>
        <rFont val="Calibri"/>
        <family val="2"/>
        <scheme val="minor"/>
      </rPr>
      <t>aroA</t>
    </r>
    <r>
      <rPr>
        <sz val="12"/>
        <color rgb="FF0070C0"/>
        <rFont val="Calibri"/>
        <family val="2"/>
        <scheme val="minor"/>
      </rPr>
      <t> </t>
    </r>
    <r>
      <rPr>
        <sz val="12"/>
        <color theme="1"/>
        <rFont val="Calibri"/>
        <family val="2"/>
        <scheme val="minor"/>
      </rPr>
      <t>and</t>
    </r>
    <r>
      <rPr>
        <sz val="12"/>
        <color rgb="FF0070C0"/>
        <rFont val="Calibri"/>
        <family val="2"/>
        <scheme val="minor"/>
      </rPr>
      <t> </t>
    </r>
    <r>
      <rPr>
        <b/>
        <i/>
        <sz val="12"/>
        <color rgb="FF0070C0"/>
        <rFont val="Calibri"/>
        <family val="2"/>
        <scheme val="minor"/>
      </rPr>
      <t>aroC</t>
    </r>
  </si>
  <si>
    <r>
      <rPr>
        <sz val="12"/>
        <color rgb="FFFF0000"/>
        <rFont val="Calibri"/>
        <family val="2"/>
        <scheme val="minor"/>
      </rPr>
      <t>meso-DAP </t>
    </r>
    <r>
      <rPr>
        <sz val="12"/>
        <color theme="1"/>
        <rFont val="Calibri"/>
        <family val="2"/>
        <scheme val="minor"/>
      </rPr>
      <t>and </t>
    </r>
    <r>
      <rPr>
        <sz val="12"/>
        <color rgb="FF0070C0"/>
        <rFont val="Calibri"/>
        <family val="2"/>
        <scheme val="minor"/>
      </rPr>
      <t>lysA</t>
    </r>
  </si>
  <si>
    <r>
      <rPr>
        <b/>
        <i/>
        <sz val="12"/>
        <color rgb="FF0070C0"/>
        <rFont val="Calibri"/>
        <family val="2"/>
        <scheme val="minor"/>
      </rPr>
      <t>cmutase</t>
    </r>
    <r>
      <rPr>
        <sz val="12"/>
        <color rgb="FF0070C0"/>
        <rFont val="Calibri"/>
        <family val="2"/>
        <scheme val="minor"/>
      </rPr>
      <t>, </t>
    </r>
    <r>
      <rPr>
        <b/>
        <i/>
        <sz val="12"/>
        <color rgb="FF0070C0"/>
        <rFont val="Calibri"/>
        <family val="2"/>
        <scheme val="minor"/>
      </rPr>
      <t>ptransferase</t>
    </r>
    <r>
      <rPr>
        <sz val="12"/>
        <color rgb="FF0070C0"/>
        <rFont val="Calibri"/>
        <family val="2"/>
        <scheme val="minor"/>
      </rPr>
      <t> </t>
    </r>
    <r>
      <rPr>
        <sz val="12"/>
        <color rgb="FF000000"/>
        <rFont val="Calibri"/>
        <family val="2"/>
        <scheme val="minor"/>
      </rPr>
      <t>and </t>
    </r>
    <r>
      <rPr>
        <i/>
        <sz val="12"/>
        <color rgb="FFFF0000"/>
        <rFont val="Calibri"/>
        <family val="2"/>
        <scheme val="minor"/>
      </rPr>
      <t>aro-dehydratase</t>
    </r>
  </si>
  <si>
    <r>
      <t>homoserine, </t>
    </r>
    <r>
      <rPr>
        <i/>
        <sz val="12"/>
        <color rgb="FFFF0000"/>
        <rFont val="Calibri"/>
        <family val="2"/>
        <scheme val="minor"/>
      </rPr>
      <t>thrB</t>
    </r>
    <r>
      <rPr>
        <sz val="12"/>
        <color rgb="FF000000"/>
        <rFont val="Calibri"/>
        <family val="2"/>
        <scheme val="minor"/>
      </rPr>
      <t> and</t>
    </r>
    <r>
      <rPr>
        <sz val="12"/>
        <color rgb="FFFF0000"/>
        <rFont val="Calibri"/>
        <family val="2"/>
        <scheme val="minor"/>
      </rPr>
      <t> </t>
    </r>
    <r>
      <rPr>
        <i/>
        <sz val="12"/>
        <color rgb="FFFF0000"/>
        <rFont val="Calibri"/>
        <family val="2"/>
        <scheme val="minor"/>
      </rPr>
      <t>thrC</t>
    </r>
  </si>
  <si>
    <r>
      <rPr>
        <b/>
        <i/>
        <sz val="12"/>
        <color rgb="FF0070C0"/>
        <rFont val="Calibri"/>
        <family val="2"/>
        <scheme val="minor"/>
      </rPr>
      <t>aroG</t>
    </r>
    <r>
      <rPr>
        <sz val="12"/>
        <color rgb="FF000000"/>
        <rFont val="Calibri"/>
        <family val="2"/>
        <scheme val="minor"/>
      </rPr>
      <t> and</t>
    </r>
    <r>
      <rPr>
        <sz val="12"/>
        <color rgb="FF0070C0"/>
        <rFont val="Calibri"/>
        <family val="2"/>
        <scheme val="minor"/>
      </rPr>
      <t> </t>
    </r>
    <r>
      <rPr>
        <b/>
        <i/>
        <sz val="12"/>
        <color rgb="FF0070C0"/>
        <rFont val="Calibri"/>
        <family val="2"/>
        <scheme val="minor"/>
      </rPr>
      <t>aroB</t>
    </r>
  </si>
  <si>
    <r>
      <t>or </t>
    </r>
    <r>
      <rPr>
        <sz val="12"/>
        <color rgb="FFFF0000"/>
        <rFont val="Calibri"/>
        <family val="2"/>
        <scheme val="minor"/>
      </rPr>
      <t>lysW-pathway</t>
    </r>
  </si>
  <si>
    <r>
      <t>or </t>
    </r>
    <r>
      <rPr>
        <b/>
        <i/>
        <sz val="12"/>
        <color rgb="FF0070C0"/>
        <rFont val="Calibri"/>
        <family val="2"/>
        <scheme val="minor"/>
      </rPr>
      <t>cmutase</t>
    </r>
    <r>
      <rPr>
        <sz val="12"/>
        <color rgb="FF000000"/>
        <rFont val="Calibri"/>
        <family val="2"/>
        <scheme val="minor"/>
      </rPr>
      <t>, </t>
    </r>
    <r>
      <rPr>
        <i/>
        <sz val="12"/>
        <color rgb="FFFF0000"/>
        <rFont val="Calibri"/>
        <family val="2"/>
        <scheme val="minor"/>
      </rPr>
      <t>preph-dehydratase</t>
    </r>
    <r>
      <rPr>
        <sz val="12"/>
        <color rgb="FF000000"/>
        <rFont val="Calibri"/>
        <family val="2"/>
        <scheme val="minor"/>
      </rPr>
      <t> and </t>
    </r>
    <r>
      <rPr>
        <b/>
        <i/>
        <sz val="12"/>
        <color rgb="FF0070C0"/>
        <rFont val="Calibri"/>
        <family val="2"/>
        <scheme val="minor"/>
      </rPr>
      <t>PPYAT</t>
    </r>
  </si>
  <si>
    <r>
      <t>or </t>
    </r>
    <r>
      <rPr>
        <b/>
        <i/>
        <sz val="12"/>
        <color rgb="FF0070C0"/>
        <rFont val="Calibri"/>
        <family val="2"/>
        <scheme val="minor"/>
      </rPr>
      <t>tpiA</t>
    </r>
    <r>
      <rPr>
        <sz val="12"/>
        <color rgb="FF000000"/>
        <rFont val="Calibri"/>
        <family val="2"/>
        <scheme val="minor"/>
      </rPr>
      <t>, </t>
    </r>
    <r>
      <rPr>
        <b/>
        <i/>
        <sz val="12"/>
        <color rgb="FF0070C0"/>
        <rFont val="Calibri"/>
        <family val="2"/>
        <scheme val="minor"/>
      </rPr>
      <t>fbp</t>
    </r>
    <r>
      <rPr>
        <sz val="12"/>
        <color rgb="FF000000"/>
        <rFont val="Calibri"/>
        <family val="2"/>
        <scheme val="minor"/>
      </rPr>
      <t>, aspartate-semialdehyde, </t>
    </r>
    <r>
      <rPr>
        <i/>
        <sz val="12"/>
        <color rgb="FFCC4444"/>
        <rFont val="Calibri"/>
        <family val="2"/>
        <scheme val="minor"/>
      </rPr>
      <t>aroA'</t>
    </r>
    <r>
      <rPr>
        <sz val="12"/>
        <color rgb="FF000000"/>
        <rFont val="Calibri"/>
        <family val="2"/>
        <scheme val="minor"/>
      </rPr>
      <t> and </t>
    </r>
    <r>
      <rPr>
        <i/>
        <sz val="12"/>
        <color rgb="FFCC4444"/>
        <rFont val="Calibri"/>
        <family val="2"/>
        <scheme val="minor"/>
      </rPr>
      <t>aroB'</t>
    </r>
  </si>
  <si>
    <r>
      <t>lysW-pathway:</t>
    </r>
    <r>
      <rPr>
        <sz val="12"/>
        <color rgb="FFFF0000"/>
        <rFont val="Calibri"/>
        <family val="2"/>
        <scheme val="minor"/>
      </rPr>
      <t> </t>
    </r>
    <r>
      <rPr>
        <i/>
        <sz val="12"/>
        <color rgb="FFFF0000"/>
        <rFont val="Calibri"/>
        <family val="2"/>
        <scheme val="minor"/>
      </rPr>
      <t>hcs</t>
    </r>
    <r>
      <rPr>
        <sz val="12"/>
        <color rgb="FFFF0000"/>
        <rFont val="Calibri"/>
        <family val="2"/>
        <scheme val="minor"/>
      </rPr>
      <t>, </t>
    </r>
    <r>
      <rPr>
        <i/>
        <sz val="12"/>
        <color rgb="FFFF0000"/>
        <rFont val="Calibri"/>
        <family val="2"/>
        <scheme val="minor"/>
      </rPr>
      <t>lysT</t>
    </r>
    <r>
      <rPr>
        <sz val="12"/>
        <color rgb="FFFF0000"/>
        <rFont val="Calibri"/>
        <family val="2"/>
        <scheme val="minor"/>
      </rPr>
      <t>, </t>
    </r>
    <r>
      <rPr>
        <i/>
        <sz val="12"/>
        <color rgb="FFFF0000"/>
        <rFont val="Calibri"/>
        <family val="2"/>
        <scheme val="minor"/>
      </rPr>
      <t>lysU</t>
    </r>
    <r>
      <rPr>
        <sz val="12"/>
        <color rgb="FF000000"/>
        <rFont val="Calibri"/>
        <family val="2"/>
        <scheme val="minor"/>
      </rPr>
      <t>, </t>
    </r>
    <r>
      <rPr>
        <i/>
        <sz val="12"/>
        <color rgb="FF000000"/>
        <rFont val="Calibri"/>
        <family val="2"/>
        <scheme val="minor"/>
      </rPr>
      <t>hicdh</t>
    </r>
    <r>
      <rPr>
        <sz val="12"/>
        <color rgb="FF000000"/>
        <rFont val="Calibri"/>
        <family val="2"/>
        <scheme val="minor"/>
      </rPr>
      <t>, </t>
    </r>
    <r>
      <rPr>
        <i/>
        <sz val="12"/>
        <color rgb="FF000000"/>
        <rFont val="Calibri"/>
        <family val="2"/>
        <scheme val="minor"/>
      </rPr>
      <t>lysN</t>
    </r>
    <r>
      <rPr>
        <sz val="12"/>
        <color rgb="FF000000"/>
        <rFont val="Calibri"/>
        <family val="2"/>
        <scheme val="minor"/>
      </rPr>
      <t>, </t>
    </r>
    <r>
      <rPr>
        <i/>
        <sz val="12"/>
        <color rgb="FFFF0000"/>
        <rFont val="Calibri"/>
        <family val="2"/>
        <scheme val="minor"/>
      </rPr>
      <t>lysW</t>
    </r>
    <r>
      <rPr>
        <sz val="12"/>
        <color rgb="FFFF0000"/>
        <rFont val="Calibri"/>
        <family val="2"/>
        <scheme val="minor"/>
      </rPr>
      <t>, </t>
    </r>
    <r>
      <rPr>
        <i/>
        <sz val="12"/>
        <color rgb="FFFF0000"/>
        <rFont val="Calibri"/>
        <family val="2"/>
        <scheme val="minor"/>
      </rPr>
      <t>lysX</t>
    </r>
    <r>
      <rPr>
        <sz val="12"/>
        <color rgb="FFFF0000"/>
        <rFont val="Calibri"/>
        <family val="2"/>
        <scheme val="minor"/>
      </rPr>
      <t>, </t>
    </r>
    <r>
      <rPr>
        <i/>
        <sz val="12"/>
        <color rgb="FFFF0000"/>
        <rFont val="Calibri"/>
        <family val="2"/>
        <scheme val="minor"/>
      </rPr>
      <t>lysZ</t>
    </r>
    <r>
      <rPr>
        <sz val="12"/>
        <color rgb="FFFF0000"/>
        <rFont val="Calibri"/>
        <family val="2"/>
        <scheme val="minor"/>
      </rPr>
      <t>, </t>
    </r>
    <r>
      <rPr>
        <i/>
        <sz val="12"/>
        <color rgb="FFFF0000"/>
        <rFont val="Calibri"/>
        <family val="2"/>
        <scheme val="minor"/>
      </rPr>
      <t>lysY</t>
    </r>
    <r>
      <rPr>
        <sz val="12"/>
        <color rgb="FF000000"/>
        <rFont val="Calibri"/>
        <family val="2"/>
        <scheme val="minor"/>
      </rPr>
      <t>, </t>
    </r>
    <r>
      <rPr>
        <i/>
        <sz val="12"/>
        <color rgb="FF000000"/>
        <rFont val="Calibri"/>
        <family val="2"/>
        <scheme val="minor"/>
      </rPr>
      <t>lysJ</t>
    </r>
    <r>
      <rPr>
        <sz val="12"/>
        <color rgb="FF000000"/>
        <rFont val="Calibri"/>
        <family val="2"/>
        <scheme val="minor"/>
      </rPr>
      <t> and</t>
    </r>
    <r>
      <rPr>
        <sz val="12"/>
        <color rgb="FFFF0000"/>
        <rFont val="Calibri"/>
        <family val="2"/>
        <scheme val="minor"/>
      </rPr>
      <t> </t>
    </r>
    <r>
      <rPr>
        <i/>
        <sz val="12"/>
        <color rgb="FFFF0000"/>
        <rFont val="Calibri"/>
        <family val="2"/>
        <scheme val="minor"/>
      </rPr>
      <t>lysK</t>
    </r>
  </si>
  <si>
    <r>
      <t>or </t>
    </r>
    <r>
      <rPr>
        <i/>
        <sz val="12"/>
        <color rgb="FFCC4444"/>
        <rFont val="Calibri"/>
        <family val="2"/>
        <scheme val="minor"/>
      </rPr>
      <t>argA</t>
    </r>
    <r>
      <rPr>
        <sz val="12"/>
        <color rgb="FF000000"/>
        <rFont val="Calibri"/>
        <family val="2"/>
        <scheme val="minor"/>
      </rPr>
      <t>, </t>
    </r>
    <r>
      <rPr>
        <i/>
        <sz val="12"/>
        <color rgb="FFCC4444"/>
        <rFont val="Calibri"/>
        <family val="2"/>
        <scheme val="minor"/>
      </rPr>
      <t>argB</t>
    </r>
    <r>
      <rPr>
        <sz val="12"/>
        <color rgb="FF000000"/>
        <rFont val="Calibri"/>
        <family val="2"/>
        <scheme val="minor"/>
      </rPr>
      <t>, </t>
    </r>
    <r>
      <rPr>
        <i/>
        <sz val="12"/>
        <color rgb="FFCC4444"/>
        <rFont val="Calibri"/>
        <family val="2"/>
        <scheme val="minor"/>
      </rPr>
      <t>argC</t>
    </r>
    <r>
      <rPr>
        <sz val="12"/>
        <color rgb="FF000000"/>
        <rFont val="Calibri"/>
        <family val="2"/>
        <scheme val="minor"/>
      </rPr>
      <t>, </t>
    </r>
    <r>
      <rPr>
        <i/>
        <sz val="12"/>
        <color rgb="FFCC4444"/>
        <rFont val="Calibri"/>
        <family val="2"/>
        <scheme val="minor"/>
      </rPr>
      <t>argD'B</t>
    </r>
    <r>
      <rPr>
        <sz val="12"/>
        <color rgb="FF000000"/>
        <rFont val="Calibri"/>
        <family val="2"/>
        <scheme val="minor"/>
      </rPr>
      <t>, </t>
    </r>
    <r>
      <rPr>
        <i/>
        <sz val="12"/>
        <color rgb="FFCC4444"/>
        <rFont val="Calibri"/>
        <family val="2"/>
        <scheme val="minor"/>
      </rPr>
      <t>argF'B</t>
    </r>
    <r>
      <rPr>
        <sz val="12"/>
        <color rgb="FF000000"/>
        <rFont val="Calibri"/>
        <family val="2"/>
        <scheme val="minor"/>
      </rPr>
      <t>, </t>
    </r>
    <r>
      <rPr>
        <i/>
        <sz val="12"/>
        <color rgb="FFCC4444"/>
        <rFont val="Calibri"/>
        <family val="2"/>
        <scheme val="minor"/>
      </rPr>
      <t>argE'B</t>
    </r>
    <r>
      <rPr>
        <sz val="12"/>
        <color rgb="FF000000"/>
        <rFont val="Calibri"/>
        <family val="2"/>
        <scheme val="minor"/>
      </rPr>
      <t>, </t>
    </r>
    <r>
      <rPr>
        <i/>
        <sz val="12"/>
        <color rgb="FFCC4444"/>
        <rFont val="Calibri"/>
        <family val="2"/>
        <scheme val="minor"/>
      </rPr>
      <t>argG</t>
    </r>
    <r>
      <rPr>
        <sz val="12"/>
        <color rgb="FF000000"/>
        <rFont val="Calibri"/>
        <family val="2"/>
        <scheme val="minor"/>
      </rPr>
      <t> and </t>
    </r>
    <r>
      <rPr>
        <i/>
        <sz val="12"/>
        <color rgb="FFCC4444"/>
        <rFont val="Calibri"/>
        <family val="2"/>
        <scheme val="minor"/>
      </rPr>
      <t>argH</t>
    </r>
  </si>
  <si>
    <r>
      <t>aspartate-semialdehyde:</t>
    </r>
    <r>
      <rPr>
        <sz val="12"/>
        <color rgb="FF000000"/>
        <rFont val="Calibri"/>
        <family val="2"/>
        <scheme val="minor"/>
      </rPr>
      <t> </t>
    </r>
    <r>
      <rPr>
        <i/>
        <sz val="12"/>
        <color rgb="FF000000"/>
        <rFont val="Calibri"/>
        <family val="2"/>
        <scheme val="minor"/>
      </rPr>
      <t>asp-kinase</t>
    </r>
    <r>
      <rPr>
        <sz val="12"/>
        <color rgb="FF000000"/>
        <rFont val="Calibri"/>
        <family val="2"/>
        <scheme val="minor"/>
      </rPr>
      <t> and</t>
    </r>
    <r>
      <rPr>
        <sz val="12"/>
        <color rgb="FF0070C0"/>
        <rFont val="Calibri"/>
        <family val="2"/>
        <scheme val="minor"/>
      </rPr>
      <t> </t>
    </r>
    <r>
      <rPr>
        <b/>
        <i/>
        <sz val="12"/>
        <color rgb="FF0070C0"/>
        <rFont val="Calibri"/>
        <family val="2"/>
        <scheme val="minor"/>
      </rPr>
      <t>asd</t>
    </r>
  </si>
  <si>
    <r>
      <t>aspartate-semialdehyde,</t>
    </r>
    <r>
      <rPr>
        <sz val="12"/>
        <color rgb="FF0070C0"/>
        <rFont val="Calibri"/>
        <family val="2"/>
        <scheme val="minor"/>
      </rPr>
      <t> </t>
    </r>
    <r>
      <rPr>
        <b/>
        <i/>
        <sz val="12"/>
        <color rgb="FF0070C0"/>
        <rFont val="Calibri"/>
        <family val="2"/>
        <scheme val="minor"/>
      </rPr>
      <t>dapA</t>
    </r>
    <r>
      <rPr>
        <sz val="12"/>
        <color rgb="FF0070C0"/>
        <rFont val="Calibri"/>
        <family val="2"/>
        <scheme val="minor"/>
      </rPr>
      <t>, </t>
    </r>
    <r>
      <rPr>
        <b/>
        <i/>
        <sz val="12"/>
        <color rgb="FF0070C0"/>
        <rFont val="Calibri"/>
        <family val="2"/>
        <scheme val="minor"/>
      </rPr>
      <t>dapB</t>
    </r>
    <r>
      <rPr>
        <sz val="12"/>
        <color rgb="FF0070C0"/>
        <rFont val="Calibri"/>
        <family val="2"/>
        <scheme val="minor"/>
      </rPr>
      <t>, </t>
    </r>
    <r>
      <rPr>
        <b/>
        <i/>
        <sz val="12"/>
        <color rgb="FF0070C0"/>
        <rFont val="Calibri"/>
        <family val="2"/>
        <scheme val="minor"/>
      </rPr>
      <t>dapD</t>
    </r>
    <r>
      <rPr>
        <sz val="12"/>
        <color rgb="FF000000"/>
        <rFont val="Calibri"/>
        <family val="2"/>
        <scheme val="minor"/>
      </rPr>
      <t>, </t>
    </r>
    <r>
      <rPr>
        <i/>
        <sz val="12"/>
        <color rgb="FFFF0000"/>
        <rFont val="Calibri"/>
        <family val="2"/>
        <scheme val="minor"/>
      </rPr>
      <t>dapC</t>
    </r>
    <r>
      <rPr>
        <sz val="12"/>
        <color rgb="FF000000"/>
        <rFont val="Calibri"/>
        <family val="2"/>
        <scheme val="minor"/>
      </rPr>
      <t>, </t>
    </r>
    <r>
      <rPr>
        <i/>
        <sz val="12"/>
        <color rgb="FF000000"/>
        <rFont val="Calibri"/>
        <family val="2"/>
        <scheme val="minor"/>
      </rPr>
      <t>dapE</t>
    </r>
    <r>
      <rPr>
        <sz val="12"/>
        <color rgb="FF000000"/>
        <rFont val="Calibri"/>
        <family val="2"/>
        <scheme val="minor"/>
      </rPr>
      <t> and </t>
    </r>
    <r>
      <rPr>
        <b/>
        <i/>
        <sz val="12"/>
        <color rgb="FF0070C0"/>
        <rFont val="Calibri"/>
        <family val="2"/>
        <scheme val="minor"/>
      </rPr>
      <t>dapF</t>
    </r>
  </si>
  <si>
    <r>
      <t>argA</t>
    </r>
    <r>
      <rPr>
        <sz val="12"/>
        <color rgb="FF000000"/>
        <rFont val="Calibri"/>
        <family val="2"/>
        <scheme val="minor"/>
      </rPr>
      <t>, </t>
    </r>
    <r>
      <rPr>
        <i/>
        <sz val="12"/>
        <color rgb="FFCC4444"/>
        <rFont val="Calibri"/>
        <family val="2"/>
        <scheme val="minor"/>
      </rPr>
      <t>argB</t>
    </r>
    <r>
      <rPr>
        <sz val="12"/>
        <color rgb="FF000000"/>
        <rFont val="Calibri"/>
        <family val="2"/>
        <scheme val="minor"/>
      </rPr>
      <t>, </t>
    </r>
    <r>
      <rPr>
        <i/>
        <sz val="12"/>
        <color rgb="FFCC4444"/>
        <rFont val="Calibri"/>
        <family val="2"/>
        <scheme val="minor"/>
      </rPr>
      <t>argC</t>
    </r>
    <r>
      <rPr>
        <sz val="12"/>
        <color rgb="FF000000"/>
        <rFont val="Calibri"/>
        <family val="2"/>
        <scheme val="minor"/>
      </rPr>
      <t>, </t>
    </r>
    <r>
      <rPr>
        <i/>
        <sz val="12"/>
        <color rgb="FF000000"/>
        <rFont val="Calibri"/>
        <family val="2"/>
        <scheme val="minor"/>
      </rPr>
      <t>argD</t>
    </r>
    <r>
      <rPr>
        <sz val="12"/>
        <color rgb="FF000000"/>
        <rFont val="Calibri"/>
        <family val="2"/>
        <scheme val="minor"/>
      </rPr>
      <t> and </t>
    </r>
    <r>
      <rPr>
        <i/>
        <sz val="12"/>
        <color rgb="FFCC4444"/>
        <rFont val="Calibri"/>
        <family val="2"/>
        <scheme val="minor"/>
      </rPr>
      <t>argE</t>
    </r>
  </si>
  <si>
    <r>
      <t>or aspartate-semialdehyde, </t>
    </r>
    <r>
      <rPr>
        <b/>
        <i/>
        <sz val="12"/>
        <color rgb="FF0070C0"/>
        <rFont val="Calibri"/>
        <family val="2"/>
        <scheme val="minor"/>
      </rPr>
      <t>dapA</t>
    </r>
    <r>
      <rPr>
        <sz val="12"/>
        <color rgb="FF0070C0"/>
        <rFont val="Calibri"/>
        <family val="2"/>
        <scheme val="minor"/>
      </rPr>
      <t>, </t>
    </r>
    <r>
      <rPr>
        <b/>
        <i/>
        <sz val="12"/>
        <color rgb="FF0070C0"/>
        <rFont val="Calibri"/>
        <family val="2"/>
        <scheme val="minor"/>
      </rPr>
      <t>dapB</t>
    </r>
    <r>
      <rPr>
        <sz val="12"/>
        <color rgb="FF000000"/>
        <rFont val="Calibri"/>
        <family val="2"/>
        <scheme val="minor"/>
      </rPr>
      <t>, </t>
    </r>
    <r>
      <rPr>
        <i/>
        <sz val="12"/>
        <color rgb="FFFF0000"/>
        <rFont val="Calibri"/>
        <family val="2"/>
        <scheme val="minor"/>
      </rPr>
      <t>dapH</t>
    </r>
    <r>
      <rPr>
        <sz val="12"/>
        <color rgb="FFFF0000"/>
        <rFont val="Calibri"/>
        <family val="2"/>
        <scheme val="minor"/>
      </rPr>
      <t>, </t>
    </r>
    <r>
      <rPr>
        <i/>
        <sz val="12"/>
        <color rgb="FFFF0000"/>
        <rFont val="Calibri"/>
        <family val="2"/>
        <scheme val="minor"/>
      </rPr>
      <t>dapX</t>
    </r>
    <r>
      <rPr>
        <sz val="12"/>
        <color rgb="FFFF0000"/>
        <rFont val="Calibri"/>
        <family val="2"/>
        <scheme val="minor"/>
      </rPr>
      <t>, </t>
    </r>
    <r>
      <rPr>
        <i/>
        <sz val="12"/>
        <color rgb="FFFF0000"/>
        <rFont val="Calibri"/>
        <family val="2"/>
        <scheme val="minor"/>
      </rPr>
      <t>dapL</t>
    </r>
    <r>
      <rPr>
        <sz val="12"/>
        <color rgb="FF000000"/>
        <rFont val="Calibri"/>
        <family val="2"/>
        <scheme val="minor"/>
      </rPr>
      <t> and </t>
    </r>
    <r>
      <rPr>
        <b/>
        <i/>
        <sz val="12"/>
        <color rgb="FF0070C0"/>
        <rFont val="Calibri"/>
        <family val="2"/>
        <scheme val="minor"/>
      </rPr>
      <t>dapF</t>
    </r>
  </si>
  <si>
    <r>
      <t>or </t>
    </r>
    <r>
      <rPr>
        <i/>
        <sz val="12"/>
        <color rgb="FFCC4444"/>
        <rFont val="Calibri"/>
        <family val="2"/>
        <scheme val="minor"/>
      </rPr>
      <t>argJ</t>
    </r>
    <r>
      <rPr>
        <sz val="12"/>
        <color rgb="FF000000"/>
        <rFont val="Calibri"/>
        <family val="2"/>
        <scheme val="minor"/>
      </rPr>
      <t>, </t>
    </r>
    <r>
      <rPr>
        <i/>
        <sz val="12"/>
        <color rgb="FFCC4444"/>
        <rFont val="Calibri"/>
        <family val="2"/>
        <scheme val="minor"/>
      </rPr>
      <t>argB</t>
    </r>
    <r>
      <rPr>
        <sz val="12"/>
        <color rgb="FF000000"/>
        <rFont val="Calibri"/>
        <family val="2"/>
        <scheme val="minor"/>
      </rPr>
      <t>, </t>
    </r>
    <r>
      <rPr>
        <i/>
        <sz val="12"/>
        <color rgb="FFCC4444"/>
        <rFont val="Calibri"/>
        <family val="2"/>
        <scheme val="minor"/>
      </rPr>
      <t>argC</t>
    </r>
    <r>
      <rPr>
        <sz val="12"/>
        <color rgb="FF000000"/>
        <rFont val="Calibri"/>
        <family val="2"/>
        <scheme val="minor"/>
      </rPr>
      <t> and </t>
    </r>
    <r>
      <rPr>
        <i/>
        <sz val="12"/>
        <color rgb="FF000000"/>
        <rFont val="Calibri"/>
        <family val="2"/>
        <scheme val="minor"/>
      </rPr>
      <t>argD</t>
    </r>
  </si>
  <si>
    <r>
      <t>or aspartate-semialdehyde, </t>
    </r>
    <r>
      <rPr>
        <b/>
        <i/>
        <sz val="12"/>
        <color rgb="FF0070C0"/>
        <rFont val="Calibri"/>
        <family val="2"/>
        <scheme val="minor"/>
      </rPr>
      <t>dapA</t>
    </r>
    <r>
      <rPr>
        <sz val="12"/>
        <color rgb="FF0070C0"/>
        <rFont val="Calibri"/>
        <family val="2"/>
        <scheme val="minor"/>
      </rPr>
      <t>, </t>
    </r>
    <r>
      <rPr>
        <b/>
        <i/>
        <sz val="12"/>
        <color rgb="FF0070C0"/>
        <rFont val="Calibri"/>
        <family val="2"/>
        <scheme val="minor"/>
      </rPr>
      <t>dapB</t>
    </r>
    <r>
      <rPr>
        <sz val="12"/>
        <color rgb="FF000000"/>
        <rFont val="Calibri"/>
        <family val="2"/>
        <scheme val="minor"/>
      </rPr>
      <t> and </t>
    </r>
    <r>
      <rPr>
        <i/>
        <sz val="12"/>
        <color rgb="FFFF0000"/>
        <rFont val="Calibri"/>
        <family val="2"/>
        <scheme val="minor"/>
      </rPr>
      <t>ddh</t>
    </r>
  </si>
  <si>
    <r>
      <t>or </t>
    </r>
    <r>
      <rPr>
        <i/>
        <sz val="12"/>
        <color rgb="FFCC4444"/>
        <rFont val="Calibri"/>
        <family val="2"/>
        <scheme val="minor"/>
      </rPr>
      <t>lysW</t>
    </r>
    <r>
      <rPr>
        <sz val="12"/>
        <color rgb="FF000000"/>
        <rFont val="Calibri"/>
        <family val="2"/>
        <scheme val="minor"/>
      </rPr>
      <t>, </t>
    </r>
    <r>
      <rPr>
        <i/>
        <sz val="12"/>
        <color rgb="FFCC4444"/>
        <rFont val="Calibri"/>
        <family val="2"/>
        <scheme val="minor"/>
      </rPr>
      <t>argX</t>
    </r>
    <r>
      <rPr>
        <sz val="12"/>
        <color rgb="FF000000"/>
        <rFont val="Calibri"/>
        <family val="2"/>
        <scheme val="minor"/>
      </rPr>
      <t>, </t>
    </r>
    <r>
      <rPr>
        <i/>
        <sz val="12"/>
        <color rgb="FFCC4444"/>
        <rFont val="Calibri"/>
        <family val="2"/>
        <scheme val="minor"/>
      </rPr>
      <t>lysZ</t>
    </r>
    <r>
      <rPr>
        <sz val="12"/>
        <color rgb="FF000000"/>
        <rFont val="Calibri"/>
        <family val="2"/>
        <scheme val="minor"/>
      </rPr>
      <t>, </t>
    </r>
    <r>
      <rPr>
        <i/>
        <sz val="12"/>
        <color rgb="FFCC4444"/>
        <rFont val="Calibri"/>
        <family val="2"/>
        <scheme val="minor"/>
      </rPr>
      <t>lysY</t>
    </r>
    <r>
      <rPr>
        <sz val="12"/>
        <color rgb="FF000000"/>
        <rFont val="Calibri"/>
        <family val="2"/>
        <scheme val="minor"/>
      </rPr>
      <t>, </t>
    </r>
    <r>
      <rPr>
        <i/>
        <sz val="12"/>
        <color rgb="FF000000"/>
        <rFont val="Calibri"/>
        <family val="2"/>
        <scheme val="minor"/>
      </rPr>
      <t>lysJ</t>
    </r>
    <r>
      <rPr>
        <sz val="12"/>
        <color rgb="FF000000"/>
        <rFont val="Calibri"/>
        <family val="2"/>
        <scheme val="minor"/>
      </rPr>
      <t> and </t>
    </r>
    <r>
      <rPr>
        <i/>
        <sz val="12"/>
        <color rgb="FFCC4444"/>
        <rFont val="Calibri"/>
        <family val="2"/>
        <scheme val="minor"/>
      </rPr>
      <t>lysK</t>
    </r>
  </si>
  <si>
    <r>
      <t>or aspartate-semialdehyde, </t>
    </r>
    <r>
      <rPr>
        <b/>
        <i/>
        <sz val="12"/>
        <color rgb="FF0070C0"/>
        <rFont val="Calibri"/>
        <family val="2"/>
        <scheme val="minor"/>
      </rPr>
      <t>dapA</t>
    </r>
    <r>
      <rPr>
        <sz val="12"/>
        <color rgb="FF0070C0"/>
        <rFont val="Calibri"/>
        <family val="2"/>
        <scheme val="minor"/>
      </rPr>
      <t>, </t>
    </r>
    <r>
      <rPr>
        <b/>
        <i/>
        <sz val="12"/>
        <color rgb="FF0070C0"/>
        <rFont val="Calibri"/>
        <family val="2"/>
        <scheme val="minor"/>
      </rPr>
      <t>dapB</t>
    </r>
    <r>
      <rPr>
        <sz val="12"/>
        <color rgb="FF000000"/>
        <rFont val="Calibri"/>
        <family val="2"/>
        <scheme val="minor"/>
      </rPr>
      <t>, </t>
    </r>
    <r>
      <rPr>
        <i/>
        <sz val="12"/>
        <color rgb="FFFF0000"/>
        <rFont val="Calibri"/>
        <family val="2"/>
        <scheme val="minor"/>
      </rPr>
      <t>DAPtransferase</t>
    </r>
    <r>
      <rPr>
        <sz val="12"/>
        <color rgb="FF000000"/>
        <rFont val="Calibri"/>
        <family val="2"/>
        <scheme val="minor"/>
      </rPr>
      <t> and </t>
    </r>
    <r>
      <rPr>
        <b/>
        <i/>
        <sz val="12"/>
        <color rgb="FF0070C0"/>
        <rFont val="Calibri"/>
        <family val="2"/>
        <scheme val="minor"/>
      </rPr>
      <t>dapF</t>
    </r>
  </si>
  <si>
    <r>
      <t>or homoserine, </t>
    </r>
    <r>
      <rPr>
        <i/>
        <sz val="12"/>
        <color rgb="FFFF0000"/>
        <rFont val="Calibri (Body)"/>
      </rPr>
      <t>homK</t>
    </r>
    <r>
      <rPr>
        <sz val="12"/>
        <color rgb="FF000000"/>
        <rFont val="Calibri"/>
        <family val="2"/>
        <scheme val="minor"/>
      </rPr>
      <t> and</t>
    </r>
    <r>
      <rPr>
        <sz val="12"/>
        <color rgb="FFFF0000"/>
        <rFont val="Calibri"/>
        <family val="2"/>
        <scheme val="minor"/>
      </rPr>
      <t> </t>
    </r>
    <r>
      <rPr>
        <i/>
        <sz val="12"/>
        <color rgb="FFFF0000"/>
        <rFont val="Calibri"/>
        <family val="2"/>
        <scheme val="minor"/>
      </rPr>
      <t>thrC</t>
    </r>
  </si>
  <si>
    <r>
      <rPr>
        <i/>
        <sz val="12"/>
        <color rgb="FFFF0000"/>
        <rFont val="Calibri (Body)"/>
      </rPr>
      <t>proB</t>
    </r>
    <r>
      <rPr>
        <sz val="12"/>
        <color rgb="FFFF0000"/>
        <rFont val="Calibri (Body)"/>
      </rPr>
      <t>, </t>
    </r>
    <r>
      <rPr>
        <i/>
        <sz val="12"/>
        <color rgb="FFFF0000"/>
        <rFont val="Calibri (Body)"/>
      </rPr>
      <t>proA</t>
    </r>
    <r>
      <rPr>
        <sz val="12"/>
        <color rgb="FFFF0000"/>
        <rFont val="Calibri (Body)"/>
      </rPr>
      <t> </t>
    </r>
    <r>
      <rPr>
        <sz val="12"/>
        <color rgb="FF000000"/>
        <rFont val="Calibri"/>
        <family val="2"/>
        <scheme val="minor"/>
      </rPr>
      <t>and </t>
    </r>
    <r>
      <rPr>
        <i/>
        <sz val="12"/>
        <color rgb="FFFF0000"/>
        <rFont val="Calibri (Body)"/>
      </rPr>
      <t>proC</t>
    </r>
  </si>
  <si>
    <r>
      <t>or </t>
    </r>
    <r>
      <rPr>
        <sz val="12"/>
        <color rgb="FFFF0000"/>
        <rFont val="Calibri (Body)"/>
      </rPr>
      <t>ornithine</t>
    </r>
    <r>
      <rPr>
        <sz val="12"/>
        <color rgb="FF000000"/>
        <rFont val="Calibri"/>
        <family val="2"/>
        <scheme val="minor"/>
      </rPr>
      <t>, </t>
    </r>
    <r>
      <rPr>
        <b/>
        <i/>
        <sz val="12"/>
        <color rgb="FF0070C0"/>
        <rFont val="Calibri (Body)"/>
      </rPr>
      <t>OAT</t>
    </r>
    <r>
      <rPr>
        <sz val="12"/>
        <color rgb="FF000000"/>
        <rFont val="Calibri"/>
        <family val="2"/>
        <scheme val="minor"/>
      </rPr>
      <t> and </t>
    </r>
    <r>
      <rPr>
        <i/>
        <sz val="12"/>
        <color rgb="FFFF0000"/>
        <rFont val="Calibri (Body)"/>
      </rPr>
      <t>proC</t>
    </r>
  </si>
  <si>
    <r>
      <t>ACL8WY_04110 </t>
    </r>
    <r>
      <rPr>
        <sz val="12"/>
        <color theme="1"/>
        <rFont val="Calibri (Body)"/>
      </rPr>
      <t>with</t>
    </r>
    <r>
      <rPr>
        <sz val="12"/>
        <color rgb="FF0070C0"/>
        <rFont val="Calibri"/>
        <family val="2"/>
        <scheme val="minor"/>
      </rPr>
      <t> ACL8WY_04105</t>
    </r>
  </si>
  <si>
    <r>
      <rPr>
        <sz val="12"/>
        <color rgb="FFFF0000"/>
        <rFont val="Calibri (Body)"/>
      </rPr>
      <t>3-methyl-2-oxobutanoate</t>
    </r>
    <r>
      <rPr>
        <sz val="12"/>
        <color theme="1"/>
        <rFont val="Calibri"/>
        <family val="2"/>
        <scheme val="minor"/>
      </rPr>
      <t> and </t>
    </r>
    <r>
      <rPr>
        <sz val="12"/>
        <color rgb="FF0070C0"/>
        <rFont val="Calibri (Body)"/>
      </rPr>
      <t>ilvE</t>
    </r>
  </si>
  <si>
    <r>
      <t>3-methyl-2-oxobutanoate:</t>
    </r>
    <r>
      <rPr>
        <sz val="12"/>
        <color rgb="FF000000"/>
        <rFont val="Calibri"/>
        <family val="2"/>
        <scheme val="minor"/>
      </rPr>
      <t> </t>
    </r>
    <r>
      <rPr>
        <i/>
        <sz val="12"/>
        <color rgb="FFCC4444"/>
        <rFont val="Calibri"/>
        <family val="2"/>
        <scheme val="minor"/>
      </rPr>
      <t>i</t>
    </r>
    <r>
      <rPr>
        <i/>
        <sz val="12"/>
        <color rgb="FFFF0000"/>
        <rFont val="Calibri (Body)"/>
      </rPr>
      <t>lvI</t>
    </r>
    <r>
      <rPr>
        <sz val="12"/>
        <color rgb="FFFF0000"/>
        <rFont val="Calibri (Body)"/>
      </rPr>
      <t>, </t>
    </r>
    <r>
      <rPr>
        <i/>
        <sz val="12"/>
        <color rgb="FFFF0000"/>
        <rFont val="Calibri (Body)"/>
      </rPr>
      <t>ilvH</t>
    </r>
    <r>
      <rPr>
        <sz val="12"/>
        <color rgb="FFFF0000"/>
        <rFont val="Calibri (Body)"/>
      </rPr>
      <t>, </t>
    </r>
    <r>
      <rPr>
        <i/>
        <sz val="12"/>
        <color rgb="FFFF0000"/>
        <rFont val="Calibri (Body)"/>
      </rPr>
      <t>ilvC</t>
    </r>
    <r>
      <rPr>
        <sz val="12"/>
        <color rgb="FF000000"/>
        <rFont val="Calibri"/>
        <family val="2"/>
        <scheme val="minor"/>
      </rPr>
      <t> and </t>
    </r>
    <r>
      <rPr>
        <i/>
        <sz val="12"/>
        <color rgb="FFFF0000"/>
        <rFont val="Calibri (Body)"/>
      </rPr>
      <t>ilvD</t>
    </r>
  </si>
  <si>
    <r>
      <t>all:</t>
    </r>
    <r>
      <rPr>
        <sz val="12"/>
        <color rgb="FF000000"/>
        <rFont val="Calibri"/>
        <family val="2"/>
        <scheme val="minor"/>
      </rPr>
      <t xml:space="preserve"> oxobutanoate, </t>
    </r>
    <r>
      <rPr>
        <sz val="12"/>
        <color rgb="FFFF0000"/>
        <rFont val="Calibri (Body)"/>
      </rPr>
      <t>ilvI, ilvH, ilvC, ilvD</t>
    </r>
    <r>
      <rPr>
        <sz val="12"/>
        <color rgb="FF000000"/>
        <rFont val="Calibri"/>
        <family val="2"/>
        <scheme val="minor"/>
      </rPr>
      <t xml:space="preserve"> and </t>
    </r>
    <r>
      <rPr>
        <sz val="12"/>
        <color rgb="FF0070C0"/>
        <rFont val="Calibri (Body)"/>
      </rPr>
      <t>ilvE</t>
    </r>
  </si>
  <si>
    <r>
      <t>or </t>
    </r>
    <r>
      <rPr>
        <b/>
        <i/>
        <sz val="12"/>
        <color rgb="FF0070C0"/>
        <rFont val="Calibri (Body)"/>
      </rPr>
      <t>prpE</t>
    </r>
    <r>
      <rPr>
        <sz val="12"/>
        <color rgb="FF0070C0"/>
        <rFont val="Calibri (Body)"/>
      </rPr>
      <t>,</t>
    </r>
    <r>
      <rPr>
        <sz val="12"/>
        <color rgb="FF000000"/>
        <rFont val="Calibri"/>
        <family val="2"/>
        <scheme val="minor"/>
      </rPr>
      <t> </t>
    </r>
    <r>
      <rPr>
        <i/>
        <sz val="12"/>
        <color rgb="FFFF0000"/>
        <rFont val="Calibri (Body)"/>
      </rPr>
      <t>ofoa</t>
    </r>
    <r>
      <rPr>
        <sz val="12"/>
        <color rgb="FF000000"/>
        <rFont val="Calibri"/>
        <family val="2"/>
        <scheme val="minor"/>
      </rPr>
      <t> and </t>
    </r>
    <r>
      <rPr>
        <i/>
        <sz val="12"/>
        <color rgb="FFFF0000"/>
        <rFont val="Calibri (Body)"/>
      </rPr>
      <t>ofob</t>
    </r>
  </si>
  <si>
    <r>
      <t>or </t>
    </r>
    <r>
      <rPr>
        <i/>
        <sz val="12"/>
        <color rgb="FFFF0000"/>
        <rFont val="Calibri (Body)"/>
      </rPr>
      <t>cimA</t>
    </r>
    <r>
      <rPr>
        <sz val="12"/>
        <color rgb="FFFF0000"/>
        <rFont val="Calibri (Body)"/>
      </rPr>
      <t>, </t>
    </r>
    <r>
      <rPr>
        <i/>
        <sz val="12"/>
        <color rgb="FFFF0000"/>
        <rFont val="Calibri (Body)"/>
      </rPr>
      <t>leuC</t>
    </r>
    <r>
      <rPr>
        <sz val="12"/>
        <color rgb="FFFF0000"/>
        <rFont val="Calibri (Body)"/>
      </rPr>
      <t>, </t>
    </r>
    <r>
      <rPr>
        <i/>
        <sz val="12"/>
        <color rgb="FFFF0000"/>
        <rFont val="Calibri (Body)"/>
      </rPr>
      <t>leuD</t>
    </r>
    <r>
      <rPr>
        <sz val="12"/>
        <color rgb="FF000000"/>
        <rFont val="Calibri"/>
        <family val="2"/>
        <scheme val="minor"/>
      </rPr>
      <t> and </t>
    </r>
    <r>
      <rPr>
        <i/>
        <sz val="12"/>
        <color rgb="FFFF0000"/>
        <rFont val="Calibri (Body)"/>
      </rPr>
      <t>leuB</t>
    </r>
  </si>
  <si>
    <r>
      <rPr>
        <sz val="12"/>
        <color rgb="FF0070C0"/>
        <rFont val="Calibri (Body)"/>
      </rPr>
      <t>ACL8WY_04110</t>
    </r>
    <r>
      <rPr>
        <sz val="12"/>
        <color rgb="FF000000"/>
        <rFont val="Calibri"/>
        <family val="2"/>
        <scheme val="minor"/>
      </rPr>
      <t> with </t>
    </r>
    <r>
      <rPr>
        <sz val="12"/>
        <color rgb="FF0070C0"/>
        <rFont val="Calibri (Body)"/>
      </rPr>
      <t>ACL8WY_04105</t>
    </r>
  </si>
  <si>
    <r>
      <t>ornithine</t>
    </r>
    <r>
      <rPr>
        <sz val="12"/>
        <color rgb="FF000000"/>
        <rFont val="Calibri"/>
        <family val="2"/>
        <scheme val="minor"/>
      </rPr>
      <t>, </t>
    </r>
    <r>
      <rPr>
        <b/>
        <i/>
        <sz val="12"/>
        <color rgb="FF0070C0"/>
        <rFont val="Calibri (Body)"/>
      </rPr>
      <t>carA</t>
    </r>
    <r>
      <rPr>
        <sz val="12"/>
        <color rgb="FF0070C0"/>
        <rFont val="Calibri (Body)"/>
      </rPr>
      <t>, </t>
    </r>
    <r>
      <rPr>
        <b/>
        <i/>
        <sz val="12"/>
        <color rgb="FF0070C0"/>
        <rFont val="Calibri (Body)"/>
      </rPr>
      <t>carB</t>
    </r>
    <r>
      <rPr>
        <sz val="12"/>
        <color rgb="FF000000"/>
        <rFont val="Calibri"/>
        <family val="2"/>
        <scheme val="minor"/>
      </rPr>
      <t>, </t>
    </r>
    <r>
      <rPr>
        <i/>
        <sz val="12"/>
        <color rgb="FFCC4444"/>
        <rFont val="Calibri"/>
        <family val="2"/>
        <scheme val="minor"/>
      </rPr>
      <t>argI</t>
    </r>
    <r>
      <rPr>
        <sz val="12"/>
        <color rgb="FF000000"/>
        <rFont val="Calibri"/>
        <family val="2"/>
        <scheme val="minor"/>
      </rPr>
      <t>, </t>
    </r>
    <r>
      <rPr>
        <i/>
        <sz val="12"/>
        <color rgb="FFCC4444"/>
        <rFont val="Calibri"/>
        <family val="2"/>
        <scheme val="minor"/>
      </rPr>
      <t>argG</t>
    </r>
    <r>
      <rPr>
        <sz val="12"/>
        <color rgb="FF000000"/>
        <rFont val="Calibri"/>
        <family val="2"/>
        <scheme val="minor"/>
      </rPr>
      <t> and </t>
    </r>
    <r>
      <rPr>
        <i/>
        <sz val="12"/>
        <color rgb="FFCC4444"/>
        <rFont val="Calibri"/>
        <family val="2"/>
        <scheme val="minor"/>
      </rPr>
      <t>argH</t>
    </r>
  </si>
  <si>
    <r>
      <t>or </t>
    </r>
    <r>
      <rPr>
        <i/>
        <sz val="12"/>
        <color rgb="FFCC4444"/>
        <rFont val="Calibri"/>
        <family val="2"/>
        <scheme val="minor"/>
      </rPr>
      <t>argA</t>
    </r>
    <r>
      <rPr>
        <sz val="12"/>
        <color rgb="FF000000"/>
        <rFont val="Calibri"/>
        <family val="2"/>
        <scheme val="minor"/>
      </rPr>
      <t>, </t>
    </r>
    <r>
      <rPr>
        <i/>
        <sz val="12"/>
        <color rgb="FFCC4444"/>
        <rFont val="Calibri"/>
        <family val="2"/>
        <scheme val="minor"/>
      </rPr>
      <t>argB</t>
    </r>
    <r>
      <rPr>
        <sz val="12"/>
        <color rgb="FF000000"/>
        <rFont val="Calibri"/>
        <family val="2"/>
        <scheme val="minor"/>
      </rPr>
      <t>, </t>
    </r>
    <r>
      <rPr>
        <i/>
        <sz val="12"/>
        <color rgb="FFCC4444"/>
        <rFont val="Calibri"/>
        <family val="2"/>
        <scheme val="minor"/>
      </rPr>
      <t>argC</t>
    </r>
    <r>
      <rPr>
        <sz val="12"/>
        <color rgb="FF000000"/>
        <rFont val="Calibri"/>
        <family val="2"/>
        <scheme val="minor"/>
      </rPr>
      <t>, </t>
    </r>
    <r>
      <rPr>
        <i/>
        <sz val="12"/>
        <color rgb="FF000000"/>
        <rFont val="Calibri"/>
        <family val="2"/>
        <scheme val="minor"/>
      </rPr>
      <t>argD</t>
    </r>
    <r>
      <rPr>
        <sz val="12"/>
        <color rgb="FF000000"/>
        <rFont val="Calibri"/>
        <family val="2"/>
        <scheme val="minor"/>
      </rPr>
      <t>, </t>
    </r>
    <r>
      <rPr>
        <b/>
        <i/>
        <sz val="12"/>
        <color rgb="FF0070C0"/>
        <rFont val="Calibri (Body)"/>
      </rPr>
      <t>carA</t>
    </r>
    <r>
      <rPr>
        <sz val="12"/>
        <color rgb="FF0070C0"/>
        <rFont val="Calibri (Body)"/>
      </rPr>
      <t>, </t>
    </r>
    <r>
      <rPr>
        <b/>
        <i/>
        <sz val="12"/>
        <color rgb="FF0070C0"/>
        <rFont val="Calibri (Body)"/>
      </rPr>
      <t>carB</t>
    </r>
    <r>
      <rPr>
        <sz val="12"/>
        <color rgb="FF000000"/>
        <rFont val="Calibri"/>
        <family val="2"/>
        <scheme val="minor"/>
      </rPr>
      <t>, </t>
    </r>
    <r>
      <rPr>
        <i/>
        <sz val="12"/>
        <color rgb="FFCC4444"/>
        <rFont val="Calibri"/>
        <family val="2"/>
        <scheme val="minor"/>
      </rPr>
      <t>argF'</t>
    </r>
    <r>
      <rPr>
        <sz val="12"/>
        <color rgb="FF000000"/>
        <rFont val="Calibri"/>
        <family val="2"/>
        <scheme val="minor"/>
      </rPr>
      <t>, </t>
    </r>
    <r>
      <rPr>
        <i/>
        <sz val="12"/>
        <color rgb="FFCC4444"/>
        <rFont val="Calibri"/>
        <family val="2"/>
        <scheme val="minor"/>
      </rPr>
      <t>argE</t>
    </r>
    <r>
      <rPr>
        <sz val="12"/>
        <color rgb="FF000000"/>
        <rFont val="Calibri"/>
        <family val="2"/>
        <scheme val="minor"/>
      </rPr>
      <t>, </t>
    </r>
    <r>
      <rPr>
        <i/>
        <sz val="12"/>
        <color rgb="FFCC4444"/>
        <rFont val="Calibri"/>
        <family val="2"/>
        <scheme val="minor"/>
      </rPr>
      <t>argG</t>
    </r>
    <r>
      <rPr>
        <sz val="12"/>
        <color rgb="FF000000"/>
        <rFont val="Calibri"/>
        <family val="2"/>
        <scheme val="minor"/>
      </rPr>
      <t> and </t>
    </r>
    <r>
      <rPr>
        <i/>
        <sz val="12"/>
        <color rgb="FFCC4444"/>
        <rFont val="Calibri"/>
        <family val="2"/>
        <scheme val="minor"/>
      </rPr>
      <t>argH</t>
    </r>
  </si>
  <si>
    <r>
      <t>all:</t>
    </r>
    <r>
      <rPr>
        <sz val="12"/>
        <color rgb="FF000000"/>
        <rFont val="Calibri"/>
        <family val="2"/>
        <scheme val="minor"/>
      </rPr>
      <t> </t>
    </r>
    <r>
      <rPr>
        <sz val="12"/>
        <color rgb="FFFF0000"/>
        <rFont val="Calibri (Body)"/>
      </rPr>
      <t>3-methyl-2-oxobutanoate, </t>
    </r>
    <r>
      <rPr>
        <i/>
        <sz val="12"/>
        <color rgb="FFFF0000"/>
        <rFont val="Calibri (Body)"/>
      </rPr>
      <t>leuA</t>
    </r>
    <r>
      <rPr>
        <sz val="12"/>
        <color rgb="FFFF0000"/>
        <rFont val="Calibri (Body)"/>
      </rPr>
      <t>, </t>
    </r>
    <r>
      <rPr>
        <i/>
        <sz val="12"/>
        <color rgb="FFFF0000"/>
        <rFont val="Calibri (Body)"/>
      </rPr>
      <t>leuC</t>
    </r>
    <r>
      <rPr>
        <sz val="12"/>
        <color rgb="FFFF0000"/>
        <rFont val="Calibri (Body)"/>
      </rPr>
      <t>, </t>
    </r>
    <r>
      <rPr>
        <i/>
        <sz val="12"/>
        <color rgb="FFFF0000"/>
        <rFont val="Calibri (Body)"/>
      </rPr>
      <t>leuD</t>
    </r>
    <r>
      <rPr>
        <sz val="12"/>
        <color rgb="FFFF0000"/>
        <rFont val="Calibri (Body)"/>
      </rPr>
      <t>, </t>
    </r>
    <r>
      <rPr>
        <i/>
        <sz val="12"/>
        <color rgb="FFFF0000"/>
        <rFont val="Calibri (Body)"/>
      </rPr>
      <t>leuB</t>
    </r>
    <r>
      <rPr>
        <sz val="12"/>
        <color rgb="FF000000"/>
        <rFont val="Calibri"/>
        <family val="2"/>
        <scheme val="minor"/>
      </rPr>
      <t> and </t>
    </r>
    <r>
      <rPr>
        <b/>
        <i/>
        <sz val="12"/>
        <color rgb="FF0070C0"/>
        <rFont val="Calibri (Body)"/>
      </rPr>
      <t>ilvE</t>
    </r>
  </si>
  <si>
    <r>
      <t>3-methyl-2-oxobutanoate:</t>
    </r>
    <r>
      <rPr>
        <sz val="12"/>
        <color rgb="FF000000"/>
        <rFont val="Calibri"/>
        <family val="2"/>
        <scheme val="minor"/>
      </rPr>
      <t> </t>
    </r>
    <r>
      <rPr>
        <i/>
        <sz val="12"/>
        <color rgb="FFFF0000"/>
        <rFont val="Calibri (Body)"/>
      </rPr>
      <t>ilvI</t>
    </r>
    <r>
      <rPr>
        <sz val="12"/>
        <color rgb="FFFF0000"/>
        <rFont val="Calibri (Body)"/>
      </rPr>
      <t>, </t>
    </r>
    <r>
      <rPr>
        <i/>
        <sz val="12"/>
        <color rgb="FFFF0000"/>
        <rFont val="Calibri (Body)"/>
      </rPr>
      <t>ilvH</t>
    </r>
    <r>
      <rPr>
        <sz val="12"/>
        <color rgb="FFFF0000"/>
        <rFont val="Calibri (Body)"/>
      </rPr>
      <t>, </t>
    </r>
    <r>
      <rPr>
        <i/>
        <sz val="12"/>
        <color rgb="FFFF0000"/>
        <rFont val="Calibri (Body)"/>
      </rPr>
      <t>ilvC</t>
    </r>
    <r>
      <rPr>
        <sz val="12"/>
        <color rgb="FF000000"/>
        <rFont val="Calibri"/>
        <family val="2"/>
        <scheme val="minor"/>
      </rPr>
      <t> and </t>
    </r>
    <r>
      <rPr>
        <i/>
        <sz val="12"/>
        <color rgb="FFFF0000"/>
        <rFont val="Calibri (Body)"/>
      </rPr>
      <t>ilvD</t>
    </r>
  </si>
  <si>
    <r>
      <t>ACL8WY_04110 </t>
    </r>
    <r>
      <rPr>
        <sz val="12"/>
        <color theme="1"/>
        <rFont val="Calibri (Body)"/>
      </rPr>
      <t>with </t>
    </r>
    <r>
      <rPr>
        <sz val="12"/>
        <color rgb="FF0070C0"/>
        <rFont val="Calibri"/>
        <family val="2"/>
        <scheme val="minor"/>
      </rPr>
      <t>ACL8WY_04105</t>
    </r>
  </si>
  <si>
    <t xml:space="preserve">  121 - 140</t>
  </si>
  <si>
    <t>Isolated from a Gradients cruise</t>
  </si>
  <si>
    <t>(TIGR / pfam)</t>
  </si>
  <si>
    <t>HMM profile</t>
  </si>
  <si>
    <t>both (pfam also detect type B)</t>
  </si>
  <si>
    <t>Effect</t>
  </si>
  <si>
    <t>lethal</t>
  </si>
  <si>
    <t>Not clear</t>
  </si>
  <si>
    <t>neutral</t>
  </si>
  <si>
    <t>beneficial</t>
  </si>
  <si>
    <t>PGFam</t>
  </si>
  <si>
    <t>PGF_02797402</t>
  </si>
  <si>
    <t>DNA-directed RNA polymerase beta subunit (EC 2.7.7.6)</t>
  </si>
  <si>
    <t>PGF_03999196</t>
  </si>
  <si>
    <t>ATP-dependent Clp protease, ATP-binding subunit ClpC</t>
  </si>
  <si>
    <t>PGF_10049811</t>
  </si>
  <si>
    <t>Protein translocase subunit SecA</t>
  </si>
  <si>
    <t>PGF_00529632</t>
  </si>
  <si>
    <t>Chaperone protein ClpB (ATP-dependent unfoldase)</t>
  </si>
  <si>
    <t>PGF_05171623</t>
  </si>
  <si>
    <t>Isoleucyl-tRNA synthetase (EC 6.1.1.5)</t>
  </si>
  <si>
    <t>PGF_00060409</t>
  </si>
  <si>
    <t>Translation elongation factor G</t>
  </si>
  <si>
    <t>PGF_00424967</t>
  </si>
  <si>
    <t>Excinuclease ABC subunit A paralog in greater Bacteroides group</t>
  </si>
  <si>
    <t>PGF_03272313</t>
  </si>
  <si>
    <t>DNA gyrase subunit A (EC 5.99.1.3)</t>
  </si>
  <si>
    <t>PGF_00060414</t>
  </si>
  <si>
    <t>Translation elongation factor LepA</t>
  </si>
  <si>
    <t>PGF_00406692</t>
  </si>
  <si>
    <t>2-oxoglutarate dehydrogenase E1 component (EC 1.2.4.2)</t>
  </si>
  <si>
    <t>PGF_01175575</t>
  </si>
  <si>
    <t>Threonyl-tRNA synthetase (EC 6.1.1.3)</t>
  </si>
  <si>
    <t>PGF_05340948</t>
  </si>
  <si>
    <t>DNA mismatch repair protein MutS</t>
  </si>
  <si>
    <t>PGF_06703483</t>
  </si>
  <si>
    <t>DNA gyrase subunit B (EC 5.99.1.3)</t>
  </si>
  <si>
    <t>PGF_06005188</t>
  </si>
  <si>
    <t>DNA topoisomerase IV subunit B (EC 5.99.1.3)</t>
  </si>
  <si>
    <t>PGF_05195027</t>
  </si>
  <si>
    <t>ATP synthase beta chain (EC 3.6.3.14)</t>
  </si>
  <si>
    <t>PGF_04569524</t>
  </si>
  <si>
    <t>ATP synthase alpha chain (EC 3.6.3.14)</t>
  </si>
  <si>
    <t>PGF_07830674</t>
  </si>
  <si>
    <t>Alanyl-tRNA synthetase (EC 6.1.1.7)</t>
  </si>
  <si>
    <t>PGF_00413300</t>
  </si>
  <si>
    <t>tRNA-5-carboxymethylaminomethyl-2-thiouridine(34) synthesis protein MnmG</t>
  </si>
  <si>
    <t>PGF_00057270</t>
  </si>
  <si>
    <t>DNA topoisomerase IV subunit A (EC 5.99.1.3)</t>
  </si>
  <si>
    <t>PGF_02064356</t>
  </si>
  <si>
    <t>Adenosylhomocysteinase (EC 3.3.1.1)</t>
  </si>
  <si>
    <t>PGF_00006935</t>
  </si>
  <si>
    <t>GMP synthase [glutamine-hydrolyzing], amidotransferase subunit (EC 6.3.5.2) / GMP synthase [glutamine-hydrolyzing], ATP pyrophosphatase subunit (EC 6.3.5.2)</t>
  </si>
  <si>
    <t>PGF_06812369</t>
  </si>
  <si>
    <t>Leucyl-tRNA synthetase (EC 6.1.1.4)</t>
  </si>
  <si>
    <t>PGF_00022548</t>
  </si>
  <si>
    <t>Molybdopterin oxidoreductase, iron-sulfur binding subunit (EC 1.2.7.-)</t>
  </si>
  <si>
    <t>PGF_02226715</t>
  </si>
  <si>
    <t>ATP-dependent DNA helicase RecG (EC 3.6.4.12)</t>
  </si>
  <si>
    <t>PGF_03609651</t>
  </si>
  <si>
    <t>Methionyl-tRNA synthetase (EC 6.1.1.10)</t>
  </si>
  <si>
    <t>PGF_00416129</t>
  </si>
  <si>
    <t>CTP synthase (EC 6.3.4.2)</t>
  </si>
  <si>
    <t>PGF_00033095</t>
  </si>
  <si>
    <t>Phenylalanyl-tRNA synthetase beta chain (EC 6.1.1.20)</t>
  </si>
  <si>
    <t>PGF_00900122</t>
  </si>
  <si>
    <t>UDP-N-acetylglucosamine 1-carboxyvinyltransferase (EC 2.5.1.7)</t>
  </si>
  <si>
    <t>PGF_00710545</t>
  </si>
  <si>
    <t>Lysyl-tRNA synthetase (class II) (EC 6.1.1.6)</t>
  </si>
  <si>
    <t>PGF_03000099</t>
  </si>
  <si>
    <t>Ribonuclease Y</t>
  </si>
  <si>
    <t>PGF_00050995</t>
  </si>
  <si>
    <t>Amidophosphoribosyltransferase (EC 2.4.2.14)</t>
  </si>
  <si>
    <t>PGF_04147121</t>
  </si>
  <si>
    <t>Aldehyde dehydrogenase B (EC 1.2.1.22)</t>
  </si>
  <si>
    <t>PGF_08155727</t>
  </si>
  <si>
    <t>DNA translocase FtsK</t>
  </si>
  <si>
    <t>PGF_00066502</t>
  </si>
  <si>
    <t>Asparaginyl-tRNA synthetase (EC 6.1.1.22)</t>
  </si>
  <si>
    <t>PGF_00021217</t>
  </si>
  <si>
    <t>2,3-bisphosphoglycerate-independent phosphoglycerate mutase (EC 5.4.2.12)</t>
  </si>
  <si>
    <t>PGF_00054528</t>
  </si>
  <si>
    <t>Succinyl-CoA ligase [ADP-forming] beta chain (EC 6.2.1.5)</t>
  </si>
  <si>
    <t>PGF_02061452</t>
  </si>
  <si>
    <t>Queuine tRNA-ribosyltransferase (EC 2.4.2.29)</t>
  </si>
  <si>
    <t>PGF_05622318</t>
  </si>
  <si>
    <t>Serine hydroxymethyltransferase (EC 2.1.2.1)</t>
  </si>
  <si>
    <t>PGF_01089656</t>
  </si>
  <si>
    <t>Ribonuclease G</t>
  </si>
  <si>
    <t>PGF_00013509</t>
  </si>
  <si>
    <t>IMP cyclohydrolase (EC 3.5.4.10) / Phosphoribosylaminoimidazolecarboxamide formyltransferase (EC 2.1.2.3)</t>
  </si>
  <si>
    <t>PGF_00011081</t>
  </si>
  <si>
    <t>Helicase PriA essential for oriC/DnaA-independent DNA replication</t>
  </si>
  <si>
    <t>PGF_03202156</t>
  </si>
  <si>
    <t>S-adenosylmethionine synthetase (EC 2.5.1.6)</t>
  </si>
  <si>
    <t>PGF_00062027</t>
  </si>
  <si>
    <t>Tryptophan synthase beta chain (EC 4.2.1.20)</t>
  </si>
  <si>
    <t>PGF_00016338</t>
  </si>
  <si>
    <t>ATP-dependent Clp protease ATP-binding subunit ClpX</t>
  </si>
  <si>
    <t>PGF_00048846</t>
  </si>
  <si>
    <t>Ribosomal protein S12p Asp88 (E. coli) methylthiotransferase (EC 2.8.4.4)</t>
  </si>
  <si>
    <t>PGF_00926109</t>
  </si>
  <si>
    <t>Arginyl-tRNA synthetase (EC 6.1.1.19)</t>
  </si>
  <si>
    <t>PGF_00421792</t>
  </si>
  <si>
    <t>DNA repair protein RadA</t>
  </si>
  <si>
    <t>PGF_00413298</t>
  </si>
  <si>
    <t>tRNA t(6)A37-methylthiotransferase (EC 2.8.4.5)</t>
  </si>
  <si>
    <t>PGF_00047078</t>
  </si>
  <si>
    <t>RecA protein</t>
  </si>
  <si>
    <t>PGF_05581732</t>
  </si>
  <si>
    <t>Protein translocase subunit SecY</t>
  </si>
  <si>
    <t>PGF_09019918</t>
  </si>
  <si>
    <t>Glutamate-1-semialdehyde 2,1-aminomutase (EC 5.4.3.8)</t>
  </si>
  <si>
    <t>PGF_02277678</t>
  </si>
  <si>
    <t>Phosphoglycerate kinase (EC 2.7.2.3)</t>
  </si>
  <si>
    <t>PGF_10555225</t>
  </si>
  <si>
    <t>Ornithine aminotransferase (EC 2.6.1.13)</t>
  </si>
  <si>
    <t>PGF_00417840</t>
  </si>
  <si>
    <t>Chorismate synthase (EC 4.2.3.5)</t>
  </si>
  <si>
    <t>PGF_05935795</t>
  </si>
  <si>
    <t>Replication-associated recombination protein RarA</t>
  </si>
  <si>
    <t>PGF_01915472</t>
  </si>
  <si>
    <t>Dihydrolipoamide acetyltransferase component of pyruvate dehydrogenase complex (EC 2.3.1.12)</t>
  </si>
  <si>
    <t>PGF_06776852</t>
  </si>
  <si>
    <t>Recombination inhibitory protein MutS2</t>
  </si>
  <si>
    <t>PGF_00063916</t>
  </si>
  <si>
    <t>Tyrosyl-tRNA synthetase (EC 6.1.1.1)</t>
  </si>
  <si>
    <t>PGF_02797400</t>
  </si>
  <si>
    <t>Cysteinyl-tRNA synthetase (EC 6.1.1.16)</t>
  </si>
  <si>
    <t>PGF_00046403</t>
  </si>
  <si>
    <t>RNA polymerase sigma-54 factor RpoN</t>
  </si>
  <si>
    <t>PGF_04739484</t>
  </si>
  <si>
    <t>Endoglucanase</t>
  </si>
  <si>
    <t>PGF_07058357</t>
  </si>
  <si>
    <t>Single-stranded-DNA-specific exonuclease RecJ</t>
  </si>
  <si>
    <t>PGF_00053770</t>
  </si>
  <si>
    <t>Aminomethyltransferase (glycine cleavage system T protein) (EC 2.1.2.10)</t>
  </si>
  <si>
    <t>PGF_00057483</t>
  </si>
  <si>
    <t>Transcription termination factor Rho</t>
  </si>
  <si>
    <t>PGF_00030640</t>
  </si>
  <si>
    <t>Peptide chain release factor 1</t>
  </si>
  <si>
    <t>PGF_00017479</t>
  </si>
  <si>
    <t>Lipoyl synthase (EC 2.8.1.8)</t>
  </si>
  <si>
    <t>PGF_00026453</t>
  </si>
  <si>
    <t>Acetyl-coenzyme A carboxyl transferase beta chain (EC 6.4.1.2)</t>
  </si>
  <si>
    <t>PGF_02029783</t>
  </si>
  <si>
    <t>GTP-binding protein Obg</t>
  </si>
  <si>
    <t>PGF_05507938</t>
  </si>
  <si>
    <t>DNA mismatch repair protein MutL</t>
  </si>
  <si>
    <t>PGF_00056814</t>
  </si>
  <si>
    <t>Anthranilate synthase, aminase component (EC 4.1.3.27)</t>
  </si>
  <si>
    <t>PGF_10302926</t>
  </si>
  <si>
    <t>Cell division protein FtsI [Peptidoglycan synthetase] (EC 2.4.1.129)</t>
  </si>
  <si>
    <t>PGF_07750515</t>
  </si>
  <si>
    <t>Phosphoribosylamine--glycine ligase (EC 6.3.4.13)</t>
  </si>
  <si>
    <t>PGF_04139053</t>
  </si>
  <si>
    <t>Uroporphyrinogen III decarboxylase (EC 4.1.1.37)</t>
  </si>
  <si>
    <t>PGF_01212756</t>
  </si>
  <si>
    <t>Septum site-determining protein MinD</t>
  </si>
  <si>
    <t>PGF_00062045</t>
  </si>
  <si>
    <t>Tryptophanyl-tRNA synthetase (EC 6.1.1.2)</t>
  </si>
  <si>
    <t>PGF_06655223</t>
  </si>
  <si>
    <t>Malonyl CoA-acyl carrier protein transacylase (EC 2.3.1.39)</t>
  </si>
  <si>
    <t>PGF_00843497</t>
  </si>
  <si>
    <t>Cell division protein FtsA</t>
  </si>
  <si>
    <t>PGF_03004613</t>
  </si>
  <si>
    <t>Histidyl-tRNA synthetase (EC 6.1.1.21)</t>
  </si>
  <si>
    <t>PGF_00016357</t>
  </si>
  <si>
    <t>LSU ribosomal protein L1p (L10Ae)</t>
  </si>
  <si>
    <t>PGF_00876106</t>
  </si>
  <si>
    <t>Chromosomal replication initiator protein DnaA</t>
  </si>
  <si>
    <t>PGF_00018952</t>
  </si>
  <si>
    <t>Malate dehydrogenase (EC 1.1.1.37)</t>
  </si>
  <si>
    <t>PGF_04775373</t>
  </si>
  <si>
    <t>5,10-methylenetetrahydrofolate reductase (EC 1.5.1.20)</t>
  </si>
  <si>
    <t>PGF_08693885</t>
  </si>
  <si>
    <t>3-oxoacyl-[acyl-carrier protein] reductase (EC 1.1.1.100), FadG</t>
  </si>
  <si>
    <t>PGF_00056662</t>
  </si>
  <si>
    <t>Anthranilate phosphoribosyltransferase (EC 2.4.2.18)</t>
  </si>
  <si>
    <t>PGF_07072294</t>
  </si>
  <si>
    <t>Electron transfer flavoprotein, alpha subunit</t>
  </si>
  <si>
    <t>PGF_00007028</t>
  </si>
  <si>
    <t>Ribosome LSU-associated GTP-binding protein HflX</t>
  </si>
  <si>
    <t>PGF_06162930</t>
  </si>
  <si>
    <t>UDP-N-acetylmuramoyl-L-alanine--D-glutamate ligase (EC 6.3.2.9)</t>
  </si>
  <si>
    <t>PGF_04797267</t>
  </si>
  <si>
    <t>Naphthoate synthase (EC 4.1.3.36)</t>
  </si>
  <si>
    <t>PGF_05318435</t>
  </si>
  <si>
    <t>Electron transfer flavoprotein, beta subunit</t>
  </si>
  <si>
    <t>PGF_06566462</t>
  </si>
  <si>
    <t>Epoxyqueuosine reductase (EC 1.17.99.6) QueG</t>
  </si>
  <si>
    <t>PGF_00063999</t>
  </si>
  <si>
    <t>UDP-N-acetylmuramate--L-alanine ligase (EC 6.3.2.8)</t>
  </si>
  <si>
    <t>PGF_00066291</t>
  </si>
  <si>
    <t>Uroporphyrinogen-III synthase (EC 4.2.1.75)</t>
  </si>
  <si>
    <t>PGF_08110123</t>
  </si>
  <si>
    <t>ADP-ribose pyrophosphatase of COG1058 family (EC 3.6.1.13) / Nicotinamide-nucleotide amidase (EC 3.5.1.42)</t>
  </si>
  <si>
    <t>PGF_00024274</t>
  </si>
  <si>
    <t>N5-carboxyaminoimidazole ribonucleotide synthase (EC 6.3.4.18)</t>
  </si>
  <si>
    <t>PGF_03751973</t>
  </si>
  <si>
    <t>Inner membrane protein translocase and chaperone YidC, long form</t>
  </si>
  <si>
    <t>PGF_10125426</t>
  </si>
  <si>
    <t>Peptidoglycan glycosyltransferase FtsW (EC 2.4.1.129)</t>
  </si>
  <si>
    <t>PGF_00052943</t>
  </si>
  <si>
    <t>Site-specific tyrosine recombinase XerD</t>
  </si>
  <si>
    <t>PGF_04485073</t>
  </si>
  <si>
    <t>Dihydrofolate synthase (EC 6.3.2.12) @ Folylpolyglutamate synthase (EC 6.3.2.17)</t>
  </si>
  <si>
    <t>PGF_03475877</t>
  </si>
  <si>
    <t>Chromosome (plasmid) partitioning protein ParB</t>
  </si>
  <si>
    <t>PGF_00049889</t>
  </si>
  <si>
    <t>SSU ribosomal protein S3p (S3e)</t>
  </si>
  <si>
    <t>Align. Score</t>
  </si>
  <si>
    <t>Align. Length</t>
  </si>
  <si>
    <r>
      <rPr>
        <b/>
        <i/>
        <sz val="12"/>
        <color theme="1"/>
        <rFont val="Calibri"/>
        <family val="2"/>
        <scheme val="minor"/>
      </rPr>
      <t xml:space="preserve">Ekhidna </t>
    </r>
    <r>
      <rPr>
        <b/>
        <sz val="12"/>
        <color theme="1"/>
        <rFont val="Calibri"/>
        <family val="2"/>
        <scheme val="minor"/>
      </rPr>
      <t>16S Typ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
  </numFmts>
  <fonts count="48">
    <font>
      <sz val="12"/>
      <color theme="1"/>
      <name val="Calibri"/>
      <family val="2"/>
      <scheme val="minor"/>
    </font>
    <font>
      <b/>
      <sz val="12"/>
      <color theme="1"/>
      <name val="Calibri"/>
      <family val="2"/>
      <scheme val="minor"/>
    </font>
    <font>
      <sz val="12"/>
      <color rgb="FF000000"/>
      <name val="Calibri"/>
      <family val="2"/>
    </font>
    <font>
      <b/>
      <sz val="12"/>
      <color rgb="FF000000"/>
      <name val="Calibri"/>
      <family val="2"/>
    </font>
    <font>
      <sz val="12"/>
      <color rgb="FF000000"/>
      <name val="Calibri"/>
      <family val="2"/>
      <scheme val="minor"/>
    </font>
    <font>
      <b/>
      <sz val="12"/>
      <color rgb="FF000000"/>
      <name val="Calibri"/>
      <family val="2"/>
      <scheme val="minor"/>
    </font>
    <font>
      <sz val="18"/>
      <name val="Arial"/>
      <family val="2"/>
    </font>
    <font>
      <b/>
      <sz val="11.5"/>
      <color rgb="FF000000"/>
      <name val="Calibri"/>
      <family val="2"/>
    </font>
    <font>
      <sz val="16"/>
      <color rgb="FF000000"/>
      <name val="Calibri"/>
      <family val="2"/>
    </font>
    <font>
      <i/>
      <sz val="11.5"/>
      <color rgb="FF000000"/>
      <name val="Calibri"/>
      <family val="2"/>
    </font>
    <font>
      <sz val="11.5"/>
      <color rgb="FF000000"/>
      <name val="Calibri"/>
      <family val="2"/>
    </font>
    <font>
      <sz val="11.5"/>
      <color rgb="FFBFBFBF"/>
      <name val="Calibri"/>
      <family val="2"/>
    </font>
    <font>
      <u/>
      <sz val="12"/>
      <color theme="10"/>
      <name val="Calibri"/>
      <family val="2"/>
      <scheme val="minor"/>
    </font>
    <font>
      <sz val="12"/>
      <color theme="1"/>
      <name val="Calibri (Body)"/>
    </font>
    <font>
      <sz val="12"/>
      <color rgb="FF000000"/>
      <name val="Calibri (Body)"/>
    </font>
    <font>
      <b/>
      <i/>
      <sz val="12"/>
      <color rgb="FF000000"/>
      <name val="Calibri"/>
      <family val="2"/>
    </font>
    <font>
      <i/>
      <sz val="12"/>
      <color rgb="FF000000"/>
      <name val="Calibri"/>
      <family val="2"/>
    </font>
    <font>
      <sz val="12"/>
      <color theme="1"/>
      <name val="Courier New"/>
      <family val="1"/>
    </font>
    <font>
      <sz val="12"/>
      <color rgb="FF000000"/>
      <name val="Courier New"/>
      <family val="1"/>
    </font>
    <font>
      <sz val="12"/>
      <color theme="1"/>
      <name val="Calibri"/>
      <family val="2"/>
      <scheme val="minor"/>
    </font>
    <font>
      <b/>
      <sz val="12"/>
      <color rgb="FF000000"/>
      <name val="Lucida Sans"/>
      <family val="2"/>
    </font>
    <font>
      <sz val="11"/>
      <color rgb="FF000000"/>
      <name val="Lucida Sans"/>
      <family val="2"/>
    </font>
    <font>
      <sz val="9"/>
      <color rgb="FF000000"/>
      <name val="Lucida Sans"/>
      <family val="2"/>
    </font>
    <font>
      <sz val="11.5"/>
      <color theme="1" tint="0.499984740745262"/>
      <name val="Calibri"/>
      <family val="2"/>
    </font>
    <font>
      <sz val="12"/>
      <color rgb="FFFF0000"/>
      <name val="Calibri"/>
      <family val="2"/>
      <scheme val="minor"/>
    </font>
    <font>
      <sz val="12"/>
      <color theme="0"/>
      <name val="Calibri"/>
      <family val="2"/>
      <scheme val="minor"/>
    </font>
    <font>
      <sz val="11.5"/>
      <name val="Arial"/>
      <family val="2"/>
    </font>
    <font>
      <sz val="12"/>
      <color rgb="FF0070C0"/>
      <name val="Calibri"/>
      <family val="2"/>
      <scheme val="minor"/>
    </font>
    <font>
      <sz val="12"/>
      <color theme="1" tint="0.499984740745262"/>
      <name val="Calibri"/>
      <family val="2"/>
      <scheme val="minor"/>
    </font>
    <font>
      <b/>
      <sz val="12"/>
      <color rgb="FF0070C0"/>
      <name val="Calibri"/>
      <family val="2"/>
      <scheme val="minor"/>
    </font>
    <font>
      <b/>
      <i/>
      <sz val="12"/>
      <color rgb="FF007000"/>
      <name val="Calibri"/>
      <family val="2"/>
      <scheme val="minor"/>
    </font>
    <font>
      <b/>
      <i/>
      <sz val="12"/>
      <color rgb="FF0070C0"/>
      <name val="Calibri"/>
      <family val="2"/>
      <scheme val="minor"/>
    </font>
    <font>
      <i/>
      <sz val="12"/>
      <color rgb="FFCC4444"/>
      <name val="Calibri"/>
      <family val="2"/>
      <scheme val="minor"/>
    </font>
    <font>
      <sz val="12"/>
      <color rgb="FFCC4444"/>
      <name val="Calibri"/>
      <family val="2"/>
      <scheme val="minor"/>
    </font>
    <font>
      <i/>
      <sz val="12"/>
      <color rgb="FF000000"/>
      <name val="Calibri"/>
      <family val="2"/>
      <scheme val="minor"/>
    </font>
    <font>
      <sz val="12"/>
      <color rgb="FF007000"/>
      <name val="Calibri"/>
      <family val="2"/>
      <scheme val="minor"/>
    </font>
    <font>
      <b/>
      <sz val="13.5"/>
      <color rgb="FF000000"/>
      <name val="Calibri"/>
      <family val="2"/>
      <scheme val="minor"/>
    </font>
    <font>
      <sz val="12"/>
      <color rgb="FF4472C4"/>
      <name val="Calibri"/>
      <family val="2"/>
      <scheme val="minor"/>
    </font>
    <font>
      <sz val="12"/>
      <color rgb="FF0070C0"/>
      <name val="Calibri (Body)"/>
    </font>
    <font>
      <b/>
      <i/>
      <sz val="12"/>
      <color rgb="FF0070C0"/>
      <name val="Calibri (Body)"/>
    </font>
    <font>
      <i/>
      <sz val="12"/>
      <color rgb="FFFF0000"/>
      <name val="Calibri (Body)"/>
    </font>
    <font>
      <sz val="12"/>
      <color rgb="FFFF0000"/>
      <name val="Calibri (Body)"/>
    </font>
    <font>
      <i/>
      <sz val="12"/>
      <color rgb="FF0070C0"/>
      <name val="Calibri"/>
      <family val="2"/>
      <scheme val="minor"/>
    </font>
    <font>
      <i/>
      <sz val="12"/>
      <color rgb="FFFF0000"/>
      <name val="Calibri"/>
      <family val="2"/>
      <scheme val="minor"/>
    </font>
    <font>
      <i/>
      <sz val="12"/>
      <color theme="1"/>
      <name val="Calibri"/>
      <family val="2"/>
      <scheme val="minor"/>
    </font>
    <font>
      <sz val="11.5"/>
      <color rgb="FF000000"/>
      <name val="Calibri"/>
      <family val="2"/>
      <scheme val="minor"/>
    </font>
    <font>
      <sz val="11.5"/>
      <color rgb="FFBFBFBF"/>
      <name val="Calibri"/>
      <family val="2"/>
      <scheme val="minor"/>
    </font>
    <font>
      <b/>
      <i/>
      <sz val="12"/>
      <color theme="1"/>
      <name val="Calibri"/>
      <family val="2"/>
      <scheme val="minor"/>
    </font>
  </fonts>
  <fills count="9">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rgb="FFD9C0E6"/>
        <bgColor indexed="64"/>
      </patternFill>
    </fill>
    <fill>
      <patternFill patternType="solid">
        <fgColor theme="6" tint="0.79998168889431442"/>
        <bgColor indexed="64"/>
      </patternFill>
    </fill>
    <fill>
      <patternFill patternType="solid">
        <fgColor theme="0" tint="-4.9989318521683403E-2"/>
        <bgColor indexed="64"/>
      </patternFill>
    </fill>
    <fill>
      <patternFill patternType="solid">
        <fgColor rgb="FFFFFF00"/>
        <bgColor indexed="64"/>
      </patternFill>
    </fill>
  </fills>
  <borders count="120">
    <border>
      <left/>
      <right/>
      <top/>
      <bottom/>
      <diagonal/>
    </border>
    <border>
      <left/>
      <right/>
      <top/>
      <bottom style="thin">
        <color indexed="64"/>
      </bottom>
      <diagonal/>
    </border>
    <border>
      <left style="thin">
        <color rgb="FFBFBFBF"/>
      </left>
      <right style="thin">
        <color rgb="FFBFBFBF"/>
      </right>
      <top/>
      <bottom/>
      <diagonal/>
    </border>
    <border>
      <left style="thin">
        <color rgb="FFBFBFBF"/>
      </left>
      <right style="thin">
        <color rgb="FFBFBFBF"/>
      </right>
      <top/>
      <bottom style="thin">
        <color rgb="FF000000"/>
      </bottom>
      <diagonal/>
    </border>
    <border>
      <left style="thin">
        <color rgb="FFBFBFBF"/>
      </left>
      <right/>
      <top/>
      <bottom/>
      <diagonal/>
    </border>
    <border>
      <left/>
      <right/>
      <top/>
      <bottom style="thin">
        <color rgb="FFBFBFBF"/>
      </bottom>
      <diagonal/>
    </border>
    <border>
      <left/>
      <right style="thin">
        <color rgb="FF000000"/>
      </right>
      <top/>
      <bottom style="thin">
        <color rgb="FFBFBFBF"/>
      </bottom>
      <diagonal/>
    </border>
    <border>
      <left/>
      <right/>
      <top style="thin">
        <color rgb="FFBFBFBF"/>
      </top>
      <bottom/>
      <diagonal/>
    </border>
    <border>
      <left/>
      <right style="thin">
        <color rgb="FF000000"/>
      </right>
      <top style="thin">
        <color rgb="FFBFBFBF"/>
      </top>
      <bottom/>
      <diagonal/>
    </border>
    <border>
      <left/>
      <right style="thin">
        <color rgb="FF000000"/>
      </right>
      <top/>
      <bottom/>
      <diagonal/>
    </border>
    <border>
      <left/>
      <right/>
      <top style="thin">
        <color rgb="FFBFBFBF"/>
      </top>
      <bottom style="thin">
        <color rgb="FFBFBFBF"/>
      </bottom>
      <diagonal/>
    </border>
    <border>
      <left/>
      <right style="thin">
        <color rgb="FF000000"/>
      </right>
      <top style="thin">
        <color rgb="FFBFBFBF"/>
      </top>
      <bottom style="thin">
        <color rgb="FFBFBFBF"/>
      </bottom>
      <diagonal/>
    </border>
    <border>
      <left style="thin">
        <color rgb="FFBFBFBF"/>
      </left>
      <right/>
      <top/>
      <bottom style="thin">
        <color rgb="FFBFBFBF"/>
      </bottom>
      <diagonal/>
    </border>
    <border>
      <left style="thin">
        <color rgb="FFBFBFBF"/>
      </left>
      <right/>
      <top style="thin">
        <color rgb="FFBFBFBF"/>
      </top>
      <bottom style="thin">
        <color rgb="FFBFBFBF"/>
      </bottom>
      <diagonal/>
    </border>
    <border>
      <left style="thin">
        <color rgb="FFBFBFBF"/>
      </left>
      <right/>
      <top style="thin">
        <color rgb="FFBFBFBF"/>
      </top>
      <bottom style="thin">
        <color rgb="FF000000"/>
      </bottom>
      <diagonal/>
    </border>
    <border>
      <left/>
      <right/>
      <top style="thin">
        <color rgb="FFBFBFBF"/>
      </top>
      <bottom style="thin">
        <color rgb="FF000000"/>
      </bottom>
      <diagonal/>
    </border>
    <border>
      <left/>
      <right style="thin">
        <color rgb="FF000000"/>
      </right>
      <top style="thin">
        <color rgb="FFBFBFBF"/>
      </top>
      <bottom style="thin">
        <color rgb="FF000000"/>
      </bottom>
      <diagonal/>
    </border>
    <border>
      <left style="thin">
        <color rgb="FFBFBFBF"/>
      </left>
      <right style="thin">
        <color rgb="FFBFBFBF"/>
      </right>
      <top style="thin">
        <color rgb="FF000000"/>
      </top>
      <bottom/>
      <diagonal/>
    </border>
    <border>
      <left style="thin">
        <color rgb="FFBFBFBF"/>
      </left>
      <right/>
      <top style="thin">
        <color rgb="FF000000"/>
      </top>
      <bottom style="thin">
        <color rgb="FFBFBFBF"/>
      </bottom>
      <diagonal/>
    </border>
    <border>
      <left/>
      <right/>
      <top style="thin">
        <color rgb="FF000000"/>
      </top>
      <bottom style="thin">
        <color rgb="FFBFBFBF"/>
      </bottom>
      <diagonal/>
    </border>
    <border>
      <left/>
      <right style="thin">
        <color rgb="FF000000"/>
      </right>
      <top style="thin">
        <color rgb="FF000000"/>
      </top>
      <bottom style="thin">
        <color rgb="FFBFBFBF"/>
      </bottom>
      <diagonal/>
    </border>
    <border>
      <left style="thin">
        <color rgb="FFBFBFBF"/>
      </left>
      <right/>
      <top style="thin">
        <color rgb="FFBFBFBF"/>
      </top>
      <bottom/>
      <diagonal/>
    </border>
    <border>
      <left style="thin">
        <color rgb="FFBFBFBF"/>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top style="thin">
        <color rgb="FF000000"/>
      </top>
      <bottom/>
      <diagonal/>
    </border>
    <border>
      <left style="thin">
        <color theme="0" tint="-0.499984740745262"/>
      </left>
      <right style="thin">
        <color theme="0" tint="-0.499984740745262"/>
      </right>
      <top style="thin">
        <color theme="0" tint="-0.499984740745262"/>
      </top>
      <bottom style="thin">
        <color theme="0" tint="-0.499984740745262"/>
      </bottom>
      <diagonal/>
    </border>
    <border>
      <left/>
      <right/>
      <top/>
      <bottom style="thin">
        <color theme="0" tint="-0.499984740745262"/>
      </bottom>
      <diagonal/>
    </border>
    <border>
      <left style="thin">
        <color theme="0" tint="-0.499984740745262"/>
      </left>
      <right style="thin">
        <color theme="0" tint="-0.499984740745262"/>
      </right>
      <top style="thin">
        <color theme="0" tint="-0.499984740745262"/>
      </top>
      <bottom style="medium">
        <color theme="0" tint="-0.499984740745262"/>
      </bottom>
      <diagonal/>
    </border>
    <border>
      <left style="thin">
        <color theme="0" tint="-0.499984740745262"/>
      </left>
      <right style="thin">
        <color theme="0" tint="-0.499984740745262"/>
      </right>
      <top/>
      <bottom style="thin">
        <color theme="0" tint="-0.499984740745262"/>
      </bottom>
      <diagonal/>
    </border>
    <border>
      <left style="thin">
        <color rgb="FF808080"/>
      </left>
      <right style="thin">
        <color rgb="FF808080"/>
      </right>
      <top style="thin">
        <color rgb="FF808080"/>
      </top>
      <bottom style="thin">
        <color rgb="FF808080"/>
      </bottom>
      <diagonal/>
    </border>
    <border>
      <left style="thin">
        <color theme="0" tint="-0.499984740745262"/>
      </left>
      <right/>
      <top style="thin">
        <color theme="0" tint="-0.499984740745262"/>
      </top>
      <bottom style="thin">
        <color theme="0" tint="-0.499984740745262"/>
      </bottom>
      <diagonal/>
    </border>
    <border>
      <left/>
      <right/>
      <top style="thin">
        <color theme="0" tint="-0.499984740745262"/>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style="thin">
        <color theme="0" tint="-0.499984740745262"/>
      </left>
      <right/>
      <top/>
      <bottom/>
      <diagonal/>
    </border>
    <border>
      <left/>
      <right style="thin">
        <color theme="0" tint="-0.499984740745262"/>
      </right>
      <top/>
      <bottom/>
      <diagonal/>
    </border>
    <border>
      <left style="thin">
        <color theme="0" tint="-0.499984740745262"/>
      </left>
      <right/>
      <top/>
      <bottom style="thin">
        <color theme="0" tint="-0.499984740745262"/>
      </bottom>
      <diagonal/>
    </border>
    <border>
      <left/>
      <right style="thin">
        <color theme="0" tint="-0.499984740745262"/>
      </right>
      <top/>
      <bottom style="thin">
        <color theme="0" tint="-0.499984740745262"/>
      </bottom>
      <diagonal/>
    </border>
    <border>
      <left style="thin">
        <color rgb="FF0070C0"/>
      </left>
      <right/>
      <top/>
      <bottom/>
      <diagonal/>
    </border>
    <border>
      <left/>
      <right style="thin">
        <color rgb="FF0070C0"/>
      </right>
      <top/>
      <bottom/>
      <diagonal/>
    </border>
    <border>
      <left style="thin">
        <color rgb="FF0070C0"/>
      </left>
      <right/>
      <top/>
      <bottom style="thin">
        <color indexed="64"/>
      </bottom>
      <diagonal/>
    </border>
    <border>
      <left/>
      <right style="thin">
        <color rgb="FF0070C0"/>
      </right>
      <top/>
      <bottom style="thin">
        <color indexed="64"/>
      </bottom>
      <diagonal/>
    </border>
    <border>
      <left style="thin">
        <color rgb="FF0070C0"/>
      </left>
      <right/>
      <top/>
      <bottom style="thin">
        <color rgb="FF0070C0"/>
      </bottom>
      <diagonal/>
    </border>
    <border>
      <left/>
      <right/>
      <top/>
      <bottom style="thin">
        <color rgb="FF0070C0"/>
      </bottom>
      <diagonal/>
    </border>
    <border>
      <left/>
      <right style="thin">
        <color rgb="FF0070C0"/>
      </right>
      <top/>
      <bottom style="thin">
        <color rgb="FF0070C0"/>
      </bottom>
      <diagonal/>
    </border>
    <border>
      <left style="thin">
        <color rgb="FF0070C0"/>
      </left>
      <right/>
      <top style="thin">
        <color rgb="FF0070C0"/>
      </top>
      <bottom/>
      <diagonal/>
    </border>
    <border>
      <left/>
      <right/>
      <top style="thin">
        <color rgb="FF0070C0"/>
      </top>
      <bottom/>
      <diagonal/>
    </border>
    <border>
      <left/>
      <right style="thin">
        <color rgb="FF0070C0"/>
      </right>
      <top style="thin">
        <color rgb="FF0070C0"/>
      </top>
      <bottom/>
      <diagonal/>
    </border>
    <border>
      <left style="thin">
        <color rgb="FF0070C0"/>
      </left>
      <right/>
      <top style="thin">
        <color rgb="FF0070C0"/>
      </top>
      <bottom style="thin">
        <color rgb="FF0070C0"/>
      </bottom>
      <diagonal/>
    </border>
    <border>
      <left/>
      <right/>
      <top style="thin">
        <color rgb="FF0070C0"/>
      </top>
      <bottom style="thin">
        <color rgb="FF0070C0"/>
      </bottom>
      <diagonal/>
    </border>
    <border>
      <left/>
      <right style="thin">
        <color rgb="FF0070C0"/>
      </right>
      <top style="thin">
        <color rgb="FF0070C0"/>
      </top>
      <bottom style="thin">
        <color rgb="FF0070C0"/>
      </bottom>
      <diagonal/>
    </border>
    <border>
      <left/>
      <right style="thin">
        <color rgb="FF0070C0"/>
      </right>
      <top/>
      <bottom style="thin">
        <color theme="4"/>
      </bottom>
      <diagonal/>
    </border>
    <border>
      <left/>
      <right/>
      <top/>
      <bottom style="thin">
        <color theme="4"/>
      </bottom>
      <diagonal/>
    </border>
    <border>
      <left style="thin">
        <color rgb="FF0070C0"/>
      </left>
      <right/>
      <top/>
      <bottom style="thin">
        <color theme="4"/>
      </bottom>
      <diagonal/>
    </border>
    <border>
      <left style="thin">
        <color theme="4"/>
      </left>
      <right/>
      <top style="thin">
        <color theme="4"/>
      </top>
      <bottom/>
      <diagonal/>
    </border>
    <border>
      <left/>
      <right/>
      <top style="thin">
        <color theme="4"/>
      </top>
      <bottom/>
      <diagonal/>
    </border>
    <border>
      <left/>
      <right style="thin">
        <color theme="4"/>
      </right>
      <top style="thin">
        <color theme="4"/>
      </top>
      <bottom/>
      <diagonal/>
    </border>
    <border>
      <left style="thin">
        <color theme="4"/>
      </left>
      <right/>
      <top/>
      <bottom style="thin">
        <color rgb="FF0070C0"/>
      </bottom>
      <diagonal/>
    </border>
    <border>
      <left/>
      <right style="thin">
        <color theme="4"/>
      </right>
      <top/>
      <bottom style="thin">
        <color rgb="FF0070C0"/>
      </bottom>
      <diagonal/>
    </border>
    <border>
      <left style="thin">
        <color theme="4"/>
      </left>
      <right/>
      <top/>
      <bottom/>
      <diagonal/>
    </border>
    <border>
      <left/>
      <right style="thin">
        <color theme="4"/>
      </right>
      <top/>
      <bottom/>
      <diagonal/>
    </border>
    <border>
      <left style="thin">
        <color theme="4"/>
      </left>
      <right/>
      <top/>
      <bottom style="thin">
        <color theme="4"/>
      </bottom>
      <diagonal/>
    </border>
    <border>
      <left/>
      <right style="thin">
        <color theme="4"/>
      </right>
      <top/>
      <bottom style="thin">
        <color theme="4"/>
      </bottom>
      <diagonal/>
    </border>
    <border>
      <left/>
      <right style="thin">
        <color theme="4" tint="-0.499984740745262"/>
      </right>
      <top/>
      <bottom/>
      <diagonal/>
    </border>
    <border>
      <left style="thin">
        <color rgb="FF0070C0"/>
      </left>
      <right style="thin">
        <color theme="4" tint="-0.499984740745262"/>
      </right>
      <top/>
      <bottom style="thin">
        <color indexed="64"/>
      </bottom>
      <diagonal/>
    </border>
    <border>
      <left style="thin">
        <color rgb="FF0070C0"/>
      </left>
      <right style="thin">
        <color theme="4" tint="-0.499984740745262"/>
      </right>
      <top/>
      <bottom/>
      <diagonal/>
    </border>
    <border>
      <left style="thin">
        <color rgb="FF0070C0"/>
      </left>
      <right style="thin">
        <color theme="4" tint="-0.499984740745262"/>
      </right>
      <top/>
      <bottom style="thin">
        <color rgb="FF0070C0"/>
      </bottom>
      <diagonal/>
    </border>
    <border>
      <left/>
      <right style="thin">
        <color theme="4" tint="-0.499984740745262"/>
      </right>
      <top style="thin">
        <color rgb="FF0070C0"/>
      </top>
      <bottom/>
      <diagonal/>
    </border>
    <border>
      <left/>
      <right style="thin">
        <color theme="4" tint="-0.499984740745262"/>
      </right>
      <top/>
      <bottom style="thin">
        <color rgb="FF0070C0"/>
      </bottom>
      <diagonal/>
    </border>
    <border>
      <left/>
      <right style="thin">
        <color theme="4" tint="-0.499984740745262"/>
      </right>
      <top/>
      <bottom style="thin">
        <color theme="4"/>
      </bottom>
      <diagonal/>
    </border>
    <border>
      <left style="thin">
        <color theme="4" tint="-0.499984740745262"/>
      </left>
      <right/>
      <top style="thin">
        <color theme="4" tint="-0.499984740745262"/>
      </top>
      <bottom style="thin">
        <color rgb="FF0070C0"/>
      </bottom>
      <diagonal/>
    </border>
    <border>
      <left style="thin">
        <color rgb="FF0070C0"/>
      </left>
      <right/>
      <top style="thin">
        <color theme="4" tint="-0.499984740745262"/>
      </top>
      <bottom style="thin">
        <color rgb="FF0070C0"/>
      </bottom>
      <diagonal/>
    </border>
    <border>
      <left/>
      <right/>
      <top style="thin">
        <color theme="4" tint="-0.499984740745262"/>
      </top>
      <bottom style="thin">
        <color rgb="FF0070C0"/>
      </bottom>
      <diagonal/>
    </border>
    <border>
      <left/>
      <right style="thin">
        <color rgb="FF0070C0"/>
      </right>
      <top style="thin">
        <color theme="4" tint="-0.499984740745262"/>
      </top>
      <bottom style="thin">
        <color rgb="FF0070C0"/>
      </bottom>
      <diagonal/>
    </border>
    <border>
      <left style="thin">
        <color rgb="FF0070C0"/>
      </left>
      <right style="thin">
        <color theme="4" tint="-0.499984740745262"/>
      </right>
      <top style="thin">
        <color theme="4" tint="-0.499984740745262"/>
      </top>
      <bottom style="thin">
        <color rgb="FF0070C0"/>
      </bottom>
      <diagonal/>
    </border>
    <border>
      <left style="thin">
        <color theme="4" tint="-0.499984740745262"/>
      </left>
      <right/>
      <top/>
      <bottom style="thin">
        <color indexed="64"/>
      </bottom>
      <diagonal/>
    </border>
    <border>
      <left style="thin">
        <color theme="4" tint="-0.499984740745262"/>
      </left>
      <right/>
      <top/>
      <bottom/>
      <diagonal/>
    </border>
    <border>
      <left style="thin">
        <color theme="4" tint="-0.499984740745262"/>
      </left>
      <right/>
      <top/>
      <bottom style="thin">
        <color rgb="FF0070C0"/>
      </bottom>
      <diagonal/>
    </border>
    <border>
      <left style="thin">
        <color theme="4" tint="-0.499984740745262"/>
      </left>
      <right/>
      <top/>
      <bottom style="thin">
        <color theme="4" tint="-0.499984740745262"/>
      </bottom>
      <diagonal/>
    </border>
    <border>
      <left style="thin">
        <color rgb="FF0070C0"/>
      </left>
      <right/>
      <top/>
      <bottom style="thin">
        <color theme="4" tint="-0.499984740745262"/>
      </bottom>
      <diagonal/>
    </border>
    <border>
      <left/>
      <right/>
      <top/>
      <bottom style="thin">
        <color theme="4" tint="-0.499984740745262"/>
      </bottom>
      <diagonal/>
    </border>
    <border>
      <left/>
      <right style="thin">
        <color rgb="FF0070C0"/>
      </right>
      <top/>
      <bottom style="thin">
        <color theme="4" tint="-0.499984740745262"/>
      </bottom>
      <diagonal/>
    </border>
    <border>
      <left style="thin">
        <color rgb="FF0070C0"/>
      </left>
      <right style="thin">
        <color theme="4" tint="-0.499984740745262"/>
      </right>
      <top/>
      <bottom style="thin">
        <color theme="4" tint="-0.499984740745262"/>
      </bottom>
      <diagonal/>
    </border>
    <border>
      <left/>
      <right style="thin">
        <color theme="4" tint="-0.499984740745262"/>
      </right>
      <top/>
      <bottom style="thin">
        <color theme="4" tint="-0.499984740745262"/>
      </bottom>
      <diagonal/>
    </border>
    <border>
      <left style="thin">
        <color theme="4" tint="-0.499984740745262"/>
      </left>
      <right style="thin">
        <color theme="4" tint="-0.499984740745262"/>
      </right>
      <top style="thin">
        <color theme="4" tint="-0.499984740745262"/>
      </top>
      <bottom style="thin">
        <color theme="4"/>
      </bottom>
      <diagonal/>
    </border>
    <border>
      <left style="thin">
        <color rgb="FFBFBFBF"/>
      </left>
      <right/>
      <top style="thin">
        <color rgb="FF000000"/>
      </top>
      <bottom/>
      <diagonal/>
    </border>
    <border>
      <left/>
      <right style="thin">
        <color rgb="FF000000"/>
      </right>
      <top style="thin">
        <color rgb="FF000000"/>
      </top>
      <bottom/>
      <diagonal/>
    </border>
    <border>
      <left/>
      <right style="thin">
        <color rgb="FFBFBFBF"/>
      </right>
      <top/>
      <bottom/>
      <diagonal/>
    </border>
    <border>
      <left/>
      <right/>
      <top/>
      <bottom style="thin">
        <color theme="1"/>
      </bottom>
      <diagonal/>
    </border>
    <border>
      <left/>
      <right/>
      <top style="thin">
        <color rgb="FFBFBFBF"/>
      </top>
      <bottom style="thin">
        <color theme="1"/>
      </bottom>
      <diagonal/>
    </border>
    <border>
      <left/>
      <right style="thin">
        <color rgb="FF000000"/>
      </right>
      <top style="thin">
        <color rgb="FFBFBFBF"/>
      </top>
      <bottom style="thin">
        <color theme="1"/>
      </bottom>
      <diagonal/>
    </border>
    <border>
      <left/>
      <right style="thin">
        <color rgb="FFBFBFBF"/>
      </right>
      <top/>
      <bottom style="thin">
        <color rgb="FF000000"/>
      </bottom>
      <diagonal/>
    </border>
    <border>
      <left style="thin">
        <color rgb="FF000000"/>
      </left>
      <right style="medium">
        <color theme="1"/>
      </right>
      <top/>
      <bottom style="thin">
        <color rgb="FFBFBFBF"/>
      </bottom>
      <diagonal/>
    </border>
    <border>
      <left style="thin">
        <color rgb="FF000000"/>
      </left>
      <right style="medium">
        <color theme="1"/>
      </right>
      <top style="thin">
        <color rgb="FFBFBFBF"/>
      </top>
      <bottom/>
      <diagonal/>
    </border>
    <border>
      <left style="thin">
        <color rgb="FF000000"/>
      </left>
      <right style="medium">
        <color theme="1"/>
      </right>
      <top/>
      <bottom/>
      <diagonal/>
    </border>
    <border>
      <left style="thin">
        <color rgb="FF000000"/>
      </left>
      <right style="medium">
        <color theme="1"/>
      </right>
      <top style="thin">
        <color rgb="FFBFBFBF"/>
      </top>
      <bottom style="thin">
        <color rgb="FFBFBFBF"/>
      </bottom>
      <diagonal/>
    </border>
    <border>
      <left style="thin">
        <color rgb="FF000000"/>
      </left>
      <right style="medium">
        <color theme="1"/>
      </right>
      <top style="thin">
        <color rgb="FFBFBFBF"/>
      </top>
      <bottom style="thin">
        <color rgb="FF000000"/>
      </bottom>
      <diagonal/>
    </border>
    <border>
      <left style="thin">
        <color rgb="FF000000"/>
      </left>
      <right style="medium">
        <color theme="1"/>
      </right>
      <top style="thin">
        <color rgb="FF000000"/>
      </top>
      <bottom style="thin">
        <color rgb="FFBFBFBF"/>
      </bottom>
      <diagonal/>
    </border>
    <border>
      <left style="thin">
        <color rgb="FF000000"/>
      </left>
      <right style="medium">
        <color theme="1"/>
      </right>
      <top/>
      <bottom style="thin">
        <color rgb="FF000000"/>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thin">
        <color rgb="FF000000"/>
      </right>
      <top style="medium">
        <color indexed="64"/>
      </top>
      <bottom style="thin">
        <color indexed="64"/>
      </bottom>
      <diagonal/>
    </border>
    <border>
      <left style="thin">
        <color rgb="FF000000"/>
      </left>
      <right style="medium">
        <color theme="1"/>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thin">
        <color rgb="FF000000"/>
      </right>
      <top/>
      <bottom style="medium">
        <color indexed="64"/>
      </bottom>
      <diagonal/>
    </border>
    <border>
      <left style="thin">
        <color rgb="FF000000"/>
      </left>
      <right style="medium">
        <color theme="1"/>
      </right>
      <top/>
      <bottom style="medium">
        <color indexed="64"/>
      </bottom>
      <diagonal/>
    </border>
    <border>
      <left/>
      <right style="medium">
        <color indexed="64"/>
      </right>
      <top/>
      <bottom style="medium">
        <color indexed="64"/>
      </bottom>
      <diagonal/>
    </border>
    <border>
      <left/>
      <right/>
      <top style="thin">
        <color indexed="64"/>
      </top>
      <bottom/>
      <diagonal/>
    </border>
    <border>
      <left style="thin">
        <color rgb="FF000000"/>
      </left>
      <right style="medium">
        <color rgb="FF000000"/>
      </right>
      <top/>
      <bottom style="thin">
        <color rgb="FFBFBFBF"/>
      </bottom>
      <diagonal/>
    </border>
  </borders>
  <cellStyleXfs count="3">
    <xf numFmtId="0" fontId="0" fillId="0" borderId="0"/>
    <xf numFmtId="0" fontId="12" fillId="0" borderId="0" applyNumberFormat="0" applyFill="0" applyBorder="0" applyAlignment="0" applyProtection="0"/>
    <xf numFmtId="43" fontId="19" fillId="0" borderId="0" applyFont="0" applyFill="0" applyBorder="0" applyAlignment="0" applyProtection="0"/>
  </cellStyleXfs>
  <cellXfs count="355">
    <xf numFmtId="0" fontId="0" fillId="0" borderId="0" xfId="0"/>
    <xf numFmtId="0" fontId="4" fillId="0" borderId="0" xfId="0" applyFont="1"/>
    <xf numFmtId="0" fontId="4" fillId="0" borderId="0" xfId="0" applyFont="1" applyAlignment="1">
      <alignment horizontal="center"/>
    </xf>
    <xf numFmtId="0" fontId="1" fillId="0" borderId="0" xfId="0" applyFont="1"/>
    <xf numFmtId="0" fontId="0" fillId="0" borderId="0" xfId="0" applyAlignment="1">
      <alignment horizontal="center"/>
    </xf>
    <xf numFmtId="0" fontId="0" fillId="0" borderId="0" xfId="0" applyAlignment="1">
      <alignment vertical="center" wrapText="1"/>
    </xf>
    <xf numFmtId="0" fontId="6" fillId="0" borderId="4" xfId="0" applyFont="1" applyBorder="1" applyAlignment="1">
      <alignment vertical="center" wrapText="1"/>
    </xf>
    <xf numFmtId="0" fontId="6" fillId="0" borderId="5" xfId="0" applyFont="1" applyBorder="1" applyAlignment="1">
      <alignment vertical="center" wrapText="1"/>
    </xf>
    <xf numFmtId="0" fontId="10" fillId="0" borderId="5" xfId="0" applyFont="1" applyBorder="1" applyAlignment="1">
      <alignment horizontal="center" vertical="center" wrapText="1" readingOrder="1"/>
    </xf>
    <xf numFmtId="0" fontId="11" fillId="0" borderId="5" xfId="0" applyFont="1" applyBorder="1" applyAlignment="1">
      <alignment horizontal="center" vertical="center" wrapText="1" readingOrder="1"/>
    </xf>
    <xf numFmtId="0" fontId="10" fillId="0" borderId="5" xfId="0" applyFont="1" applyBorder="1" applyAlignment="1">
      <alignment horizontal="left" vertical="center" wrapText="1" readingOrder="1"/>
    </xf>
    <xf numFmtId="0" fontId="10" fillId="0" borderId="6" xfId="0" applyFont="1" applyBorder="1" applyAlignment="1">
      <alignment horizontal="center" vertical="center" wrapText="1" readingOrder="1"/>
    </xf>
    <xf numFmtId="0" fontId="9" fillId="0" borderId="7" xfId="0" applyFont="1" applyBorder="1" applyAlignment="1">
      <alignment horizontal="left" vertical="center" wrapText="1" readingOrder="1"/>
    </xf>
    <xf numFmtId="0" fontId="10" fillId="0" borderId="7" xfId="0" applyFont="1" applyBorder="1" applyAlignment="1">
      <alignment horizontal="center" vertical="center" wrapText="1" readingOrder="1"/>
    </xf>
    <xf numFmtId="0" fontId="11" fillId="0" borderId="7" xfId="0" applyFont="1" applyBorder="1" applyAlignment="1">
      <alignment horizontal="center" vertical="center" wrapText="1" readingOrder="1"/>
    </xf>
    <xf numFmtId="0" fontId="10" fillId="0" borderId="7" xfId="0" applyFont="1" applyBorder="1" applyAlignment="1">
      <alignment horizontal="left" vertical="center" wrapText="1" readingOrder="1"/>
    </xf>
    <xf numFmtId="0" fontId="10" fillId="0" borderId="8" xfId="0" applyFont="1" applyBorder="1" applyAlignment="1">
      <alignment horizontal="center" vertical="center" wrapText="1" readingOrder="1"/>
    </xf>
    <xf numFmtId="0" fontId="10" fillId="0" borderId="9" xfId="0" applyFont="1" applyBorder="1" applyAlignment="1">
      <alignment horizontal="center" vertical="center" wrapText="1" readingOrder="1"/>
    </xf>
    <xf numFmtId="0" fontId="9" fillId="0" borderId="10" xfId="0" applyFont="1" applyBorder="1" applyAlignment="1">
      <alignment horizontal="left" vertical="center" wrapText="1" readingOrder="1"/>
    </xf>
    <xf numFmtId="0" fontId="10" fillId="0" borderId="10" xfId="0" applyFont="1" applyBorder="1" applyAlignment="1">
      <alignment horizontal="center" vertical="center" wrapText="1" readingOrder="1"/>
    </xf>
    <xf numFmtId="0" fontId="11" fillId="0" borderId="10" xfId="0" applyFont="1" applyBorder="1" applyAlignment="1">
      <alignment horizontal="center" vertical="center" wrapText="1" readingOrder="1"/>
    </xf>
    <xf numFmtId="0" fontId="10" fillId="0" borderId="10" xfId="0" applyFont="1" applyBorder="1" applyAlignment="1">
      <alignment horizontal="left" vertical="center" wrapText="1" readingOrder="1"/>
    </xf>
    <xf numFmtId="0" fontId="10" fillId="0" borderId="11" xfId="0" applyFont="1" applyBorder="1" applyAlignment="1">
      <alignment horizontal="center" vertical="center" wrapText="1" readingOrder="1"/>
    </xf>
    <xf numFmtId="0" fontId="6" fillId="0" borderId="12" xfId="0" applyFont="1" applyBorder="1" applyAlignment="1">
      <alignment vertical="center" wrapText="1"/>
    </xf>
    <xf numFmtId="0" fontId="9" fillId="0" borderId="13" xfId="0" applyFont="1" applyBorder="1" applyAlignment="1">
      <alignment horizontal="left" vertical="center" wrapText="1" readingOrder="1"/>
    </xf>
    <xf numFmtId="0" fontId="9" fillId="0" borderId="14" xfId="0" applyFont="1" applyBorder="1" applyAlignment="1">
      <alignment horizontal="left" vertical="center" wrapText="1" readingOrder="1"/>
    </xf>
    <xf numFmtId="0" fontId="10" fillId="0" borderId="15" xfId="0" applyFont="1" applyBorder="1" applyAlignment="1">
      <alignment horizontal="left" vertical="center" wrapText="1" readingOrder="1"/>
    </xf>
    <xf numFmtId="0" fontId="10" fillId="0" borderId="15" xfId="0" applyFont="1" applyBorder="1" applyAlignment="1">
      <alignment horizontal="center" vertical="center" wrapText="1" readingOrder="1"/>
    </xf>
    <xf numFmtId="0" fontId="10" fillId="0" borderId="16" xfId="0" applyFont="1" applyBorder="1" applyAlignment="1">
      <alignment horizontal="center" vertical="center" wrapText="1" readingOrder="1"/>
    </xf>
    <xf numFmtId="0" fontId="9" fillId="0" borderId="18" xfId="0" applyFont="1" applyBorder="1" applyAlignment="1">
      <alignment horizontal="left" vertical="center" wrapText="1" readingOrder="1"/>
    </xf>
    <xf numFmtId="0" fontId="9" fillId="0" borderId="19" xfId="0" applyFont="1" applyBorder="1" applyAlignment="1">
      <alignment horizontal="left" vertical="center" wrapText="1" readingOrder="1"/>
    </xf>
    <xf numFmtId="0" fontId="10" fillId="0" borderId="19" xfId="0" applyFont="1" applyBorder="1" applyAlignment="1">
      <alignment horizontal="center" vertical="center" wrapText="1" readingOrder="1"/>
    </xf>
    <xf numFmtId="0" fontId="11" fillId="0" borderId="19" xfId="0" applyFont="1" applyBorder="1" applyAlignment="1">
      <alignment horizontal="center" vertical="center" wrapText="1" readingOrder="1"/>
    </xf>
    <xf numFmtId="0" fontId="10" fillId="0" borderId="19" xfId="0" applyFont="1" applyBorder="1" applyAlignment="1">
      <alignment horizontal="left" vertical="center" wrapText="1" readingOrder="1"/>
    </xf>
    <xf numFmtId="0" fontId="10" fillId="0" borderId="20" xfId="0" applyFont="1" applyBorder="1" applyAlignment="1">
      <alignment horizontal="center" vertical="center" wrapText="1" readingOrder="1"/>
    </xf>
    <xf numFmtId="0" fontId="9" fillId="0" borderId="21" xfId="0" applyFont="1" applyBorder="1" applyAlignment="1">
      <alignment horizontal="left" vertical="center" wrapText="1" readingOrder="1"/>
    </xf>
    <xf numFmtId="0" fontId="10" fillId="0" borderId="23" xfId="0" applyFont="1" applyBorder="1" applyAlignment="1">
      <alignment horizontal="center" vertical="center" wrapText="1" readingOrder="1"/>
    </xf>
    <xf numFmtId="0" fontId="10" fillId="0" borderId="23" xfId="0" applyFont="1" applyBorder="1" applyAlignment="1">
      <alignment horizontal="left" vertical="center" wrapText="1" readingOrder="1"/>
    </xf>
    <xf numFmtId="0" fontId="10" fillId="0" borderId="24" xfId="0" applyFont="1" applyBorder="1" applyAlignment="1">
      <alignment horizontal="center" vertical="center" wrapText="1" readingOrder="1"/>
    </xf>
    <xf numFmtId="0" fontId="6" fillId="0" borderId="25" xfId="0" applyFont="1" applyBorder="1" applyAlignment="1">
      <alignment horizontal="center" vertical="center" textRotation="90" wrapText="1"/>
    </xf>
    <xf numFmtId="0" fontId="2" fillId="0" borderId="26" xfId="0" applyFont="1" applyBorder="1" applyAlignment="1">
      <alignment horizontal="center" vertical="center"/>
    </xf>
    <xf numFmtId="0" fontId="0" fillId="0" borderId="26" xfId="0" applyBorder="1" applyAlignment="1">
      <alignment horizontal="center"/>
    </xf>
    <xf numFmtId="0" fontId="3" fillId="0" borderId="26" xfId="0" applyFont="1" applyBorder="1" applyAlignment="1">
      <alignment horizontal="center" vertical="center"/>
    </xf>
    <xf numFmtId="14" fontId="2" fillId="0" borderId="26" xfId="0" applyNumberFormat="1" applyFont="1" applyBorder="1" applyAlignment="1">
      <alignment horizontal="center" vertical="center"/>
    </xf>
    <xf numFmtId="14" fontId="3" fillId="0" borderId="26" xfId="0" applyNumberFormat="1" applyFont="1" applyBorder="1" applyAlignment="1">
      <alignment horizontal="center" vertical="center"/>
    </xf>
    <xf numFmtId="14" fontId="0" fillId="0" borderId="26" xfId="0" applyNumberFormat="1" applyBorder="1" applyAlignment="1">
      <alignment horizontal="center"/>
    </xf>
    <xf numFmtId="0" fontId="0" fillId="0" borderId="0" xfId="0" applyAlignment="1">
      <alignment horizontal="left"/>
    </xf>
    <xf numFmtId="0" fontId="0" fillId="0" borderId="27" xfId="0" applyBorder="1"/>
    <xf numFmtId="0" fontId="0" fillId="0" borderId="27" xfId="0" applyBorder="1" applyAlignment="1">
      <alignment horizontal="center"/>
    </xf>
    <xf numFmtId="0" fontId="0" fillId="0" borderId="29" xfId="0" applyBorder="1" applyAlignment="1">
      <alignment horizontal="center"/>
    </xf>
    <xf numFmtId="0" fontId="2" fillId="0" borderId="29" xfId="0" applyFont="1" applyBorder="1" applyAlignment="1">
      <alignment horizontal="center" vertical="center"/>
    </xf>
    <xf numFmtId="14" fontId="2" fillId="0" borderId="29" xfId="0" applyNumberFormat="1" applyFont="1" applyBorder="1" applyAlignment="1">
      <alignment horizontal="center" vertical="center"/>
    </xf>
    <xf numFmtId="0" fontId="1" fillId="0" borderId="26" xfId="0" applyFont="1" applyBorder="1" applyAlignment="1">
      <alignment horizontal="center"/>
    </xf>
    <xf numFmtId="0" fontId="2" fillId="0" borderId="29" xfId="0" applyFont="1" applyBorder="1" applyAlignment="1">
      <alignment horizontal="left" vertical="center"/>
    </xf>
    <xf numFmtId="0" fontId="2" fillId="0" borderId="26" xfId="0" applyFont="1" applyBorder="1" applyAlignment="1">
      <alignment horizontal="left" vertical="center"/>
    </xf>
    <xf numFmtId="0" fontId="3" fillId="0" borderId="26" xfId="0" applyFont="1" applyBorder="1" applyAlignment="1">
      <alignment horizontal="left" vertical="center"/>
    </xf>
    <xf numFmtId="0" fontId="2" fillId="3" borderId="26" xfId="0" applyFont="1" applyFill="1" applyBorder="1" applyAlignment="1">
      <alignment horizontal="center" vertical="center"/>
    </xf>
    <xf numFmtId="0" fontId="2" fillId="4" borderId="26" xfId="0" applyFont="1" applyFill="1" applyBorder="1" applyAlignment="1">
      <alignment horizontal="center" vertical="center"/>
    </xf>
    <xf numFmtId="0" fontId="0" fillId="2" borderId="26" xfId="0" applyFill="1" applyBorder="1" applyAlignment="1">
      <alignment horizontal="center"/>
    </xf>
    <xf numFmtId="0" fontId="2" fillId="5" borderId="26" xfId="0" applyFont="1" applyFill="1" applyBorder="1" applyAlignment="1">
      <alignment horizontal="center" vertical="center"/>
    </xf>
    <xf numFmtId="0" fontId="3" fillId="5" borderId="26" xfId="0" applyFont="1" applyFill="1" applyBorder="1" applyAlignment="1">
      <alignment horizontal="center" vertical="center"/>
    </xf>
    <xf numFmtId="0" fontId="2" fillId="3" borderId="29" xfId="0" applyFont="1" applyFill="1" applyBorder="1" applyAlignment="1">
      <alignment horizontal="center" vertical="center"/>
    </xf>
    <xf numFmtId="0" fontId="16" fillId="0" borderId="26" xfId="0" applyFont="1" applyBorder="1" applyAlignment="1">
      <alignment horizontal="left" vertical="center"/>
    </xf>
    <xf numFmtId="0" fontId="16" fillId="0" borderId="29" xfId="0" applyFont="1" applyBorder="1" applyAlignment="1">
      <alignment horizontal="left" vertical="center"/>
    </xf>
    <xf numFmtId="0" fontId="15" fillId="0" borderId="26" xfId="0" applyFont="1" applyBorder="1" applyAlignment="1">
      <alignment horizontal="left" vertical="center"/>
    </xf>
    <xf numFmtId="0" fontId="4" fillId="0" borderId="26" xfId="0" applyFont="1" applyBorder="1" applyAlignment="1">
      <alignment horizontal="left" vertical="center"/>
    </xf>
    <xf numFmtId="0" fontId="2" fillId="0" borderId="30" xfId="0" applyFont="1" applyBorder="1" applyAlignment="1">
      <alignment horizontal="left" vertical="center"/>
    </xf>
    <xf numFmtId="0" fontId="0" fillId="0" borderId="31" xfId="0" applyBorder="1"/>
    <xf numFmtId="0" fontId="0" fillId="0" borderId="32" xfId="0" applyBorder="1"/>
    <xf numFmtId="0" fontId="0" fillId="0" borderId="32" xfId="0" applyBorder="1" applyAlignment="1">
      <alignment horizontal="center" vertical="center"/>
    </xf>
    <xf numFmtId="0" fontId="0" fillId="0" borderId="32" xfId="0" applyBorder="1" applyAlignment="1">
      <alignment horizontal="center"/>
    </xf>
    <xf numFmtId="0" fontId="0" fillId="0" borderId="33" xfId="0" applyBorder="1" applyAlignment="1">
      <alignment horizontal="center"/>
    </xf>
    <xf numFmtId="0" fontId="4" fillId="0" borderId="34" xfId="0" applyFont="1" applyBorder="1"/>
    <xf numFmtId="0" fontId="4" fillId="0" borderId="0" xfId="0" applyFont="1" applyAlignment="1">
      <alignment horizontal="left"/>
    </xf>
    <xf numFmtId="0" fontId="4" fillId="0" borderId="0" xfId="0" applyFont="1" applyAlignment="1">
      <alignment horizontal="center" vertical="center"/>
    </xf>
    <xf numFmtId="0" fontId="0" fillId="0" borderId="35" xfId="0" applyBorder="1" applyAlignment="1">
      <alignment horizontal="center"/>
    </xf>
    <xf numFmtId="0" fontId="0" fillId="0" borderId="0" xfId="0" applyAlignment="1">
      <alignment horizontal="center" vertical="center"/>
    </xf>
    <xf numFmtId="0" fontId="0" fillId="0" borderId="36" xfId="0" applyBorder="1"/>
    <xf numFmtId="0" fontId="4" fillId="0" borderId="27" xfId="0" applyFont="1" applyBorder="1" applyAlignment="1">
      <alignment horizontal="left"/>
    </xf>
    <xf numFmtId="0" fontId="4" fillId="0" borderId="27" xfId="0" applyFont="1" applyBorder="1" applyAlignment="1">
      <alignment horizontal="center" vertical="center"/>
    </xf>
    <xf numFmtId="0" fontId="0" fillId="0" borderId="37" xfId="0" applyBorder="1" applyAlignment="1">
      <alignment horizontal="center"/>
    </xf>
    <xf numFmtId="0" fontId="16" fillId="0" borderId="29" xfId="0" applyFont="1" applyBorder="1" applyAlignment="1">
      <alignment horizontal="center" vertical="center"/>
    </xf>
    <xf numFmtId="0" fontId="16" fillId="0" borderId="26" xfId="0" applyFont="1" applyBorder="1" applyAlignment="1">
      <alignment horizontal="center" vertical="center"/>
    </xf>
    <xf numFmtId="0" fontId="17" fillId="0" borderId="0" xfId="0" applyFont="1"/>
    <xf numFmtId="0" fontId="0" fillId="6" borderId="1" xfId="0" applyFill="1" applyBorder="1" applyAlignment="1">
      <alignment vertical="center" wrapText="1"/>
    </xf>
    <xf numFmtId="0" fontId="0" fillId="6" borderId="1" xfId="0" applyFill="1" applyBorder="1"/>
    <xf numFmtId="0" fontId="1" fillId="0" borderId="0" xfId="0" applyFont="1" applyAlignment="1">
      <alignment vertical="center"/>
    </xf>
    <xf numFmtId="0" fontId="0" fillId="0" borderId="38" xfId="0" applyBorder="1"/>
    <xf numFmtId="0" fontId="17" fillId="0" borderId="39" xfId="0" applyFont="1" applyBorder="1"/>
    <xf numFmtId="0" fontId="0" fillId="6" borderId="40" xfId="0" applyFill="1" applyBorder="1"/>
    <xf numFmtId="0" fontId="17" fillId="6" borderId="41" xfId="0" applyFont="1" applyFill="1" applyBorder="1"/>
    <xf numFmtId="0" fontId="0" fillId="0" borderId="42" xfId="0" applyBorder="1"/>
    <xf numFmtId="0" fontId="0" fillId="0" borderId="43" xfId="0" applyBorder="1"/>
    <xf numFmtId="0" fontId="17" fillId="0" borderId="44" xfId="0" applyFont="1" applyBorder="1"/>
    <xf numFmtId="0" fontId="0" fillId="0" borderId="39" xfId="0" applyBorder="1"/>
    <xf numFmtId="0" fontId="0" fillId="6" borderId="40" xfId="0" applyFill="1" applyBorder="1" applyAlignment="1">
      <alignment vertical="center" wrapText="1"/>
    </xf>
    <xf numFmtId="0" fontId="0" fillId="0" borderId="44" xfId="0" applyBorder="1"/>
    <xf numFmtId="0" fontId="4" fillId="0" borderId="39" xfId="0" applyFont="1" applyBorder="1" applyAlignment="1">
      <alignment horizontal="left"/>
    </xf>
    <xf numFmtId="0" fontId="4" fillId="0" borderId="38" xfId="0" applyFont="1" applyBorder="1"/>
    <xf numFmtId="0" fontId="18" fillId="0" borderId="0" xfId="0" applyFont="1"/>
    <xf numFmtId="0" fontId="4" fillId="0" borderId="42" xfId="0" applyFont="1" applyBorder="1"/>
    <xf numFmtId="0" fontId="4" fillId="0" borderId="43" xfId="0" applyFont="1" applyBorder="1"/>
    <xf numFmtId="0" fontId="18" fillId="0" borderId="43" xfId="0" applyFont="1" applyBorder="1"/>
    <xf numFmtId="0" fontId="4" fillId="0" borderId="43" xfId="0" applyFont="1" applyBorder="1" applyAlignment="1">
      <alignment horizontal="left"/>
    </xf>
    <xf numFmtId="0" fontId="4" fillId="0" borderId="44" xfId="0" applyFont="1" applyBorder="1" applyAlignment="1">
      <alignment horizontal="left"/>
    </xf>
    <xf numFmtId="0" fontId="4" fillId="0" borderId="39" xfId="0" applyFont="1" applyBorder="1"/>
    <xf numFmtId="0" fontId="4" fillId="0" borderId="44" xfId="0" applyFont="1" applyBorder="1"/>
    <xf numFmtId="0" fontId="4" fillId="0" borderId="38" xfId="0" applyFont="1" applyBorder="1" applyAlignment="1">
      <alignment horizontal="left"/>
    </xf>
    <xf numFmtId="0" fontId="4" fillId="0" borderId="42" xfId="0" applyFont="1" applyBorder="1" applyAlignment="1">
      <alignment horizontal="left"/>
    </xf>
    <xf numFmtId="0" fontId="0" fillId="6" borderId="41" xfId="0" applyFill="1" applyBorder="1" applyAlignment="1">
      <alignment vertical="center" wrapText="1"/>
    </xf>
    <xf numFmtId="0" fontId="0" fillId="7" borderId="45" xfId="0" applyFill="1" applyBorder="1"/>
    <xf numFmtId="0" fontId="0" fillId="7" borderId="46" xfId="0" applyFill="1" applyBorder="1"/>
    <xf numFmtId="0" fontId="0" fillId="7" borderId="47" xfId="0" applyFill="1" applyBorder="1"/>
    <xf numFmtId="0" fontId="0" fillId="7" borderId="46" xfId="0" applyFill="1" applyBorder="1" applyAlignment="1">
      <alignment horizontal="left"/>
    </xf>
    <xf numFmtId="0" fontId="0" fillId="7" borderId="47" xfId="0" applyFill="1" applyBorder="1" applyAlignment="1">
      <alignment horizontal="left"/>
    </xf>
    <xf numFmtId="0" fontId="0" fillId="7" borderId="42" xfId="0" applyFill="1" applyBorder="1" applyAlignment="1">
      <alignment vertical="center" wrapText="1"/>
    </xf>
    <xf numFmtId="0" fontId="0" fillId="7" borderId="43" xfId="0" applyFill="1" applyBorder="1" applyAlignment="1">
      <alignment vertical="center" wrapText="1"/>
    </xf>
    <xf numFmtId="0" fontId="0" fillId="7" borderId="44" xfId="0" applyFill="1" applyBorder="1" applyAlignment="1">
      <alignment vertical="center"/>
    </xf>
    <xf numFmtId="0" fontId="0" fillId="7" borderId="42" xfId="0" applyFill="1" applyBorder="1" applyAlignment="1">
      <alignment horizontal="left" vertical="center" wrapText="1"/>
    </xf>
    <xf numFmtId="0" fontId="0" fillId="7" borderId="43" xfId="0" applyFill="1" applyBorder="1" applyAlignment="1">
      <alignment horizontal="left" vertical="center" wrapText="1"/>
    </xf>
    <xf numFmtId="0" fontId="0" fillId="7" borderId="44" xfId="0" applyFill="1" applyBorder="1" applyAlignment="1">
      <alignment horizontal="left" vertical="center" wrapText="1"/>
    </xf>
    <xf numFmtId="0" fontId="0" fillId="7" borderId="43" xfId="0" applyFill="1" applyBorder="1" applyAlignment="1">
      <alignment horizontal="left" vertical="center"/>
    </xf>
    <xf numFmtId="0" fontId="4" fillId="7" borderId="44" xfId="0" applyFont="1" applyFill="1" applyBorder="1" applyAlignment="1">
      <alignment horizontal="left"/>
    </xf>
    <xf numFmtId="0" fontId="5" fillId="0" borderId="0" xfId="0" applyFont="1"/>
    <xf numFmtId="0" fontId="13" fillId="0" borderId="0" xfId="0" applyFont="1"/>
    <xf numFmtId="11" fontId="0" fillId="0" borderId="0" xfId="0" applyNumberFormat="1"/>
    <xf numFmtId="49" fontId="0" fillId="0" borderId="0" xfId="0" applyNumberFormat="1"/>
    <xf numFmtId="0" fontId="0" fillId="0" borderId="52" xfId="0" applyBorder="1"/>
    <xf numFmtId="0" fontId="18" fillId="0" borderId="52" xfId="0" applyFont="1" applyBorder="1"/>
    <xf numFmtId="0" fontId="4" fillId="0" borderId="51" xfId="0" applyFont="1" applyBorder="1"/>
    <xf numFmtId="0" fontId="4" fillId="0" borderId="53" xfId="0" applyFont="1" applyBorder="1" applyAlignment="1">
      <alignment horizontal="left"/>
    </xf>
    <xf numFmtId="0" fontId="4" fillId="0" borderId="52" xfId="0" applyFont="1" applyBorder="1" applyAlignment="1">
      <alignment horizontal="left"/>
    </xf>
    <xf numFmtId="0" fontId="4" fillId="0" borderId="51" xfId="0" applyFont="1" applyBorder="1" applyAlignment="1">
      <alignment horizontal="left"/>
    </xf>
    <xf numFmtId="0" fontId="0" fillId="0" borderId="59" xfId="0" applyBorder="1"/>
    <xf numFmtId="0" fontId="0" fillId="0" borderId="60" xfId="0" applyBorder="1"/>
    <xf numFmtId="0" fontId="0" fillId="0" borderId="61" xfId="0" applyBorder="1"/>
    <xf numFmtId="0" fontId="0" fillId="0" borderId="62" xfId="0" applyBorder="1"/>
    <xf numFmtId="0" fontId="0" fillId="0" borderId="54" xfId="0" applyBorder="1" applyAlignment="1">
      <alignment horizontal="center"/>
    </xf>
    <xf numFmtId="0" fontId="0" fillId="0" borderId="55" xfId="0" applyBorder="1" applyAlignment="1">
      <alignment horizontal="center"/>
    </xf>
    <xf numFmtId="0" fontId="0" fillId="0" borderId="56" xfId="0" applyBorder="1" applyAlignment="1">
      <alignment horizontal="center"/>
    </xf>
    <xf numFmtId="0" fontId="0" fillId="7" borderId="61" xfId="0" applyFill="1" applyBorder="1" applyAlignment="1">
      <alignment horizontal="center" vertical="center" wrapText="1"/>
    </xf>
    <xf numFmtId="0" fontId="0" fillId="7" borderId="52" xfId="0" applyFill="1" applyBorder="1" applyAlignment="1">
      <alignment horizontal="center" vertical="center" wrapText="1"/>
    </xf>
    <xf numFmtId="0" fontId="0" fillId="7" borderId="62" xfId="0" applyFill="1" applyBorder="1" applyAlignment="1">
      <alignment horizontal="center" vertical="center" wrapText="1"/>
    </xf>
    <xf numFmtId="0" fontId="1" fillId="0" borderId="0" xfId="0" applyFont="1" applyAlignment="1">
      <alignment vertical="center" wrapText="1"/>
    </xf>
    <xf numFmtId="0" fontId="4" fillId="0" borderId="52" xfId="0" applyFont="1" applyBorder="1"/>
    <xf numFmtId="164" fontId="0" fillId="0" borderId="0" xfId="2" applyNumberFormat="1" applyFont="1" applyAlignment="1">
      <alignment horizontal="center"/>
    </xf>
    <xf numFmtId="3" fontId="0" fillId="0" borderId="0" xfId="0" applyNumberFormat="1" applyAlignment="1">
      <alignment horizontal="center"/>
    </xf>
    <xf numFmtId="3" fontId="0" fillId="6" borderId="64" xfId="0" applyNumberFormat="1" applyFill="1" applyBorder="1" applyAlignment="1">
      <alignment horizontal="center" vertical="center" wrapText="1"/>
    </xf>
    <xf numFmtId="3" fontId="0" fillId="0" borderId="65" xfId="0" applyNumberFormat="1" applyBorder="1" applyAlignment="1">
      <alignment horizontal="center" vertical="center"/>
    </xf>
    <xf numFmtId="3" fontId="0" fillId="0" borderId="65" xfId="0" applyNumberFormat="1" applyBorder="1" applyAlignment="1">
      <alignment horizontal="center"/>
    </xf>
    <xf numFmtId="3" fontId="0" fillId="6" borderId="64" xfId="0" applyNumberFormat="1" applyFill="1" applyBorder="1" applyAlignment="1">
      <alignment horizontal="center"/>
    </xf>
    <xf numFmtId="3" fontId="0" fillId="0" borderId="66" xfId="0" applyNumberFormat="1" applyBorder="1" applyAlignment="1">
      <alignment horizontal="center"/>
    </xf>
    <xf numFmtId="3" fontId="4" fillId="0" borderId="63" xfId="0" applyNumberFormat="1" applyFont="1" applyBorder="1" applyAlignment="1">
      <alignment horizontal="center"/>
    </xf>
    <xf numFmtId="3" fontId="4" fillId="0" borderId="69" xfId="0" applyNumberFormat="1" applyFont="1" applyBorder="1" applyAlignment="1">
      <alignment horizontal="center"/>
    </xf>
    <xf numFmtId="165" fontId="0" fillId="0" borderId="0" xfId="0" applyNumberFormat="1"/>
    <xf numFmtId="0" fontId="20" fillId="0" borderId="0" xfId="0" applyFont="1"/>
    <xf numFmtId="0" fontId="21" fillId="0" borderId="0" xfId="0" applyFont="1"/>
    <xf numFmtId="0" fontId="22" fillId="0" borderId="0" xfId="0" applyFont="1"/>
    <xf numFmtId="0" fontId="0" fillId="0" borderId="63" xfId="0" applyBorder="1"/>
    <xf numFmtId="0" fontId="0" fillId="0" borderId="76" xfId="0" applyBorder="1" applyAlignment="1">
      <alignment vertical="center" wrapText="1"/>
    </xf>
    <xf numFmtId="0" fontId="0" fillId="0" borderId="76" xfId="0" applyBorder="1"/>
    <xf numFmtId="0" fontId="0" fillId="0" borderId="77" xfId="0" applyBorder="1" applyAlignment="1">
      <alignment vertical="center" wrapText="1"/>
    </xf>
    <xf numFmtId="0" fontId="0" fillId="0" borderId="0" xfId="0" applyAlignment="1">
      <alignment wrapText="1"/>
    </xf>
    <xf numFmtId="0" fontId="0" fillId="0" borderId="78" xfId="0" applyBorder="1" applyAlignment="1">
      <alignment vertical="center" wrapText="1"/>
    </xf>
    <xf numFmtId="0" fontId="0" fillId="0" borderId="79" xfId="0" applyBorder="1"/>
    <xf numFmtId="0" fontId="0" fillId="0" borderId="80" xfId="0" applyBorder="1"/>
    <xf numFmtId="0" fontId="0" fillId="0" borderId="80" xfId="0" applyBorder="1" applyAlignment="1">
      <alignment wrapText="1"/>
    </xf>
    <xf numFmtId="0" fontId="17" fillId="0" borderId="81" xfId="0" applyFont="1" applyBorder="1"/>
    <xf numFmtId="3" fontId="0" fillId="0" borderId="82" xfId="0" applyNumberFormat="1" applyBorder="1" applyAlignment="1">
      <alignment horizontal="center"/>
    </xf>
    <xf numFmtId="0" fontId="0" fillId="0" borderId="83" xfId="0" applyBorder="1"/>
    <xf numFmtId="11" fontId="0" fillId="0" borderId="52" xfId="0" applyNumberFormat="1" applyBorder="1"/>
    <xf numFmtId="0" fontId="6" fillId="0" borderId="22" xfId="0" applyFont="1" applyBorder="1" applyAlignment="1">
      <alignment horizontal="center" vertical="center" textRotation="90" wrapText="1"/>
    </xf>
    <xf numFmtId="0" fontId="6" fillId="0" borderId="23" xfId="0" applyFont="1" applyBorder="1" applyAlignment="1">
      <alignment horizontal="center" vertical="center" textRotation="90" wrapText="1"/>
    </xf>
    <xf numFmtId="0" fontId="9" fillId="0" borderId="23" xfId="0" applyFont="1" applyBorder="1" applyAlignment="1">
      <alignment horizontal="left" vertical="center" wrapText="1" readingOrder="1"/>
    </xf>
    <xf numFmtId="0" fontId="11" fillId="0" borderId="23" xfId="0" applyFont="1" applyBorder="1" applyAlignment="1">
      <alignment horizontal="center" vertical="center" wrapText="1" readingOrder="1"/>
    </xf>
    <xf numFmtId="0" fontId="10" fillId="0" borderId="25" xfId="0" applyFont="1" applyBorder="1" applyAlignment="1">
      <alignment horizontal="center" vertical="center" wrapText="1" readingOrder="1"/>
    </xf>
    <xf numFmtId="0" fontId="10" fillId="0" borderId="25" xfId="0" applyFont="1" applyBorder="1" applyAlignment="1">
      <alignment horizontal="left" vertical="center" wrapText="1" readingOrder="1"/>
    </xf>
    <xf numFmtId="0" fontId="10" fillId="0" borderId="86" xfId="0" applyFont="1" applyBorder="1" applyAlignment="1">
      <alignment horizontal="center" vertical="center" wrapText="1" readingOrder="1"/>
    </xf>
    <xf numFmtId="0" fontId="8" fillId="0" borderId="85" xfId="0" applyFont="1" applyBorder="1" applyAlignment="1">
      <alignment horizontal="center" vertical="center" textRotation="90" wrapText="1" readingOrder="1"/>
    </xf>
    <xf numFmtId="0" fontId="8" fillId="0" borderId="25" xfId="0" applyFont="1" applyBorder="1" applyAlignment="1">
      <alignment horizontal="center" vertical="center" textRotation="90" wrapText="1" readingOrder="1"/>
    </xf>
    <xf numFmtId="0" fontId="2" fillId="2" borderId="29" xfId="0" applyFont="1" applyFill="1" applyBorder="1" applyAlignment="1">
      <alignment horizontal="center" vertical="center"/>
    </xf>
    <xf numFmtId="0" fontId="2" fillId="2" borderId="26" xfId="0" applyFont="1" applyFill="1" applyBorder="1" applyAlignment="1">
      <alignment horizontal="center" vertical="center"/>
    </xf>
    <xf numFmtId="0" fontId="3" fillId="2" borderId="26" xfId="0" applyFont="1" applyFill="1" applyBorder="1" applyAlignment="1">
      <alignment horizontal="center" vertical="center"/>
    </xf>
    <xf numFmtId="0" fontId="2" fillId="2" borderId="30" xfId="0" applyFont="1" applyFill="1" applyBorder="1" applyAlignment="1">
      <alignment horizontal="center" vertical="center"/>
    </xf>
    <xf numFmtId="0" fontId="4" fillId="2" borderId="26" xfId="0" applyFont="1" applyFill="1" applyBorder="1" applyAlignment="1">
      <alignment horizontal="center" vertical="center"/>
    </xf>
    <xf numFmtId="0" fontId="6" fillId="0" borderId="88" xfId="0" applyFont="1" applyBorder="1" applyAlignment="1">
      <alignment horizontal="center" vertical="center" textRotation="90" wrapText="1"/>
    </xf>
    <xf numFmtId="0" fontId="9" fillId="0" borderId="89" xfId="0" applyFont="1" applyBorder="1" applyAlignment="1">
      <alignment horizontal="left" vertical="center" wrapText="1" readingOrder="1"/>
    </xf>
    <xf numFmtId="0" fontId="10" fillId="0" borderId="89" xfId="0" applyFont="1" applyBorder="1" applyAlignment="1">
      <alignment horizontal="center" vertical="center" wrapText="1" readingOrder="1"/>
    </xf>
    <xf numFmtId="0" fontId="10" fillId="0" borderId="89" xfId="0" applyFont="1" applyBorder="1" applyAlignment="1">
      <alignment horizontal="left" vertical="center" wrapText="1" readingOrder="1"/>
    </xf>
    <xf numFmtId="0" fontId="11" fillId="0" borderId="89" xfId="0" applyFont="1" applyBorder="1" applyAlignment="1">
      <alignment horizontal="center" vertical="center" wrapText="1" readingOrder="1"/>
    </xf>
    <xf numFmtId="0" fontId="10" fillId="0" borderId="90" xfId="0" applyFont="1" applyBorder="1" applyAlignment="1">
      <alignment horizontal="center" vertical="center" wrapText="1" readingOrder="1"/>
    </xf>
    <xf numFmtId="0" fontId="10" fillId="0" borderId="92" xfId="0" applyFont="1" applyBorder="1" applyAlignment="1">
      <alignment horizontal="center" vertical="center" wrapText="1" readingOrder="1"/>
    </xf>
    <xf numFmtId="0" fontId="10" fillId="0" borderId="94" xfId="0" applyFont="1" applyBorder="1" applyAlignment="1">
      <alignment horizontal="center" vertical="center" wrapText="1" readingOrder="1"/>
    </xf>
    <xf numFmtId="0" fontId="11" fillId="0" borderId="92" xfId="0" applyFont="1" applyBorder="1" applyAlignment="1">
      <alignment horizontal="center" vertical="center" wrapText="1" readingOrder="1"/>
    </xf>
    <xf numFmtId="0" fontId="11" fillId="0" borderId="95" xfId="0" applyFont="1" applyBorder="1" applyAlignment="1">
      <alignment horizontal="center" vertical="center" wrapText="1" readingOrder="1"/>
    </xf>
    <xf numFmtId="0" fontId="11" fillId="0" borderId="94" xfId="0" applyFont="1" applyBorder="1" applyAlignment="1">
      <alignment horizontal="center" vertical="center" wrapText="1" readingOrder="1"/>
    </xf>
    <xf numFmtId="0" fontId="10" fillId="0" borderId="96" xfId="0" applyFont="1" applyBorder="1" applyAlignment="1">
      <alignment horizontal="center" vertical="center" wrapText="1" readingOrder="1"/>
    </xf>
    <xf numFmtId="0" fontId="11" fillId="0" borderId="97" xfId="0" applyFont="1" applyBorder="1" applyAlignment="1">
      <alignment horizontal="center" vertical="center" wrapText="1" readingOrder="1"/>
    </xf>
    <xf numFmtId="0" fontId="11" fillId="0" borderId="93" xfId="0" applyFont="1" applyBorder="1" applyAlignment="1">
      <alignment horizontal="center" vertical="center" wrapText="1" readingOrder="1"/>
    </xf>
    <xf numFmtId="0" fontId="10" fillId="0" borderId="98" xfId="0" applyFont="1" applyBorder="1" applyAlignment="1">
      <alignment horizontal="center" vertical="center" wrapText="1" readingOrder="1"/>
    </xf>
    <xf numFmtId="0" fontId="11" fillId="0" borderId="98" xfId="0" applyFont="1" applyBorder="1" applyAlignment="1">
      <alignment horizontal="center" vertical="center" wrapText="1" readingOrder="1"/>
    </xf>
    <xf numFmtId="0" fontId="8" fillId="0" borderId="4" xfId="0" applyFont="1" applyBorder="1" applyAlignment="1">
      <alignment horizontal="center" vertical="center" textRotation="90" wrapText="1" readingOrder="1"/>
    </xf>
    <xf numFmtId="0" fontId="10" fillId="0" borderId="10" xfId="0" applyFont="1" applyBorder="1" applyAlignment="1">
      <alignment horizontal="left" vertical="center" readingOrder="1"/>
    </xf>
    <xf numFmtId="0" fontId="6" fillId="0" borderId="1" xfId="0" applyFont="1" applyBorder="1" applyAlignment="1">
      <alignment horizontal="center" vertical="center" textRotation="90" wrapText="1"/>
    </xf>
    <xf numFmtId="0" fontId="1" fillId="7" borderId="48" xfId="0" applyFont="1" applyFill="1" applyBorder="1" applyAlignment="1">
      <alignment vertical="center" wrapText="1"/>
    </xf>
    <xf numFmtId="0" fontId="1" fillId="7" borderId="49" xfId="0" applyFont="1" applyFill="1" applyBorder="1" applyAlignment="1">
      <alignment vertical="center" wrapText="1"/>
    </xf>
    <xf numFmtId="0" fontId="0" fillId="7" borderId="49" xfId="0" applyFill="1" applyBorder="1" applyAlignment="1">
      <alignment vertical="center" wrapText="1"/>
    </xf>
    <xf numFmtId="0" fontId="1" fillId="7" borderId="50" xfId="0" applyFont="1" applyFill="1" applyBorder="1" applyAlignment="1">
      <alignment vertical="center" wrapText="1"/>
    </xf>
    <xf numFmtId="0" fontId="1" fillId="7" borderId="49" xfId="0" applyFont="1" applyFill="1" applyBorder="1" applyAlignment="1">
      <alignment horizontal="center" vertical="center" wrapText="1"/>
    </xf>
    <xf numFmtId="0" fontId="0" fillId="0" borderId="43" xfId="0" applyBorder="1" applyAlignment="1">
      <alignment horizontal="center"/>
    </xf>
    <xf numFmtId="0" fontId="5" fillId="7" borderId="48" xfId="0" applyFont="1" applyFill="1" applyBorder="1" applyAlignment="1">
      <alignment vertical="center" wrapText="1"/>
    </xf>
    <xf numFmtId="0" fontId="5" fillId="7" borderId="49" xfId="0" applyFont="1" applyFill="1" applyBorder="1" applyAlignment="1">
      <alignment vertical="center" wrapText="1"/>
    </xf>
    <xf numFmtId="0" fontId="5" fillId="7" borderId="50" xfId="0" applyFont="1" applyFill="1" applyBorder="1" applyAlignment="1">
      <alignment vertical="center" wrapText="1"/>
    </xf>
    <xf numFmtId="0" fontId="27" fillId="0" borderId="0" xfId="0" applyFont="1"/>
    <xf numFmtId="0" fontId="24" fillId="0" borderId="0" xfId="0" applyFont="1"/>
    <xf numFmtId="0" fontId="28" fillId="0" borderId="1" xfId="0" applyFont="1" applyBorder="1"/>
    <xf numFmtId="0" fontId="1" fillId="0" borderId="1" xfId="0" applyFont="1" applyBorder="1"/>
    <xf numFmtId="0" fontId="9" fillId="0" borderId="4" xfId="0" applyFont="1" applyBorder="1" applyAlignment="1">
      <alignment horizontal="left" vertical="center" wrapText="1" readingOrder="1"/>
    </xf>
    <xf numFmtId="0" fontId="9" fillId="0" borderId="0" xfId="0" applyFont="1" applyAlignment="1">
      <alignment horizontal="left" vertical="center" wrapText="1" readingOrder="1"/>
    </xf>
    <xf numFmtId="0" fontId="10" fillId="0" borderId="0" xfId="0" applyFont="1" applyAlignment="1">
      <alignment horizontal="center" vertical="center" wrapText="1" readingOrder="1"/>
    </xf>
    <xf numFmtId="0" fontId="10" fillId="0" borderId="0" xfId="0" applyFont="1" applyAlignment="1">
      <alignment horizontal="left" vertical="center" wrapText="1" readingOrder="1"/>
    </xf>
    <xf numFmtId="0" fontId="23" fillId="0" borderId="0" xfId="0" applyFont="1" applyAlignment="1">
      <alignment horizontal="center" vertical="center" wrapText="1" readingOrder="1"/>
    </xf>
    <xf numFmtId="0" fontId="0" fillId="0" borderId="111" xfId="0" applyBorder="1"/>
    <xf numFmtId="0" fontId="6" fillId="0" borderId="0" xfId="0" applyFont="1" applyAlignment="1">
      <alignment vertical="center" wrapText="1"/>
    </xf>
    <xf numFmtId="0" fontId="11" fillId="0" borderId="0" xfId="0" applyFont="1" applyAlignment="1">
      <alignment horizontal="center" vertical="center" wrapText="1" readingOrder="1"/>
    </xf>
    <xf numFmtId="0" fontId="4" fillId="0" borderId="111" xfId="0" applyFont="1" applyBorder="1" applyAlignment="1">
      <alignment horizontal="center" vertical="center"/>
    </xf>
    <xf numFmtId="0" fontId="0" fillId="0" borderId="111" xfId="0" applyBorder="1" applyAlignment="1">
      <alignment horizontal="center"/>
    </xf>
    <xf numFmtId="0" fontId="0" fillId="0" borderId="111" xfId="0" applyBorder="1" applyAlignment="1">
      <alignment horizontal="center" vertical="center"/>
    </xf>
    <xf numFmtId="0" fontId="8" fillId="0" borderId="0" xfId="0" applyFont="1" applyAlignment="1">
      <alignment horizontal="center" vertical="center" textRotation="90" wrapText="1" readingOrder="1"/>
    </xf>
    <xf numFmtId="0" fontId="6" fillId="0" borderId="0" xfId="0" applyFont="1" applyAlignment="1">
      <alignment horizontal="center" vertical="center" textRotation="90" wrapText="1"/>
    </xf>
    <xf numFmtId="0" fontId="26" fillId="0" borderId="113" xfId="0" applyFont="1" applyBorder="1" applyAlignment="1">
      <alignment horizontal="left" vertical="center"/>
    </xf>
    <xf numFmtId="0" fontId="6" fillId="0" borderId="114" xfId="0" applyFont="1" applyBorder="1" applyAlignment="1">
      <alignment horizontal="center" vertical="center" textRotation="90" wrapText="1"/>
    </xf>
    <xf numFmtId="0" fontId="9" fillId="0" borderId="114" xfId="0" applyFont="1" applyBorder="1" applyAlignment="1">
      <alignment horizontal="left" vertical="center" wrapText="1" readingOrder="1"/>
    </xf>
    <xf numFmtId="0" fontId="10" fillId="0" borderId="114" xfId="0" applyFont="1" applyBorder="1" applyAlignment="1">
      <alignment horizontal="left" vertical="center" wrapText="1" readingOrder="1"/>
    </xf>
    <xf numFmtId="0" fontId="10" fillId="0" borderId="114" xfId="0" applyFont="1" applyBorder="1" applyAlignment="1">
      <alignment horizontal="center" vertical="center" wrapText="1" readingOrder="1"/>
    </xf>
    <xf numFmtId="0" fontId="11" fillId="0" borderId="114" xfId="0" applyFont="1" applyBorder="1" applyAlignment="1">
      <alignment horizontal="center" vertical="center" wrapText="1" readingOrder="1"/>
    </xf>
    <xf numFmtId="0" fontId="10" fillId="0" borderId="115" xfId="0" applyFont="1" applyBorder="1" applyAlignment="1">
      <alignment horizontal="center" vertical="center" wrapText="1" readingOrder="1"/>
    </xf>
    <xf numFmtId="0" fontId="11" fillId="0" borderId="116" xfId="0" applyFont="1" applyBorder="1" applyAlignment="1">
      <alignment horizontal="center" vertical="center" wrapText="1" readingOrder="1"/>
    </xf>
    <xf numFmtId="0" fontId="0" fillId="0" borderId="114" xfId="0" applyBorder="1" applyAlignment="1">
      <alignment horizontal="center"/>
    </xf>
    <xf numFmtId="0" fontId="4" fillId="0" borderId="114" xfId="0" applyFont="1" applyBorder="1" applyAlignment="1">
      <alignment horizontal="center" vertical="center"/>
    </xf>
    <xf numFmtId="0" fontId="4" fillId="0" borderId="117" xfId="0" applyFont="1" applyBorder="1" applyAlignment="1">
      <alignment horizontal="center" vertical="center"/>
    </xf>
    <xf numFmtId="0" fontId="1" fillId="7" borderId="70" xfId="0" applyFont="1" applyFill="1" applyBorder="1" applyAlignment="1">
      <alignment vertical="center" wrapText="1"/>
    </xf>
    <xf numFmtId="0" fontId="1" fillId="7" borderId="71" xfId="0" applyFont="1" applyFill="1" applyBorder="1" applyAlignment="1">
      <alignment vertical="center" wrapText="1"/>
    </xf>
    <xf numFmtId="0" fontId="1" fillId="7" borderId="72" xfId="0" applyFont="1" applyFill="1" applyBorder="1" applyAlignment="1">
      <alignment vertical="center" wrapText="1"/>
    </xf>
    <xf numFmtId="0" fontId="1" fillId="7" borderId="73" xfId="0" applyFont="1" applyFill="1" applyBorder="1" applyAlignment="1">
      <alignment vertical="center" wrapText="1"/>
    </xf>
    <xf numFmtId="3" fontId="1" fillId="7" borderId="74" xfId="0" applyNumberFormat="1" applyFont="1" applyFill="1" applyBorder="1" applyAlignment="1">
      <alignment horizontal="center" vertical="center" wrapText="1"/>
    </xf>
    <xf numFmtId="0" fontId="1" fillId="7" borderId="84" xfId="0" applyFont="1" applyFill="1" applyBorder="1" applyAlignment="1">
      <alignment vertical="center" wrapText="1"/>
    </xf>
    <xf numFmtId="0" fontId="1" fillId="6" borderId="75" xfId="0" applyFont="1" applyFill="1" applyBorder="1" applyAlignment="1">
      <alignment vertical="center" wrapText="1"/>
    </xf>
    <xf numFmtId="0" fontId="1" fillId="6" borderId="75" xfId="0" applyFont="1" applyFill="1" applyBorder="1" applyAlignment="1">
      <alignment vertical="center"/>
    </xf>
    <xf numFmtId="0" fontId="1" fillId="7" borderId="45" xfId="0" applyFont="1" applyFill="1" applyBorder="1"/>
    <xf numFmtId="0" fontId="1" fillId="7" borderId="46" xfId="0" applyFont="1" applyFill="1" applyBorder="1"/>
    <xf numFmtId="3" fontId="1" fillId="7" borderId="67" xfId="0" applyNumberFormat="1" applyFont="1" applyFill="1" applyBorder="1" applyAlignment="1">
      <alignment horizontal="center"/>
    </xf>
    <xf numFmtId="0" fontId="1" fillId="7" borderId="47" xfId="0" applyFont="1" applyFill="1" applyBorder="1"/>
    <xf numFmtId="0" fontId="1" fillId="7" borderId="46" xfId="0" applyFont="1" applyFill="1" applyBorder="1" applyAlignment="1">
      <alignment horizontal="left"/>
    </xf>
    <xf numFmtId="0" fontId="1" fillId="7" borderId="47" xfId="0" applyFont="1" applyFill="1" applyBorder="1" applyAlignment="1">
      <alignment horizontal="left"/>
    </xf>
    <xf numFmtId="0" fontId="1" fillId="7" borderId="54" xfId="0" applyFont="1" applyFill="1" applyBorder="1"/>
    <xf numFmtId="0" fontId="1" fillId="7" borderId="55" xfId="0" applyFont="1" applyFill="1" applyBorder="1"/>
    <xf numFmtId="0" fontId="1" fillId="7" borderId="56" xfId="0" applyFont="1" applyFill="1" applyBorder="1" applyAlignment="1">
      <alignment horizontal="left"/>
    </xf>
    <xf numFmtId="0" fontId="1" fillId="7" borderId="42" xfId="0" applyFont="1" applyFill="1" applyBorder="1" applyAlignment="1">
      <alignment vertical="center" wrapText="1"/>
    </xf>
    <xf numFmtId="0" fontId="1" fillId="7" borderId="43" xfId="0" applyFont="1" applyFill="1" applyBorder="1" applyAlignment="1">
      <alignment vertical="center" wrapText="1"/>
    </xf>
    <xf numFmtId="3" fontId="1" fillId="7" borderId="68" xfId="0" applyNumberFormat="1" applyFont="1" applyFill="1" applyBorder="1" applyAlignment="1">
      <alignment horizontal="center" vertical="center" wrapText="1"/>
    </xf>
    <xf numFmtId="0" fontId="1" fillId="7" borderId="44" xfId="0" applyFont="1" applyFill="1" applyBorder="1" applyAlignment="1">
      <alignment vertical="center"/>
    </xf>
    <xf numFmtId="0" fontId="1" fillId="7" borderId="42" xfId="0" applyFont="1" applyFill="1" applyBorder="1" applyAlignment="1">
      <alignment horizontal="left" vertical="center" wrapText="1"/>
    </xf>
    <xf numFmtId="0" fontId="1" fillId="7" borderId="43" xfId="0" applyFont="1" applyFill="1" applyBorder="1" applyAlignment="1">
      <alignment horizontal="left" vertical="center" wrapText="1"/>
    </xf>
    <xf numFmtId="0" fontId="1" fillId="7" borderId="44" xfId="0" applyFont="1" applyFill="1" applyBorder="1" applyAlignment="1">
      <alignment horizontal="left" vertical="center" wrapText="1"/>
    </xf>
    <xf numFmtId="0" fontId="1" fillId="7" borderId="43" xfId="0" applyFont="1" applyFill="1" applyBorder="1" applyAlignment="1">
      <alignment horizontal="left" vertical="center"/>
    </xf>
    <xf numFmtId="0" fontId="5" fillId="7" borderId="44" xfId="0" applyFont="1" applyFill="1" applyBorder="1" applyAlignment="1">
      <alignment horizontal="left"/>
    </xf>
    <xf numFmtId="0" fontId="5" fillId="7" borderId="43" xfId="0" applyFont="1" applyFill="1" applyBorder="1" applyAlignment="1">
      <alignment horizontal="left"/>
    </xf>
    <xf numFmtId="0" fontId="1" fillId="7" borderId="57" xfId="0" applyFont="1" applyFill="1" applyBorder="1" applyAlignment="1">
      <alignment vertical="center" wrapText="1"/>
    </xf>
    <xf numFmtId="0" fontId="5" fillId="7" borderId="58" xfId="0" applyFont="1" applyFill="1" applyBorder="1" applyAlignment="1">
      <alignment horizontal="left"/>
    </xf>
    <xf numFmtId="0" fontId="25" fillId="0" borderId="59" xfId="0" applyFont="1" applyBorder="1"/>
    <xf numFmtId="0" fontId="25" fillId="0" borderId="59" xfId="1" applyFont="1" applyBorder="1"/>
    <xf numFmtId="0" fontId="30" fillId="0" borderId="0" xfId="0" applyFont="1"/>
    <xf numFmtId="0" fontId="32" fillId="0" borderId="0" xfId="0" applyFont="1"/>
    <xf numFmtId="0" fontId="35" fillId="0" borderId="0" xfId="0" applyFont="1"/>
    <xf numFmtId="0" fontId="0" fillId="8" borderId="99" xfId="0" applyFill="1" applyBorder="1"/>
    <xf numFmtId="0" fontId="0" fillId="0" borderId="99" xfId="0" applyBorder="1"/>
    <xf numFmtId="0" fontId="36" fillId="7" borderId="99" xfId="0" applyFont="1" applyFill="1" applyBorder="1"/>
    <xf numFmtId="0" fontId="0" fillId="7" borderId="0" xfId="0" applyFill="1"/>
    <xf numFmtId="0" fontId="27" fillId="0" borderId="99" xfId="0" applyFont="1" applyBorder="1"/>
    <xf numFmtId="0" fontId="4" fillId="0" borderId="99" xfId="0" applyFont="1" applyBorder="1"/>
    <xf numFmtId="0" fontId="5" fillId="0" borderId="99" xfId="0" applyFont="1" applyBorder="1"/>
    <xf numFmtId="0" fontId="30" fillId="0" borderId="99" xfId="0" applyFont="1" applyBorder="1"/>
    <xf numFmtId="0" fontId="0" fillId="0" borderId="1" xfId="0" applyBorder="1"/>
    <xf numFmtId="0" fontId="0" fillId="0" borderId="101" xfId="0" applyBorder="1"/>
    <xf numFmtId="0" fontId="5" fillId="0" borderId="102" xfId="0" applyFont="1" applyBorder="1" applyAlignment="1">
      <alignment horizontal="left" vertical="center" readingOrder="1"/>
    </xf>
    <xf numFmtId="0" fontId="5" fillId="0" borderId="103" xfId="0" applyFont="1" applyBorder="1" applyAlignment="1">
      <alignment horizontal="left" vertical="center" readingOrder="1"/>
    </xf>
    <xf numFmtId="0" fontId="0" fillId="0" borderId="100" xfId="0" applyBorder="1"/>
    <xf numFmtId="0" fontId="27" fillId="0" borderId="104" xfId="0" applyFont="1" applyBorder="1" applyAlignment="1">
      <alignment horizontal="left" vertical="center" readingOrder="1"/>
    </xf>
    <xf numFmtId="0" fontId="27" fillId="0" borderId="0" xfId="0" applyFont="1" applyAlignment="1">
      <alignment horizontal="left" vertical="center" readingOrder="1"/>
    </xf>
    <xf numFmtId="0" fontId="4" fillId="0" borderId="104" xfId="0" applyFont="1" applyBorder="1" applyAlignment="1">
      <alignment horizontal="left" vertical="center" readingOrder="1"/>
    </xf>
    <xf numFmtId="0" fontId="4" fillId="0" borderId="0" xfId="0" applyFont="1" applyAlignment="1">
      <alignment horizontal="left" vertical="center" readingOrder="1"/>
    </xf>
    <xf numFmtId="0" fontId="24" fillId="0" borderId="104" xfId="0" applyFont="1" applyBorder="1" applyAlignment="1">
      <alignment horizontal="left" vertical="center" readingOrder="1"/>
    </xf>
    <xf numFmtId="0" fontId="24" fillId="0" borderId="0" xfId="0" applyFont="1" applyAlignment="1">
      <alignment horizontal="left" vertical="center" readingOrder="1"/>
    </xf>
    <xf numFmtId="0" fontId="24" fillId="0" borderId="102" xfId="0" applyFont="1" applyBorder="1" applyAlignment="1">
      <alignment horizontal="left" vertical="center" readingOrder="1"/>
    </xf>
    <xf numFmtId="0" fontId="24" fillId="0" borderId="1" xfId="0" applyFont="1" applyBorder="1" applyAlignment="1">
      <alignment horizontal="left" vertical="center" readingOrder="1"/>
    </xf>
    <xf numFmtId="0" fontId="0" fillId="0" borderId="118" xfId="0" applyBorder="1"/>
    <xf numFmtId="0" fontId="0" fillId="7" borderId="99" xfId="0" applyFill="1" applyBorder="1"/>
    <xf numFmtId="0" fontId="0" fillId="8" borderId="0" xfId="0" applyFill="1"/>
    <xf numFmtId="0" fontId="36" fillId="7" borderId="0" xfId="0" applyFont="1" applyFill="1"/>
    <xf numFmtId="0" fontId="34" fillId="0" borderId="99" xfId="0" applyFont="1" applyBorder="1"/>
    <xf numFmtId="0" fontId="12" fillId="0" borderId="0" xfId="1"/>
    <xf numFmtId="0" fontId="5" fillId="7" borderId="0" xfId="0" applyFont="1" applyFill="1"/>
    <xf numFmtId="0" fontId="5" fillId="7" borderId="99" xfId="0" applyFont="1" applyFill="1" applyBorder="1"/>
    <xf numFmtId="0" fontId="5" fillId="7" borderId="100" xfId="0" applyFont="1" applyFill="1" applyBorder="1"/>
    <xf numFmtId="0" fontId="4" fillId="0" borderId="100" xfId="0" applyFont="1" applyBorder="1"/>
    <xf numFmtId="0" fontId="24" fillId="0" borderId="100" xfId="0" applyFont="1" applyBorder="1"/>
    <xf numFmtId="0" fontId="27" fillId="0" borderId="100" xfId="0" applyFont="1" applyBorder="1"/>
    <xf numFmtId="0" fontId="1" fillId="0" borderId="99" xfId="0" applyFont="1" applyBorder="1"/>
    <xf numFmtId="0" fontId="24" fillId="0" borderId="99" xfId="0" applyFont="1" applyBorder="1"/>
    <xf numFmtId="0" fontId="32" fillId="0" borderId="99" xfId="0" applyFont="1" applyBorder="1"/>
    <xf numFmtId="0" fontId="33" fillId="0" borderId="99" xfId="0" applyFont="1" applyBorder="1"/>
    <xf numFmtId="0" fontId="7" fillId="0" borderId="0" xfId="0" applyFont="1" applyAlignment="1">
      <alignment horizontal="center" vertical="center" wrapText="1"/>
    </xf>
    <xf numFmtId="0" fontId="45" fillId="0" borderId="119" xfId="0" applyFont="1" applyBorder="1" applyAlignment="1">
      <alignment horizontal="center" vertical="center" wrapText="1" readingOrder="1"/>
    </xf>
    <xf numFmtId="0" fontId="46" fillId="0" borderId="119" xfId="0" applyFont="1" applyBorder="1" applyAlignment="1">
      <alignment horizontal="center" vertical="center" wrapText="1" readingOrder="1"/>
    </xf>
    <xf numFmtId="0" fontId="4" fillId="0" borderId="79" xfId="0" applyFont="1" applyBorder="1"/>
    <xf numFmtId="0" fontId="4" fillId="0" borderId="80" xfId="0" applyFont="1" applyBorder="1"/>
    <xf numFmtId="0" fontId="18" fillId="0" borderId="80" xfId="0" applyFont="1" applyBorder="1"/>
    <xf numFmtId="164" fontId="0" fillId="0" borderId="80" xfId="2" applyNumberFormat="1" applyFont="1" applyBorder="1" applyAlignment="1">
      <alignment horizontal="center"/>
    </xf>
    <xf numFmtId="0" fontId="4" fillId="0" borderId="81" xfId="0" applyFont="1" applyBorder="1"/>
    <xf numFmtId="0" fontId="4" fillId="0" borderId="79" xfId="0" applyFont="1" applyBorder="1" applyAlignment="1">
      <alignment horizontal="left"/>
    </xf>
    <xf numFmtId="0" fontId="4" fillId="0" borderId="80" xfId="0" applyFont="1" applyBorder="1" applyAlignment="1">
      <alignment horizontal="left"/>
    </xf>
    <xf numFmtId="0" fontId="4" fillId="0" borderId="81" xfId="0" applyFont="1" applyBorder="1" applyAlignment="1">
      <alignment horizontal="left"/>
    </xf>
    <xf numFmtId="0" fontId="5" fillId="7" borderId="48" xfId="0" applyFont="1" applyFill="1" applyBorder="1" applyAlignment="1">
      <alignment horizontal="center" vertical="center" wrapText="1"/>
    </xf>
    <xf numFmtId="0" fontId="5" fillId="7" borderId="49" xfId="0" applyFont="1" applyFill="1" applyBorder="1" applyAlignment="1">
      <alignment horizontal="center" vertical="center" wrapText="1"/>
    </xf>
    <xf numFmtId="0" fontId="4" fillId="0" borderId="43" xfId="0" applyFont="1" applyBorder="1" applyAlignment="1">
      <alignment horizontal="center"/>
    </xf>
    <xf numFmtId="0" fontId="5" fillId="7" borderId="50" xfId="0" applyFont="1" applyFill="1" applyBorder="1" applyAlignment="1">
      <alignment horizontal="left" vertical="center" wrapText="1"/>
    </xf>
    <xf numFmtId="0" fontId="0" fillId="0" borderId="39" xfId="0" applyBorder="1" applyAlignment="1">
      <alignment horizontal="left"/>
    </xf>
    <xf numFmtId="0" fontId="0" fillId="0" borderId="44" xfId="0" applyBorder="1" applyAlignment="1">
      <alignment horizontal="left"/>
    </xf>
    <xf numFmtId="0" fontId="20" fillId="0" borderId="0" xfId="0" applyFont="1"/>
    <xf numFmtId="0" fontId="9" fillId="0" borderId="13" xfId="0" applyFont="1" applyBorder="1" applyAlignment="1">
      <alignment horizontal="left" vertical="center" wrapText="1" readingOrder="1"/>
    </xf>
    <xf numFmtId="0" fontId="9" fillId="0" borderId="10" xfId="0" applyFont="1" applyBorder="1" applyAlignment="1">
      <alignment horizontal="left" vertical="center" wrapText="1" readingOrder="1"/>
    </xf>
    <xf numFmtId="0" fontId="9" fillId="0" borderId="21" xfId="0" applyFont="1" applyBorder="1" applyAlignment="1">
      <alignment horizontal="left" vertical="center" wrapText="1" readingOrder="1"/>
    </xf>
    <xf numFmtId="0" fontId="9" fillId="0" borderId="7" xfId="0" applyFont="1" applyBorder="1" applyAlignment="1">
      <alignment horizontal="left" vertical="center" wrapText="1" readingOrder="1"/>
    </xf>
    <xf numFmtId="0" fontId="8" fillId="0" borderId="87" xfId="0" applyFont="1" applyBorder="1" applyAlignment="1">
      <alignment horizontal="center" vertical="center" textRotation="90" wrapText="1" readingOrder="1"/>
    </xf>
    <xf numFmtId="0" fontId="8" fillId="0" borderId="91" xfId="0" applyFont="1" applyBorder="1" applyAlignment="1">
      <alignment horizontal="center" vertical="center" textRotation="90" wrapText="1" readingOrder="1"/>
    </xf>
    <xf numFmtId="0" fontId="8" fillId="0" borderId="110" xfId="0" applyFont="1" applyBorder="1" applyAlignment="1">
      <alignment horizontal="center" vertical="center" textRotation="90" wrapText="1" readingOrder="1"/>
    </xf>
    <xf numFmtId="0" fontId="8" fillId="0" borderId="112" xfId="0" applyFont="1" applyBorder="1" applyAlignment="1">
      <alignment horizontal="center" vertical="center" textRotation="90" wrapText="1" readingOrder="1"/>
    </xf>
    <xf numFmtId="0" fontId="8" fillId="0" borderId="2" xfId="0" applyFont="1" applyBorder="1" applyAlignment="1">
      <alignment horizontal="center" vertical="center" textRotation="90" wrapText="1" readingOrder="1"/>
    </xf>
    <xf numFmtId="0" fontId="8" fillId="0" borderId="3" xfId="0" applyFont="1" applyBorder="1" applyAlignment="1">
      <alignment horizontal="center" vertical="center" textRotation="90" wrapText="1" readingOrder="1"/>
    </xf>
    <xf numFmtId="0" fontId="8" fillId="0" borderId="17" xfId="0" applyFont="1" applyBorder="1" applyAlignment="1">
      <alignment horizontal="center" vertical="center" textRotation="90" wrapText="1" readingOrder="1"/>
    </xf>
    <xf numFmtId="0" fontId="1" fillId="7" borderId="28" xfId="0" applyFont="1" applyFill="1" applyBorder="1" applyAlignment="1">
      <alignment horizontal="center" vertical="center"/>
    </xf>
    <xf numFmtId="0" fontId="1" fillId="7" borderId="28" xfId="0" applyFont="1" applyFill="1" applyBorder="1" applyAlignment="1">
      <alignment horizontal="center" vertical="center" wrapText="1"/>
    </xf>
    <xf numFmtId="0" fontId="5" fillId="0" borderId="38" xfId="0" applyFont="1" applyBorder="1"/>
    <xf numFmtId="0" fontId="1" fillId="0" borderId="39" xfId="0" applyFont="1" applyBorder="1"/>
    <xf numFmtId="0" fontId="6" fillId="7" borderId="105" xfId="0" applyFont="1" applyFill="1" applyBorder="1" applyAlignment="1">
      <alignment horizontal="center" vertical="center" textRotation="90" wrapText="1"/>
    </xf>
    <xf numFmtId="0" fontId="6" fillId="7" borderId="106" xfId="0" applyFont="1" applyFill="1" applyBorder="1" applyAlignment="1">
      <alignment horizontal="center" vertical="center" textRotation="90" wrapText="1"/>
    </xf>
    <xf numFmtId="0" fontId="7" fillId="7" borderId="106" xfId="0" applyFont="1" applyFill="1" applyBorder="1" applyAlignment="1">
      <alignment horizontal="left" vertical="center" wrapText="1"/>
    </xf>
    <xf numFmtId="0" fontId="7" fillId="7" borderId="106" xfId="0" applyFont="1" applyFill="1" applyBorder="1" applyAlignment="1">
      <alignment horizontal="center" vertical="center" wrapText="1"/>
    </xf>
    <xf numFmtId="0" fontId="7" fillId="7" borderId="107" xfId="0" applyFont="1" applyFill="1" applyBorder="1" applyAlignment="1">
      <alignment horizontal="center" vertical="center" wrapText="1"/>
    </xf>
    <xf numFmtId="0" fontId="7" fillId="7" borderId="108" xfId="0" applyFont="1" applyFill="1" applyBorder="1" applyAlignment="1">
      <alignment horizontal="center" vertical="center" wrapText="1"/>
    </xf>
    <xf numFmtId="0" fontId="7" fillId="7" borderId="109" xfId="0" applyFont="1" applyFill="1" applyBorder="1" applyAlignment="1">
      <alignment horizontal="center" vertical="center" wrapText="1"/>
    </xf>
    <xf numFmtId="0" fontId="4" fillId="0" borderId="0" xfId="0" applyFont="1" applyFill="1" applyAlignment="1">
      <alignment horizontal="left"/>
    </xf>
    <xf numFmtId="0" fontId="4" fillId="0" borderId="39" xfId="0" applyFont="1" applyFill="1" applyBorder="1" applyAlignment="1">
      <alignment horizontal="left"/>
    </xf>
    <xf numFmtId="0" fontId="0" fillId="0" borderId="0" xfId="0" applyFill="1"/>
  </cellXfs>
  <cellStyles count="3">
    <cellStyle name="Comma" xfId="2" builtinId="3"/>
    <cellStyle name="Hyperlink" xfId="1" builtinId="8"/>
    <cellStyle name="Normal" xfId="0" builtinId="0"/>
  </cellStyles>
  <dxfs count="28">
    <dxf>
      <font>
        <color rgb="FF9C5700"/>
      </font>
      <fill>
        <patternFill>
          <bgColor rgb="FFFFEB9C"/>
        </patternFill>
      </fill>
    </dxf>
    <dxf>
      <font>
        <color theme="0" tint="-0.24994659260841701"/>
      </font>
    </dxf>
    <dxf>
      <font>
        <color theme="0" tint="-0.24994659260841701"/>
      </font>
    </dxf>
    <dxf>
      <font>
        <color rgb="FF9C5700"/>
      </font>
      <fill>
        <patternFill>
          <bgColor rgb="FFFFEB9C"/>
        </patternFill>
      </fill>
    </dxf>
    <dxf>
      <font>
        <color theme="0" tint="-0.24994659260841701"/>
      </font>
    </dxf>
    <dxf>
      <font>
        <color theme="4" tint="-0.24994659260841701"/>
      </font>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0" tint="-0.24994659260841701"/>
      </font>
    </dxf>
    <dxf>
      <font>
        <color theme="0" tint="-0.24994659260841701"/>
      </font>
    </dxf>
    <dxf>
      <font>
        <color rgb="FF9C5700"/>
      </font>
      <fill>
        <patternFill>
          <bgColor rgb="FFFFEB9C"/>
        </patternFill>
      </fill>
    </dxf>
    <dxf>
      <font>
        <color theme="0" tint="-0.24994659260841701"/>
      </font>
    </dxf>
    <dxf>
      <font>
        <color theme="4" tint="-0.24994659260841701"/>
      </font>
    </dxf>
    <dxf>
      <font>
        <color rgb="FF9C5700"/>
      </font>
      <fill>
        <patternFill>
          <bgColor rgb="FFFFEB9C"/>
        </patternFill>
      </fill>
    </dxf>
    <dxf>
      <font>
        <color rgb="FF9C5700"/>
      </font>
      <fill>
        <patternFill>
          <bgColor rgb="FFFFEB9C"/>
        </patternFill>
      </fill>
    </dxf>
    <dxf>
      <font>
        <color theme="0" tint="-0.24994659260841701"/>
      </font>
    </dxf>
    <dxf>
      <font>
        <color theme="0" tint="-0.24994659260841701"/>
      </font>
    </dxf>
    <dxf>
      <font>
        <color theme="4" tint="-0.24994659260841701"/>
      </font>
    </dxf>
    <dxf>
      <font>
        <color rgb="FF9C5700"/>
      </font>
      <fill>
        <patternFill>
          <bgColor rgb="FFFFEB9C"/>
        </patternFill>
      </fill>
    </dxf>
    <dxf>
      <font>
        <color rgb="FF9C5700"/>
      </font>
      <fill>
        <patternFill>
          <bgColor rgb="FFFFEB9C"/>
        </patternFill>
      </fill>
    </dxf>
    <dxf>
      <font>
        <color theme="0" tint="-0.24994659260841701"/>
      </font>
    </dxf>
    <dxf>
      <font>
        <color theme="0" tint="-0.24994659260841701"/>
      </font>
    </dxf>
    <dxf>
      <font>
        <color rgb="FF9C5700"/>
      </font>
      <fill>
        <patternFill>
          <bgColor rgb="FFFFEB9C"/>
        </patternFill>
      </fill>
    </dxf>
    <dxf>
      <font>
        <color theme="0" tint="-0.24994659260841701"/>
      </font>
    </dxf>
    <dxf>
      <font>
        <color theme="4" tint="-0.24994659260841701"/>
      </font>
    </dxf>
    <dxf>
      <font>
        <color rgb="FF9C5700"/>
      </font>
      <fill>
        <patternFill>
          <bgColor rgb="FFFFEB9C"/>
        </patternFill>
      </fill>
    </dxf>
    <dxf>
      <font>
        <color rgb="FF9C5700"/>
      </font>
      <fill>
        <patternFill>
          <bgColor rgb="FFFFEB9C"/>
        </patternFill>
      </fill>
    </dxf>
  </dxfs>
  <tableStyles count="0" defaultTableStyle="TableStyleMedium2" defaultPivotStyle="PivotStyleLight16"/>
  <colors>
    <mruColors>
      <color rgb="FF00FA00"/>
      <color rgb="FFD9C0E6"/>
      <color rgb="FFF0C2FF"/>
      <color rgb="FFD88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A4948A-9699-B249-818B-A2973DE60959}">
  <dimension ref="A1:W53"/>
  <sheetViews>
    <sheetView tabSelected="1" zoomScale="103" workbookViewId="0">
      <selection activeCell="A25" sqref="A25:XFD48"/>
    </sheetView>
  </sheetViews>
  <sheetFormatPr baseColWidth="10" defaultRowHeight="16"/>
  <cols>
    <col min="1" max="1" width="9" customWidth="1"/>
    <col min="2" max="2" width="8" customWidth="1"/>
    <col min="3" max="3" width="8.33203125" customWidth="1"/>
    <col min="4" max="4" width="6" customWidth="1"/>
    <col min="5" max="5" width="9.33203125" customWidth="1"/>
    <col min="6" max="6" width="13.6640625" customWidth="1"/>
    <col min="7" max="7" width="8.83203125" customWidth="1"/>
    <col min="8" max="8" width="13.33203125" customWidth="1"/>
    <col min="9" max="9" width="8.5" customWidth="1"/>
    <col min="10" max="10" width="7.5" customWidth="1"/>
    <col min="11" max="11" width="9" customWidth="1"/>
    <col min="12" max="12" width="17.6640625" customWidth="1"/>
    <col min="14" max="14" width="10.1640625" customWidth="1"/>
    <col min="16" max="16" width="15" customWidth="1"/>
    <col min="17" max="17" width="13.5" customWidth="1"/>
    <col min="19" max="19" width="15.6640625" customWidth="1"/>
    <col min="20" max="20" width="9.1640625" customWidth="1"/>
    <col min="21" max="21" width="8.83203125" customWidth="1"/>
  </cols>
  <sheetData>
    <row r="1" spans="1:23" ht="34" customHeight="1" thickBot="1">
      <c r="A1" s="341" t="s">
        <v>189</v>
      </c>
      <c r="B1" s="341" t="s">
        <v>0</v>
      </c>
      <c r="C1" s="341" t="s">
        <v>192</v>
      </c>
      <c r="D1" s="341" t="s">
        <v>1</v>
      </c>
      <c r="E1" s="342" t="s">
        <v>227</v>
      </c>
      <c r="F1" s="342" t="s">
        <v>1244</v>
      </c>
      <c r="G1" s="341" t="s">
        <v>510</v>
      </c>
      <c r="H1" s="341" t="s">
        <v>6</v>
      </c>
      <c r="I1" s="342" t="s">
        <v>1730</v>
      </c>
      <c r="J1" s="342" t="s">
        <v>1026</v>
      </c>
      <c r="K1" s="341" t="s">
        <v>151</v>
      </c>
      <c r="L1" s="341" t="s">
        <v>511</v>
      </c>
      <c r="M1" s="342" t="s">
        <v>404</v>
      </c>
      <c r="O1" t="s">
        <v>1245</v>
      </c>
    </row>
    <row r="2" spans="1:23">
      <c r="A2" s="49" t="s">
        <v>190</v>
      </c>
      <c r="B2" s="50">
        <v>23.33</v>
      </c>
      <c r="C2" s="50">
        <v>132.69999999999999</v>
      </c>
      <c r="D2" s="50">
        <v>5</v>
      </c>
      <c r="E2" s="51">
        <v>44960</v>
      </c>
      <c r="F2" s="81" t="s">
        <v>193</v>
      </c>
      <c r="G2" s="50" t="s">
        <v>373</v>
      </c>
      <c r="H2" s="63" t="s">
        <v>193</v>
      </c>
      <c r="I2" s="61" t="s">
        <v>5</v>
      </c>
      <c r="J2" s="180" t="s">
        <v>1027</v>
      </c>
      <c r="K2" s="63" t="s">
        <v>230</v>
      </c>
      <c r="L2" s="63" t="s">
        <v>512</v>
      </c>
      <c r="M2" s="53" t="s">
        <v>407</v>
      </c>
      <c r="O2" s="3" t="s">
        <v>228</v>
      </c>
      <c r="P2" s="3"/>
      <c r="Q2" s="3"/>
    </row>
    <row r="3" spans="1:23">
      <c r="A3" s="41" t="s">
        <v>190</v>
      </c>
      <c r="B3" s="40">
        <v>23.33</v>
      </c>
      <c r="C3" s="40">
        <v>132.69999999999999</v>
      </c>
      <c r="D3" s="40">
        <v>5</v>
      </c>
      <c r="E3" s="51">
        <v>44960</v>
      </c>
      <c r="F3" s="82" t="s">
        <v>196</v>
      </c>
      <c r="G3" s="40" t="s">
        <v>374</v>
      </c>
      <c r="H3" s="62" t="s">
        <v>196</v>
      </c>
      <c r="I3" s="56" t="s">
        <v>5</v>
      </c>
      <c r="J3" s="181" t="s">
        <v>1027</v>
      </c>
      <c r="K3" s="62" t="s">
        <v>230</v>
      </c>
      <c r="L3" s="62" t="s">
        <v>513</v>
      </c>
      <c r="M3" s="54" t="s">
        <v>407</v>
      </c>
      <c r="O3" s="3" t="s">
        <v>1029</v>
      </c>
      <c r="P3" s="3"/>
      <c r="Q3" s="3"/>
      <c r="W3" s="2"/>
    </row>
    <row r="4" spans="1:23">
      <c r="A4" s="41" t="s">
        <v>190</v>
      </c>
      <c r="B4" s="40">
        <v>23.33</v>
      </c>
      <c r="C4" s="40">
        <v>132.69999999999999</v>
      </c>
      <c r="D4" s="40">
        <v>5</v>
      </c>
      <c r="E4" s="51">
        <v>44960</v>
      </c>
      <c r="F4" s="82" t="s">
        <v>196</v>
      </c>
      <c r="G4" s="40" t="s">
        <v>375</v>
      </c>
      <c r="H4" s="62" t="s">
        <v>196</v>
      </c>
      <c r="I4" s="56" t="s">
        <v>5</v>
      </c>
      <c r="J4" s="181" t="s">
        <v>1027</v>
      </c>
      <c r="K4" s="62" t="s">
        <v>230</v>
      </c>
      <c r="L4" s="62" t="s">
        <v>514</v>
      </c>
      <c r="M4" s="54" t="s">
        <v>407</v>
      </c>
      <c r="O4" s="67" t="s">
        <v>212</v>
      </c>
      <c r="P4" s="68" t="s">
        <v>151</v>
      </c>
      <c r="Q4" s="68" t="s">
        <v>152</v>
      </c>
      <c r="R4" s="69" t="s">
        <v>213</v>
      </c>
      <c r="S4" s="68" t="s">
        <v>222</v>
      </c>
      <c r="T4" s="70" t="s">
        <v>217</v>
      </c>
      <c r="U4" s="70" t="s">
        <v>218</v>
      </c>
      <c r="V4" s="71" t="s">
        <v>219</v>
      </c>
    </row>
    <row r="5" spans="1:23">
      <c r="A5" s="41" t="s">
        <v>191</v>
      </c>
      <c r="B5" s="41">
        <v>22.49</v>
      </c>
      <c r="C5" s="41">
        <v>158.54</v>
      </c>
      <c r="D5" s="41">
        <v>50</v>
      </c>
      <c r="E5" s="45">
        <v>45527</v>
      </c>
      <c r="F5" s="41" t="s">
        <v>220</v>
      </c>
      <c r="G5" s="41" t="s">
        <v>194</v>
      </c>
      <c r="H5" s="62" t="s">
        <v>193</v>
      </c>
      <c r="I5" s="58" t="s">
        <v>229</v>
      </c>
      <c r="J5" s="181" t="s">
        <v>1027</v>
      </c>
      <c r="K5" s="62" t="s">
        <v>230</v>
      </c>
      <c r="L5" s="62" t="s">
        <v>515</v>
      </c>
      <c r="M5" s="54" t="s">
        <v>405</v>
      </c>
      <c r="O5" s="72" t="s">
        <v>198</v>
      </c>
      <c r="P5" s="73" t="s">
        <v>160</v>
      </c>
      <c r="Q5" s="1" t="s">
        <v>169</v>
      </c>
      <c r="R5" s="74" t="s">
        <v>199</v>
      </c>
      <c r="S5" t="s">
        <v>226</v>
      </c>
      <c r="T5" s="4" t="s">
        <v>3</v>
      </c>
      <c r="U5" s="2" t="s">
        <v>3</v>
      </c>
      <c r="V5" s="75" t="s">
        <v>3</v>
      </c>
    </row>
    <row r="6" spans="1:23">
      <c r="A6" s="41" t="s">
        <v>191</v>
      </c>
      <c r="B6" s="41">
        <v>22.49</v>
      </c>
      <c r="C6" s="41">
        <v>158.54</v>
      </c>
      <c r="D6" s="41">
        <v>50</v>
      </c>
      <c r="E6" s="45">
        <v>45527</v>
      </c>
      <c r="F6" s="82" t="s">
        <v>193</v>
      </c>
      <c r="G6" s="41" t="s">
        <v>195</v>
      </c>
      <c r="H6" s="62" t="s">
        <v>193</v>
      </c>
      <c r="I6" s="58" t="s">
        <v>455</v>
      </c>
      <c r="J6" s="181" t="s">
        <v>1027</v>
      </c>
      <c r="K6" s="62" t="s">
        <v>230</v>
      </c>
      <c r="L6" s="62" t="s">
        <v>516</v>
      </c>
      <c r="M6" s="54" t="s">
        <v>405</v>
      </c>
      <c r="O6" s="72" t="s">
        <v>200</v>
      </c>
      <c r="P6" s="73" t="s">
        <v>160</v>
      </c>
      <c r="Q6" s="1" t="s">
        <v>169</v>
      </c>
      <c r="R6" s="74" t="s">
        <v>201</v>
      </c>
      <c r="S6" t="s">
        <v>226</v>
      </c>
      <c r="T6" s="4" t="s">
        <v>3</v>
      </c>
      <c r="U6" s="2" t="s">
        <v>3</v>
      </c>
      <c r="V6" s="75" t="s">
        <v>3</v>
      </c>
    </row>
    <row r="7" spans="1:23">
      <c r="A7" s="52" t="s">
        <v>190</v>
      </c>
      <c r="B7" s="42">
        <v>16</v>
      </c>
      <c r="C7" s="42">
        <v>140</v>
      </c>
      <c r="D7" s="42">
        <v>15</v>
      </c>
      <c r="E7" s="44">
        <v>44956</v>
      </c>
      <c r="F7" s="42" t="s">
        <v>214</v>
      </c>
      <c r="G7" s="42" t="s">
        <v>376</v>
      </c>
      <c r="H7" s="64" t="s">
        <v>193</v>
      </c>
      <c r="I7" s="60" t="s">
        <v>2</v>
      </c>
      <c r="J7" s="182" t="s">
        <v>1027</v>
      </c>
      <c r="K7" s="64" t="s">
        <v>230</v>
      </c>
      <c r="L7" s="64" t="s">
        <v>517</v>
      </c>
      <c r="M7" s="55" t="s">
        <v>408</v>
      </c>
      <c r="O7" s="72" t="s">
        <v>202</v>
      </c>
      <c r="P7" s="1" t="s">
        <v>182</v>
      </c>
      <c r="Q7" s="1" t="s">
        <v>203</v>
      </c>
      <c r="R7" s="74" t="s">
        <v>204</v>
      </c>
      <c r="S7" t="s">
        <v>226</v>
      </c>
      <c r="T7" s="4" t="s">
        <v>3</v>
      </c>
      <c r="U7" s="2" t="s">
        <v>3</v>
      </c>
      <c r="V7" s="75"/>
    </row>
    <row r="8" spans="1:23">
      <c r="A8" s="41" t="s">
        <v>190</v>
      </c>
      <c r="B8" s="40">
        <v>12.21</v>
      </c>
      <c r="C8" s="40">
        <v>140</v>
      </c>
      <c r="D8" s="40">
        <v>95</v>
      </c>
      <c r="E8" s="43">
        <v>44957</v>
      </c>
      <c r="F8" s="40" t="s">
        <v>214</v>
      </c>
      <c r="G8" s="40" t="s">
        <v>380</v>
      </c>
      <c r="H8" s="62" t="s">
        <v>193</v>
      </c>
      <c r="I8" s="59" t="s">
        <v>2</v>
      </c>
      <c r="J8" s="181" t="s">
        <v>1027</v>
      </c>
      <c r="K8" s="62" t="s">
        <v>230</v>
      </c>
      <c r="L8" s="62" t="s">
        <v>518</v>
      </c>
      <c r="M8" s="54" t="s">
        <v>405</v>
      </c>
      <c r="O8" s="72" t="s">
        <v>205</v>
      </c>
      <c r="P8" s="1" t="s">
        <v>206</v>
      </c>
      <c r="Q8" s="1" t="s">
        <v>171</v>
      </c>
      <c r="R8" s="74" t="s">
        <v>207</v>
      </c>
      <c r="S8" t="s">
        <v>226</v>
      </c>
      <c r="T8" s="4" t="s">
        <v>3</v>
      </c>
      <c r="U8" s="2" t="s">
        <v>3</v>
      </c>
      <c r="V8" s="75"/>
    </row>
    <row r="9" spans="1:23">
      <c r="A9" s="41" t="s">
        <v>190</v>
      </c>
      <c r="B9" s="40">
        <v>12.21</v>
      </c>
      <c r="C9" s="40">
        <v>140</v>
      </c>
      <c r="D9" s="40">
        <v>45</v>
      </c>
      <c r="E9" s="43">
        <v>44957</v>
      </c>
      <c r="F9" s="40" t="s">
        <v>197</v>
      </c>
      <c r="G9" s="40" t="s">
        <v>377</v>
      </c>
      <c r="H9" s="62" t="s">
        <v>193</v>
      </c>
      <c r="I9" s="59" t="s">
        <v>2</v>
      </c>
      <c r="J9" s="181" t="s">
        <v>1027</v>
      </c>
      <c r="K9" s="62" t="s">
        <v>230</v>
      </c>
      <c r="L9" s="62" t="s">
        <v>519</v>
      </c>
      <c r="M9" s="54" t="s">
        <v>405</v>
      </c>
      <c r="O9" s="72" t="s">
        <v>208</v>
      </c>
      <c r="P9" s="73" t="s">
        <v>179</v>
      </c>
      <c r="Q9" s="73" t="s">
        <v>180</v>
      </c>
      <c r="R9" s="74" t="s">
        <v>209</v>
      </c>
      <c r="S9" t="s">
        <v>226</v>
      </c>
      <c r="T9" s="4" t="s">
        <v>3</v>
      </c>
      <c r="U9" s="2" t="s">
        <v>3</v>
      </c>
      <c r="V9" s="75"/>
    </row>
    <row r="10" spans="1:23">
      <c r="A10" s="41" t="s">
        <v>190</v>
      </c>
      <c r="B10" s="40">
        <v>12.21</v>
      </c>
      <c r="C10" s="40">
        <v>140</v>
      </c>
      <c r="D10" s="40">
        <v>45</v>
      </c>
      <c r="E10" s="43">
        <v>44963</v>
      </c>
      <c r="F10" s="40" t="s">
        <v>197</v>
      </c>
      <c r="G10" s="40" t="s">
        <v>378</v>
      </c>
      <c r="H10" s="62" t="s">
        <v>196</v>
      </c>
      <c r="I10" s="59" t="s">
        <v>2</v>
      </c>
      <c r="J10" s="181" t="s">
        <v>1027</v>
      </c>
      <c r="K10" s="62" t="s">
        <v>230</v>
      </c>
      <c r="L10" s="62" t="s">
        <v>520</v>
      </c>
      <c r="M10" s="54" t="s">
        <v>405</v>
      </c>
      <c r="O10" s="72" t="s">
        <v>210</v>
      </c>
      <c r="P10" s="73" t="s">
        <v>179</v>
      </c>
      <c r="Q10" s="73" t="s">
        <v>180</v>
      </c>
      <c r="R10" s="74" t="s">
        <v>211</v>
      </c>
      <c r="S10" t="s">
        <v>226</v>
      </c>
      <c r="T10" s="4" t="s">
        <v>3</v>
      </c>
      <c r="U10" s="2" t="s">
        <v>3</v>
      </c>
      <c r="V10" s="75"/>
    </row>
    <row r="11" spans="1:23">
      <c r="A11" s="41" t="s">
        <v>190</v>
      </c>
      <c r="B11" s="40">
        <v>12.21</v>
      </c>
      <c r="C11" s="40">
        <v>140</v>
      </c>
      <c r="D11" s="40">
        <v>95</v>
      </c>
      <c r="E11" s="43">
        <v>44963</v>
      </c>
      <c r="F11" s="40" t="s">
        <v>197</v>
      </c>
      <c r="G11" s="40" t="s">
        <v>379</v>
      </c>
      <c r="H11" s="62" t="s">
        <v>196</v>
      </c>
      <c r="I11" s="59" t="s">
        <v>2</v>
      </c>
      <c r="J11" s="181" t="s">
        <v>1027</v>
      </c>
      <c r="K11" s="62" t="s">
        <v>230</v>
      </c>
      <c r="L11" s="62" t="s">
        <v>521</v>
      </c>
      <c r="M11" s="54" t="s">
        <v>405</v>
      </c>
      <c r="O11" s="72"/>
      <c r="P11" s="73" t="s">
        <v>160</v>
      </c>
      <c r="Q11" t="s">
        <v>161</v>
      </c>
      <c r="R11" s="76" t="s">
        <v>215</v>
      </c>
      <c r="S11" t="s">
        <v>225</v>
      </c>
      <c r="T11" s="4"/>
      <c r="U11" s="2" t="s">
        <v>3</v>
      </c>
      <c r="V11" s="75" t="s">
        <v>3</v>
      </c>
    </row>
    <row r="12" spans="1:23">
      <c r="A12" s="41" t="s">
        <v>190</v>
      </c>
      <c r="B12" s="40">
        <v>9.41</v>
      </c>
      <c r="C12" s="40">
        <v>140</v>
      </c>
      <c r="D12" s="40">
        <v>15</v>
      </c>
      <c r="E12" s="43">
        <v>44959</v>
      </c>
      <c r="F12" s="40" t="s">
        <v>214</v>
      </c>
      <c r="G12" s="40" t="s">
        <v>381</v>
      </c>
      <c r="H12" s="62" t="s">
        <v>193</v>
      </c>
      <c r="I12" s="59" t="s">
        <v>2</v>
      </c>
      <c r="J12" s="181" t="s">
        <v>1027</v>
      </c>
      <c r="K12" s="62" t="s">
        <v>230</v>
      </c>
      <c r="L12" s="62" t="s">
        <v>522</v>
      </c>
      <c r="M12" s="54" t="s">
        <v>405</v>
      </c>
      <c r="O12" s="72"/>
      <c r="P12" t="s">
        <v>397</v>
      </c>
      <c r="Q12" t="s">
        <v>171</v>
      </c>
      <c r="R12" s="76" t="s">
        <v>216</v>
      </c>
      <c r="S12" t="s">
        <v>225</v>
      </c>
      <c r="T12" s="4"/>
      <c r="U12" s="2" t="s">
        <v>3</v>
      </c>
      <c r="V12" s="75"/>
    </row>
    <row r="13" spans="1:23">
      <c r="A13" s="41" t="s">
        <v>190</v>
      </c>
      <c r="B13" s="40">
        <v>9.41</v>
      </c>
      <c r="C13" s="40">
        <v>140</v>
      </c>
      <c r="D13" s="40">
        <v>45</v>
      </c>
      <c r="E13" s="43">
        <v>44959</v>
      </c>
      <c r="F13" s="40" t="s">
        <v>214</v>
      </c>
      <c r="G13" s="40" t="s">
        <v>382</v>
      </c>
      <c r="H13" s="62" t="s">
        <v>193</v>
      </c>
      <c r="I13" s="59" t="s">
        <v>2</v>
      </c>
      <c r="J13" s="181" t="s">
        <v>1027</v>
      </c>
      <c r="K13" s="62" t="s">
        <v>230</v>
      </c>
      <c r="L13" s="62" t="s">
        <v>523</v>
      </c>
      <c r="M13" s="54" t="s">
        <v>405</v>
      </c>
      <c r="O13" s="77"/>
      <c r="P13" s="78" t="s">
        <v>160</v>
      </c>
      <c r="Q13" s="47" t="s">
        <v>221</v>
      </c>
      <c r="R13" s="79" t="s">
        <v>223</v>
      </c>
      <c r="S13" s="47" t="s">
        <v>224</v>
      </c>
      <c r="T13" s="48"/>
      <c r="U13" s="48"/>
      <c r="V13" s="80" t="s">
        <v>3</v>
      </c>
    </row>
    <row r="14" spans="1:23">
      <c r="A14" s="41" t="s">
        <v>190</v>
      </c>
      <c r="B14" s="40">
        <v>9.41</v>
      </c>
      <c r="C14" s="40">
        <v>140</v>
      </c>
      <c r="D14" s="40">
        <v>60</v>
      </c>
      <c r="E14" s="43">
        <v>44959</v>
      </c>
      <c r="F14" s="40" t="s">
        <v>214</v>
      </c>
      <c r="G14" s="40" t="s">
        <v>383</v>
      </c>
      <c r="H14" s="62" t="s">
        <v>193</v>
      </c>
      <c r="I14" s="57" t="s">
        <v>4</v>
      </c>
      <c r="J14" s="181" t="s">
        <v>1027</v>
      </c>
      <c r="K14" s="62" t="s">
        <v>230</v>
      </c>
      <c r="L14" s="62" t="s">
        <v>524</v>
      </c>
      <c r="M14" s="54" t="s">
        <v>405</v>
      </c>
    </row>
    <row r="15" spans="1:23">
      <c r="A15" s="41" t="s">
        <v>190</v>
      </c>
      <c r="B15" s="40">
        <v>2.61</v>
      </c>
      <c r="C15" s="40">
        <v>140</v>
      </c>
      <c r="D15" s="40">
        <v>5</v>
      </c>
      <c r="E15" s="43">
        <v>44962</v>
      </c>
      <c r="F15" s="82" t="s">
        <v>196</v>
      </c>
      <c r="G15" s="40" t="s">
        <v>384</v>
      </c>
      <c r="H15" s="62" t="s">
        <v>196</v>
      </c>
      <c r="I15" s="56" t="s">
        <v>5</v>
      </c>
      <c r="J15" s="183" t="s">
        <v>1027</v>
      </c>
      <c r="K15" s="62" t="s">
        <v>230</v>
      </c>
      <c r="L15" s="62" t="s">
        <v>525</v>
      </c>
      <c r="M15" s="66" t="s">
        <v>406</v>
      </c>
    </row>
    <row r="16" spans="1:23">
      <c r="A16" s="41" t="s">
        <v>190</v>
      </c>
      <c r="B16" s="40">
        <v>-2</v>
      </c>
      <c r="C16" s="40">
        <v>140</v>
      </c>
      <c r="D16" s="40">
        <v>15</v>
      </c>
      <c r="E16" s="43">
        <v>44965</v>
      </c>
      <c r="F16" s="40" t="s">
        <v>214</v>
      </c>
      <c r="G16" s="40" t="s">
        <v>385</v>
      </c>
      <c r="H16" s="62" t="s">
        <v>193</v>
      </c>
      <c r="I16" s="59" t="s">
        <v>2</v>
      </c>
      <c r="J16" s="181" t="s">
        <v>1027</v>
      </c>
      <c r="K16" s="62" t="s">
        <v>230</v>
      </c>
      <c r="L16" s="62" t="s">
        <v>526</v>
      </c>
      <c r="M16" s="54" t="s">
        <v>405</v>
      </c>
    </row>
    <row r="17" spans="1:22">
      <c r="A17" s="41" t="s">
        <v>190</v>
      </c>
      <c r="B17" s="40">
        <v>-2</v>
      </c>
      <c r="C17" s="40">
        <v>140</v>
      </c>
      <c r="D17" s="40">
        <v>50</v>
      </c>
      <c r="E17" s="43">
        <v>44965</v>
      </c>
      <c r="F17" s="40" t="s">
        <v>214</v>
      </c>
      <c r="G17" s="40" t="s">
        <v>386</v>
      </c>
      <c r="H17" s="62" t="s">
        <v>193</v>
      </c>
      <c r="I17" s="59" t="s">
        <v>2</v>
      </c>
      <c r="J17" s="181" t="s">
        <v>1027</v>
      </c>
      <c r="K17" s="62" t="s">
        <v>230</v>
      </c>
      <c r="L17" s="62" t="s">
        <v>527</v>
      </c>
      <c r="M17" s="54" t="s">
        <v>405</v>
      </c>
    </row>
    <row r="18" spans="1:22">
      <c r="A18" s="41" t="s">
        <v>190</v>
      </c>
      <c r="B18" s="40">
        <v>-2</v>
      </c>
      <c r="C18" s="40">
        <v>140</v>
      </c>
      <c r="D18" s="40">
        <v>100</v>
      </c>
      <c r="E18" s="43">
        <v>44965</v>
      </c>
      <c r="F18" s="40" t="s">
        <v>214</v>
      </c>
      <c r="G18" s="40" t="s">
        <v>387</v>
      </c>
      <c r="H18" s="62" t="s">
        <v>193</v>
      </c>
      <c r="I18" s="59" t="s">
        <v>2</v>
      </c>
      <c r="J18" s="181" t="s">
        <v>1027</v>
      </c>
      <c r="K18" s="62" t="s">
        <v>230</v>
      </c>
      <c r="L18" s="62" t="s">
        <v>528</v>
      </c>
      <c r="M18" s="54" t="s">
        <v>405</v>
      </c>
    </row>
    <row r="19" spans="1:22">
      <c r="A19" s="41" t="s">
        <v>190</v>
      </c>
      <c r="B19" s="40">
        <v>-4</v>
      </c>
      <c r="C19" s="40">
        <v>140</v>
      </c>
      <c r="D19" s="40">
        <v>120</v>
      </c>
      <c r="E19" s="43">
        <v>44967</v>
      </c>
      <c r="F19" s="82" t="s">
        <v>193</v>
      </c>
      <c r="G19" s="40" t="s">
        <v>391</v>
      </c>
      <c r="H19" s="62" t="s">
        <v>193</v>
      </c>
      <c r="I19" s="59" t="s">
        <v>2</v>
      </c>
      <c r="J19" s="181" t="s">
        <v>1027</v>
      </c>
      <c r="K19" s="62" t="s">
        <v>230</v>
      </c>
      <c r="L19" s="62" t="s">
        <v>529</v>
      </c>
      <c r="M19" s="54" t="s">
        <v>405</v>
      </c>
    </row>
    <row r="20" spans="1:22">
      <c r="A20" s="41" t="s">
        <v>190</v>
      </c>
      <c r="B20" s="40">
        <v>-4</v>
      </c>
      <c r="C20" s="40">
        <v>140</v>
      </c>
      <c r="D20" s="40">
        <v>15</v>
      </c>
      <c r="E20" s="43">
        <v>44967</v>
      </c>
      <c r="F20" s="82" t="s">
        <v>193</v>
      </c>
      <c r="G20" s="40" t="s">
        <v>389</v>
      </c>
      <c r="H20" s="62" t="s">
        <v>193</v>
      </c>
      <c r="I20" s="56" t="s">
        <v>5</v>
      </c>
      <c r="J20" s="184" t="s">
        <v>1027</v>
      </c>
      <c r="K20" s="62" t="s">
        <v>230</v>
      </c>
      <c r="L20" s="62" t="s">
        <v>530</v>
      </c>
      <c r="M20" s="65" t="s">
        <v>405</v>
      </c>
    </row>
    <row r="21" spans="1:22">
      <c r="A21" s="41" t="s">
        <v>190</v>
      </c>
      <c r="B21" s="40">
        <v>-4</v>
      </c>
      <c r="C21" s="40">
        <v>140</v>
      </c>
      <c r="D21" s="40">
        <v>95</v>
      </c>
      <c r="E21" s="43">
        <v>44967</v>
      </c>
      <c r="F21" s="82" t="s">
        <v>196</v>
      </c>
      <c r="G21" s="40" t="s">
        <v>390</v>
      </c>
      <c r="H21" s="62" t="s">
        <v>196</v>
      </c>
      <c r="I21" s="59" t="s">
        <v>2</v>
      </c>
      <c r="J21" s="181" t="s">
        <v>1027</v>
      </c>
      <c r="K21" s="62" t="s">
        <v>230</v>
      </c>
      <c r="L21" s="62" t="s">
        <v>532</v>
      </c>
      <c r="M21" s="54" t="s">
        <v>405</v>
      </c>
    </row>
    <row r="22" spans="1:22">
      <c r="A22" s="41" t="s">
        <v>190</v>
      </c>
      <c r="B22" s="40">
        <v>-4</v>
      </c>
      <c r="C22" s="40">
        <v>140</v>
      </c>
      <c r="D22" s="40">
        <v>15</v>
      </c>
      <c r="E22" s="43">
        <v>44967</v>
      </c>
      <c r="F22" s="82" t="s">
        <v>196</v>
      </c>
      <c r="G22" s="40" t="s">
        <v>388</v>
      </c>
      <c r="H22" s="62" t="s">
        <v>196</v>
      </c>
      <c r="I22" s="56" t="s">
        <v>5</v>
      </c>
      <c r="J22" s="181" t="s">
        <v>1027</v>
      </c>
      <c r="K22" s="62" t="s">
        <v>230</v>
      </c>
      <c r="L22" s="62" t="s">
        <v>392</v>
      </c>
      <c r="M22" s="54" t="s">
        <v>405</v>
      </c>
    </row>
    <row r="23" spans="1:22">
      <c r="A23" s="41" t="s">
        <v>191</v>
      </c>
      <c r="B23" s="41">
        <v>22.2</v>
      </c>
      <c r="C23" s="41">
        <v>158.54</v>
      </c>
      <c r="D23" s="41">
        <v>10</v>
      </c>
      <c r="E23" s="45">
        <v>45528</v>
      </c>
      <c r="F23" s="82" t="s">
        <v>193</v>
      </c>
      <c r="G23" s="41" t="s">
        <v>509</v>
      </c>
      <c r="H23" s="62" t="s">
        <v>193</v>
      </c>
      <c r="I23" s="41"/>
      <c r="J23" s="40" t="s">
        <v>1028</v>
      </c>
      <c r="K23" s="62" t="s">
        <v>237</v>
      </c>
      <c r="L23" s="62" t="s">
        <v>531</v>
      </c>
      <c r="M23" s="54" t="s">
        <v>405</v>
      </c>
    </row>
    <row r="25" spans="1:22">
      <c r="Q25" s="157"/>
      <c r="R25" s="157"/>
      <c r="S25" s="157"/>
      <c r="T25" s="157"/>
      <c r="U25" s="157"/>
      <c r="V25" s="157"/>
    </row>
    <row r="26" spans="1:22">
      <c r="Q26" s="157"/>
      <c r="R26" s="157"/>
      <c r="S26" s="157"/>
      <c r="T26" s="157"/>
      <c r="U26" s="157"/>
      <c r="V26" s="157"/>
    </row>
    <row r="27" spans="1:22">
      <c r="Q27" s="157"/>
      <c r="R27" s="157"/>
      <c r="S27" s="157"/>
      <c r="T27" s="157"/>
      <c r="U27" s="157"/>
      <c r="V27" s="157"/>
    </row>
    <row r="28" spans="1:22">
      <c r="Q28" s="157"/>
      <c r="R28" s="157"/>
      <c r="S28" s="157"/>
      <c r="T28" s="157"/>
      <c r="U28" s="157"/>
      <c r="V28" s="157"/>
    </row>
    <row r="29" spans="1:22">
      <c r="Q29" s="157"/>
      <c r="R29" s="157"/>
      <c r="S29" s="157"/>
      <c r="T29" s="157"/>
      <c r="U29" s="157"/>
      <c r="V29" s="157"/>
    </row>
    <row r="30" spans="1:22">
      <c r="Q30" s="157"/>
      <c r="R30" s="157"/>
      <c r="S30" s="157"/>
      <c r="T30" s="157"/>
      <c r="U30" s="157"/>
      <c r="V30" s="157"/>
    </row>
    <row r="31" spans="1:22">
      <c r="Q31" s="157"/>
      <c r="R31" s="157"/>
      <c r="S31" s="157"/>
      <c r="T31" s="157"/>
      <c r="U31" s="157"/>
      <c r="V31" s="157"/>
    </row>
    <row r="32" spans="1:22">
      <c r="Q32" s="157"/>
      <c r="R32" s="157"/>
      <c r="S32" s="157"/>
      <c r="T32" s="157"/>
      <c r="U32" s="157"/>
      <c r="V32" s="157"/>
    </row>
    <row r="34" spans="13:22">
      <c r="U34" s="154"/>
    </row>
    <row r="35" spans="13:22">
      <c r="U35" s="154"/>
    </row>
    <row r="36" spans="13:22">
      <c r="M36" s="155"/>
      <c r="N36" s="155"/>
      <c r="O36" s="329"/>
      <c r="P36" s="329"/>
      <c r="Q36" s="155"/>
      <c r="R36" s="155"/>
      <c r="S36" s="155"/>
      <c r="T36" s="155"/>
      <c r="U36" s="155"/>
      <c r="V36" s="155"/>
    </row>
    <row r="37" spans="13:22">
      <c r="M37" s="156"/>
      <c r="N37" s="156"/>
      <c r="O37" s="329"/>
      <c r="P37" s="329"/>
      <c r="Q37" s="156"/>
      <c r="R37" s="156"/>
      <c r="S37" s="156"/>
      <c r="T37" s="156"/>
      <c r="U37" s="156"/>
      <c r="V37" s="156"/>
    </row>
    <row r="38" spans="13:22">
      <c r="M38" s="157"/>
      <c r="N38" s="157"/>
      <c r="O38" s="157"/>
      <c r="P38" s="157"/>
      <c r="Q38" s="157"/>
      <c r="R38" s="157"/>
      <c r="S38" s="157"/>
      <c r="T38" s="157"/>
      <c r="U38" s="157"/>
      <c r="V38" s="157"/>
    </row>
    <row r="39" spans="13:22">
      <c r="M39" s="157"/>
      <c r="N39" s="157"/>
      <c r="O39" s="154"/>
      <c r="P39" s="157"/>
      <c r="Q39" s="157"/>
      <c r="R39" s="157"/>
      <c r="S39" s="157"/>
      <c r="T39" s="157"/>
      <c r="U39" s="157"/>
      <c r="V39" s="157"/>
    </row>
    <row r="40" spans="13:22">
      <c r="M40" s="157"/>
      <c r="N40" s="157"/>
      <c r="O40" s="154"/>
      <c r="P40" s="157"/>
      <c r="Q40" s="157"/>
      <c r="R40" s="157"/>
      <c r="S40" s="157"/>
      <c r="T40" s="157"/>
      <c r="U40" s="157"/>
      <c r="V40" s="157"/>
    </row>
    <row r="41" spans="13:22">
      <c r="M41" s="157"/>
      <c r="N41" s="157"/>
      <c r="O41" s="154"/>
      <c r="P41" s="157"/>
      <c r="Q41" s="157"/>
      <c r="R41" s="157"/>
      <c r="S41" s="157"/>
      <c r="T41" s="157"/>
      <c r="U41" s="157"/>
      <c r="V41" s="157"/>
    </row>
    <row r="42" spans="13:22">
      <c r="M42" s="157"/>
      <c r="N42" s="157"/>
      <c r="O42" s="154"/>
      <c r="P42" s="157"/>
      <c r="Q42" s="157"/>
      <c r="R42" s="157"/>
      <c r="S42" s="157"/>
      <c r="T42" s="157"/>
      <c r="U42" s="157"/>
      <c r="V42" s="157"/>
    </row>
    <row r="43" spans="13:22">
      <c r="M43" s="157"/>
      <c r="N43" s="157"/>
      <c r="Q43" s="157"/>
      <c r="R43" s="157"/>
      <c r="S43" s="157"/>
      <c r="T43" s="157"/>
      <c r="U43" s="157"/>
      <c r="V43" s="157"/>
    </row>
    <row r="44" spans="13:22">
      <c r="Q44" s="157"/>
      <c r="R44" s="157"/>
      <c r="S44" s="157"/>
      <c r="T44" s="157"/>
      <c r="U44" s="157"/>
      <c r="V44" s="157"/>
    </row>
    <row r="45" spans="13:22">
      <c r="Q45" s="157"/>
      <c r="R45" s="157"/>
      <c r="S45" s="157"/>
      <c r="T45" s="157"/>
      <c r="U45" s="157"/>
      <c r="V45" s="157"/>
    </row>
    <row r="46" spans="13:22">
      <c r="Q46" s="157"/>
      <c r="R46" s="157"/>
      <c r="S46" s="157"/>
      <c r="T46" s="157"/>
      <c r="U46" s="157"/>
      <c r="V46" s="157"/>
    </row>
    <row r="47" spans="13:22">
      <c r="Q47" s="157"/>
      <c r="R47" s="157"/>
      <c r="S47" s="157"/>
      <c r="T47" s="157"/>
      <c r="U47" s="157"/>
      <c r="V47" s="157"/>
    </row>
    <row r="48" spans="13:22">
      <c r="Q48" s="157"/>
      <c r="R48" s="157"/>
      <c r="S48" s="157"/>
      <c r="T48" s="157"/>
      <c r="U48" s="157"/>
      <c r="V48" s="157"/>
    </row>
    <row r="49" spans="17:22">
      <c r="Q49" s="157"/>
      <c r="R49" s="157"/>
      <c r="S49" s="157"/>
      <c r="T49" s="157"/>
      <c r="U49" s="157"/>
      <c r="V49" s="157"/>
    </row>
    <row r="52" spans="17:22">
      <c r="S52" s="157"/>
      <c r="U52" s="154"/>
    </row>
    <row r="53" spans="17:22">
      <c r="U53" s="154"/>
    </row>
  </sheetData>
  <mergeCells count="2">
    <mergeCell ref="O36:O37"/>
    <mergeCell ref="P36:P37"/>
  </mergeCells>
  <conditionalFormatting sqref="B2:B23">
    <cfRule type="colorScale" priority="8">
      <colorScale>
        <cfvo type="min"/>
        <cfvo type="percentile" val="50"/>
        <cfvo type="max"/>
        <color rgb="FFF8696B"/>
        <color rgb="FFFCFCFF"/>
        <color rgb="FF5A8AC6"/>
      </colorScale>
    </cfRule>
  </conditionalFormatting>
  <conditionalFormatting sqref="D2:D23">
    <cfRule type="colorScale" priority="6">
      <colorScale>
        <cfvo type="min"/>
        <cfvo type="max"/>
        <color theme="4" tint="0.79998168889431442"/>
        <color theme="4" tint="-0.249977111117893"/>
      </colorScale>
    </cfRule>
  </conditionalFormatting>
  <conditionalFormatting sqref="I2:I23">
    <cfRule type="colorScale" priority="5">
      <colorScale>
        <cfvo type="min"/>
        <cfvo type="max"/>
        <color rgb="FFD883FF"/>
        <color theme="9"/>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5D1F74-F392-7D49-94AC-B94110A47D3D}">
  <dimension ref="A1:L78"/>
  <sheetViews>
    <sheetView topLeftCell="F1" workbookViewId="0">
      <pane ySplit="1" topLeftCell="A62" activePane="bottomLeft" state="frozen"/>
      <selection pane="bottomLeft" activeCell="N74" sqref="N74"/>
    </sheetView>
  </sheetViews>
  <sheetFormatPr baseColWidth="10" defaultRowHeight="16"/>
  <cols>
    <col min="1" max="1" width="20.1640625" customWidth="1"/>
    <col min="2" max="2" width="12.83203125" customWidth="1"/>
    <col min="3" max="3" width="12.83203125" style="4" customWidth="1"/>
    <col min="4" max="5" width="10.83203125" style="4"/>
    <col min="7" max="7" width="13.1640625" customWidth="1"/>
    <col min="8" max="8" width="22" customWidth="1"/>
    <col min="9" max="9" width="20" customWidth="1"/>
    <col min="10" max="10" width="15.5" customWidth="1"/>
    <col min="11" max="11" width="15.1640625" customWidth="1"/>
    <col min="12" max="12" width="20.33203125" customWidth="1"/>
  </cols>
  <sheetData>
    <row r="1" spans="1:12" s="5" customFormat="1" ht="34">
      <c r="A1" s="204" t="s">
        <v>261</v>
      </c>
      <c r="B1" s="205" t="s">
        <v>778</v>
      </c>
      <c r="C1" s="208" t="s">
        <v>1249</v>
      </c>
      <c r="D1" s="208" t="s">
        <v>260</v>
      </c>
      <c r="E1" s="208" t="s">
        <v>352</v>
      </c>
      <c r="F1" s="205" t="s">
        <v>1246</v>
      </c>
      <c r="G1" s="205" t="s">
        <v>1248</v>
      </c>
      <c r="H1" s="205" t="s">
        <v>1247</v>
      </c>
      <c r="I1" s="205" t="s">
        <v>1250</v>
      </c>
      <c r="J1" s="205" t="s">
        <v>1251</v>
      </c>
      <c r="K1" s="206"/>
      <c r="L1" s="207" t="s">
        <v>409</v>
      </c>
    </row>
    <row r="2" spans="1:12">
      <c r="A2" s="87" t="s">
        <v>264</v>
      </c>
      <c r="B2" t="s">
        <v>779</v>
      </c>
      <c r="C2" s="4">
        <v>2019</v>
      </c>
      <c r="D2" s="4">
        <v>22.75</v>
      </c>
      <c r="E2" s="4">
        <v>-158.80000000000001</v>
      </c>
      <c r="F2" t="s">
        <v>230</v>
      </c>
      <c r="G2" t="s">
        <v>262</v>
      </c>
      <c r="H2" s="124" t="s">
        <v>393</v>
      </c>
      <c r="I2" t="s">
        <v>263</v>
      </c>
      <c r="J2" t="s">
        <v>1252</v>
      </c>
      <c r="L2" s="94"/>
    </row>
    <row r="3" spans="1:12">
      <c r="A3" s="87" t="s">
        <v>266</v>
      </c>
      <c r="B3" t="s">
        <v>780</v>
      </c>
      <c r="C3" s="4">
        <v>2014</v>
      </c>
      <c r="D3" s="4">
        <v>22.75</v>
      </c>
      <c r="E3" s="4">
        <v>-158.80000000000001</v>
      </c>
      <c r="F3" t="s">
        <v>230</v>
      </c>
      <c r="G3" t="s">
        <v>265</v>
      </c>
      <c r="J3" t="s">
        <v>1253</v>
      </c>
      <c r="L3" s="94" t="s">
        <v>353</v>
      </c>
    </row>
    <row r="4" spans="1:12">
      <c r="A4" s="87" t="s">
        <v>269</v>
      </c>
      <c r="B4" t="s">
        <v>780</v>
      </c>
      <c r="C4" s="4">
        <v>2016</v>
      </c>
      <c r="D4" s="4">
        <v>13.34</v>
      </c>
      <c r="E4" s="4">
        <v>144.63</v>
      </c>
      <c r="F4" t="s">
        <v>230</v>
      </c>
      <c r="G4" t="s">
        <v>262</v>
      </c>
      <c r="H4" t="s">
        <v>267</v>
      </c>
      <c r="I4" t="s">
        <v>268</v>
      </c>
      <c r="J4" t="s">
        <v>453</v>
      </c>
      <c r="L4" s="94" t="s">
        <v>354</v>
      </c>
    </row>
    <row r="5" spans="1:12">
      <c r="A5" s="87" t="s">
        <v>271</v>
      </c>
      <c r="B5" t="s">
        <v>780</v>
      </c>
      <c r="C5" s="4">
        <v>2014</v>
      </c>
      <c r="D5" s="4">
        <v>13.34</v>
      </c>
      <c r="E5" s="4">
        <v>144.63</v>
      </c>
      <c r="F5" t="s">
        <v>230</v>
      </c>
      <c r="G5" t="s">
        <v>262</v>
      </c>
      <c r="H5" t="s">
        <v>267</v>
      </c>
      <c r="I5" t="s">
        <v>268</v>
      </c>
      <c r="J5" t="s">
        <v>270</v>
      </c>
      <c r="L5" s="94" t="s">
        <v>354</v>
      </c>
    </row>
    <row r="6" spans="1:12">
      <c r="A6" s="87" t="s">
        <v>273</v>
      </c>
      <c r="B6" t="s">
        <v>780</v>
      </c>
      <c r="C6" s="4">
        <v>2014</v>
      </c>
      <c r="D6" s="4">
        <v>13.34</v>
      </c>
      <c r="E6" s="4">
        <v>144.63</v>
      </c>
      <c r="F6" t="s">
        <v>230</v>
      </c>
      <c r="G6" t="s">
        <v>262</v>
      </c>
      <c r="H6" t="s">
        <v>267</v>
      </c>
      <c r="I6" t="s">
        <v>268</v>
      </c>
      <c r="J6" t="s">
        <v>272</v>
      </c>
      <c r="L6" s="94" t="s">
        <v>354</v>
      </c>
    </row>
    <row r="7" spans="1:12">
      <c r="A7" s="87" t="s">
        <v>276</v>
      </c>
      <c r="B7" t="s">
        <v>780</v>
      </c>
      <c r="C7" s="4">
        <v>2015</v>
      </c>
      <c r="D7" s="4">
        <v>-18.8</v>
      </c>
      <c r="E7" s="4">
        <v>147.6</v>
      </c>
      <c r="F7" t="s">
        <v>230</v>
      </c>
      <c r="G7" t="s">
        <v>262</v>
      </c>
      <c r="H7" t="s">
        <v>274</v>
      </c>
      <c r="I7" t="s">
        <v>268</v>
      </c>
      <c r="J7" t="s">
        <v>275</v>
      </c>
      <c r="L7" s="94" t="s">
        <v>355</v>
      </c>
    </row>
    <row r="8" spans="1:12">
      <c r="A8" s="87" t="s">
        <v>280</v>
      </c>
      <c r="B8" t="s">
        <v>779</v>
      </c>
      <c r="C8" s="4">
        <v>2018</v>
      </c>
      <c r="D8" s="4">
        <v>34</v>
      </c>
      <c r="E8" s="4">
        <v>-119</v>
      </c>
      <c r="F8" t="s">
        <v>230</v>
      </c>
      <c r="G8" t="s">
        <v>262</v>
      </c>
      <c r="H8" t="s">
        <v>277</v>
      </c>
      <c r="I8" t="s">
        <v>278</v>
      </c>
      <c r="J8" t="s">
        <v>279</v>
      </c>
      <c r="L8" s="94"/>
    </row>
    <row r="9" spans="1:12">
      <c r="A9" s="87" t="s">
        <v>282</v>
      </c>
      <c r="B9" t="s">
        <v>779</v>
      </c>
      <c r="C9" s="4">
        <v>2018</v>
      </c>
      <c r="D9" s="4">
        <v>34</v>
      </c>
      <c r="E9" s="4">
        <v>-120</v>
      </c>
      <c r="F9" t="s">
        <v>230</v>
      </c>
      <c r="G9" t="s">
        <v>262</v>
      </c>
      <c r="H9" t="s">
        <v>277</v>
      </c>
      <c r="I9" t="s">
        <v>278</v>
      </c>
      <c r="J9" t="s">
        <v>281</v>
      </c>
      <c r="L9" s="94"/>
    </row>
    <row r="10" spans="1:12">
      <c r="A10" s="87" t="s">
        <v>283</v>
      </c>
      <c r="B10" t="s">
        <v>779</v>
      </c>
      <c r="C10" s="4">
        <v>2018</v>
      </c>
      <c r="D10" s="4">
        <v>34</v>
      </c>
      <c r="E10" s="4">
        <v>-119</v>
      </c>
      <c r="F10" t="s">
        <v>230</v>
      </c>
      <c r="G10" t="s">
        <v>262</v>
      </c>
      <c r="H10" t="s">
        <v>277</v>
      </c>
      <c r="I10" t="s">
        <v>278</v>
      </c>
      <c r="J10" t="s">
        <v>279</v>
      </c>
      <c r="L10" s="94"/>
    </row>
    <row r="11" spans="1:12">
      <c r="A11" s="87" t="s">
        <v>284</v>
      </c>
      <c r="B11" t="s">
        <v>779</v>
      </c>
      <c r="C11" s="4">
        <v>2018</v>
      </c>
      <c r="D11" s="4">
        <v>34</v>
      </c>
      <c r="E11" s="4">
        <v>-119</v>
      </c>
      <c r="F11" t="s">
        <v>230</v>
      </c>
      <c r="G11" t="s">
        <v>262</v>
      </c>
      <c r="H11" t="s">
        <v>277</v>
      </c>
      <c r="I11" t="s">
        <v>278</v>
      </c>
      <c r="J11" t="s">
        <v>279</v>
      </c>
      <c r="L11" s="94"/>
    </row>
    <row r="12" spans="1:12">
      <c r="A12" s="87" t="s">
        <v>285</v>
      </c>
      <c r="B12" t="s">
        <v>779</v>
      </c>
      <c r="C12" s="4">
        <v>2018</v>
      </c>
      <c r="D12" s="4">
        <v>34</v>
      </c>
      <c r="E12" s="4">
        <v>-119</v>
      </c>
      <c r="F12" t="s">
        <v>230</v>
      </c>
      <c r="G12" t="s">
        <v>262</v>
      </c>
      <c r="H12" t="s">
        <v>277</v>
      </c>
      <c r="I12" t="s">
        <v>278</v>
      </c>
      <c r="J12" t="s">
        <v>279</v>
      </c>
      <c r="L12" s="94"/>
    </row>
    <row r="13" spans="1:12">
      <c r="A13" s="87" t="s">
        <v>286</v>
      </c>
      <c r="B13" t="s">
        <v>779</v>
      </c>
      <c r="C13" s="4">
        <v>2018</v>
      </c>
      <c r="D13" s="4">
        <v>34</v>
      </c>
      <c r="E13" s="4">
        <v>-119</v>
      </c>
      <c r="F13" t="s">
        <v>230</v>
      </c>
      <c r="G13" t="s">
        <v>262</v>
      </c>
      <c r="H13" t="s">
        <v>277</v>
      </c>
      <c r="I13" t="s">
        <v>278</v>
      </c>
      <c r="J13" t="s">
        <v>279</v>
      </c>
      <c r="L13" s="94"/>
    </row>
    <row r="14" spans="1:12">
      <c r="A14" s="87" t="s">
        <v>287</v>
      </c>
      <c r="B14" t="s">
        <v>779</v>
      </c>
      <c r="C14" s="4">
        <v>2018</v>
      </c>
      <c r="D14" s="4">
        <v>34</v>
      </c>
      <c r="E14" s="4">
        <v>-119</v>
      </c>
      <c r="F14" t="s">
        <v>230</v>
      </c>
      <c r="G14" t="s">
        <v>262</v>
      </c>
      <c r="H14" t="s">
        <v>277</v>
      </c>
      <c r="I14" t="s">
        <v>278</v>
      </c>
      <c r="J14" t="s">
        <v>279</v>
      </c>
      <c r="L14" s="94"/>
    </row>
    <row r="15" spans="1:12">
      <c r="A15" s="87" t="s">
        <v>288</v>
      </c>
      <c r="B15" t="s">
        <v>779</v>
      </c>
      <c r="C15" s="4">
        <v>2018</v>
      </c>
      <c r="D15" s="4">
        <v>34</v>
      </c>
      <c r="E15" s="4">
        <v>-119</v>
      </c>
      <c r="F15" t="s">
        <v>230</v>
      </c>
      <c r="G15" t="s">
        <v>262</v>
      </c>
      <c r="H15" t="s">
        <v>277</v>
      </c>
      <c r="I15" t="s">
        <v>278</v>
      </c>
      <c r="J15" t="s">
        <v>279</v>
      </c>
      <c r="L15" s="94"/>
    </row>
    <row r="16" spans="1:12">
      <c r="A16" s="87" t="s">
        <v>289</v>
      </c>
      <c r="B16" t="s">
        <v>779</v>
      </c>
      <c r="C16" s="4">
        <v>2018</v>
      </c>
      <c r="D16" s="4">
        <v>34</v>
      </c>
      <c r="E16" s="4">
        <v>-119</v>
      </c>
      <c r="F16" t="s">
        <v>230</v>
      </c>
      <c r="G16" t="s">
        <v>262</v>
      </c>
      <c r="H16" t="s">
        <v>277</v>
      </c>
      <c r="I16" t="s">
        <v>278</v>
      </c>
      <c r="J16" t="s">
        <v>279</v>
      </c>
      <c r="L16" s="94"/>
    </row>
    <row r="17" spans="1:12">
      <c r="A17" s="87" t="s">
        <v>290</v>
      </c>
      <c r="B17" t="s">
        <v>779</v>
      </c>
      <c r="C17" s="4">
        <v>2018</v>
      </c>
      <c r="D17" s="4">
        <v>34</v>
      </c>
      <c r="E17" s="4">
        <v>-120</v>
      </c>
      <c r="F17" t="s">
        <v>230</v>
      </c>
      <c r="G17" t="s">
        <v>262</v>
      </c>
      <c r="H17" t="s">
        <v>277</v>
      </c>
      <c r="I17" t="s">
        <v>278</v>
      </c>
      <c r="J17" t="s">
        <v>281</v>
      </c>
      <c r="L17" s="94"/>
    </row>
    <row r="18" spans="1:12">
      <c r="A18" s="87" t="s">
        <v>291</v>
      </c>
      <c r="B18" t="s">
        <v>779</v>
      </c>
      <c r="C18" s="4">
        <v>2018</v>
      </c>
      <c r="D18" s="4">
        <v>34</v>
      </c>
      <c r="E18" s="4">
        <v>-120</v>
      </c>
      <c r="F18" t="s">
        <v>230</v>
      </c>
      <c r="G18" t="s">
        <v>262</v>
      </c>
      <c r="H18" t="s">
        <v>277</v>
      </c>
      <c r="I18" t="s">
        <v>278</v>
      </c>
      <c r="J18" t="s">
        <v>281</v>
      </c>
      <c r="L18" s="94"/>
    </row>
    <row r="19" spans="1:12">
      <c r="A19" s="87" t="s">
        <v>292</v>
      </c>
      <c r="B19" t="s">
        <v>779</v>
      </c>
      <c r="C19" s="4">
        <v>2018</v>
      </c>
      <c r="D19" s="4">
        <v>34</v>
      </c>
      <c r="E19" s="4">
        <v>-119</v>
      </c>
      <c r="F19" t="s">
        <v>230</v>
      </c>
      <c r="G19" t="s">
        <v>262</v>
      </c>
      <c r="H19" t="s">
        <v>277</v>
      </c>
      <c r="I19" t="s">
        <v>278</v>
      </c>
      <c r="J19" t="s">
        <v>279</v>
      </c>
      <c r="L19" s="94"/>
    </row>
    <row r="20" spans="1:12">
      <c r="A20" s="87" t="s">
        <v>293</v>
      </c>
      <c r="B20" t="s">
        <v>779</v>
      </c>
      <c r="C20" s="4">
        <v>2018</v>
      </c>
      <c r="D20" s="4">
        <v>34</v>
      </c>
      <c r="E20" s="4">
        <v>-119</v>
      </c>
      <c r="F20" t="s">
        <v>230</v>
      </c>
      <c r="G20" t="s">
        <v>262</v>
      </c>
      <c r="H20" t="s">
        <v>277</v>
      </c>
      <c r="I20" t="s">
        <v>278</v>
      </c>
      <c r="J20" t="s">
        <v>279</v>
      </c>
      <c r="L20" s="94"/>
    </row>
    <row r="21" spans="1:12">
      <c r="A21" s="87" t="s">
        <v>294</v>
      </c>
      <c r="B21" t="s">
        <v>779</v>
      </c>
      <c r="C21" s="4">
        <v>2018</v>
      </c>
      <c r="D21" s="4">
        <v>34</v>
      </c>
      <c r="E21" s="4">
        <v>-120</v>
      </c>
      <c r="F21" t="s">
        <v>230</v>
      </c>
      <c r="G21" t="s">
        <v>262</v>
      </c>
      <c r="H21" t="s">
        <v>277</v>
      </c>
      <c r="I21" t="s">
        <v>278</v>
      </c>
      <c r="J21" t="s">
        <v>281</v>
      </c>
      <c r="L21" s="94"/>
    </row>
    <row r="22" spans="1:12">
      <c r="A22" s="87" t="s">
        <v>295</v>
      </c>
      <c r="B22" t="s">
        <v>779</v>
      </c>
      <c r="C22" s="4">
        <v>2018</v>
      </c>
      <c r="D22" s="4">
        <v>34</v>
      </c>
      <c r="E22" s="4">
        <v>-119</v>
      </c>
      <c r="F22" t="s">
        <v>230</v>
      </c>
      <c r="G22" t="s">
        <v>262</v>
      </c>
      <c r="H22" t="s">
        <v>277</v>
      </c>
      <c r="I22" t="s">
        <v>278</v>
      </c>
      <c r="J22" t="s">
        <v>279</v>
      </c>
      <c r="L22" s="94"/>
    </row>
    <row r="23" spans="1:12">
      <c r="A23" s="87" t="s">
        <v>296</v>
      </c>
      <c r="B23" t="s">
        <v>779</v>
      </c>
      <c r="C23" s="4">
        <v>2018</v>
      </c>
      <c r="D23" s="4">
        <v>34</v>
      </c>
      <c r="E23" s="4">
        <v>-119</v>
      </c>
      <c r="F23" t="s">
        <v>230</v>
      </c>
      <c r="G23" t="s">
        <v>262</v>
      </c>
      <c r="H23" t="s">
        <v>277</v>
      </c>
      <c r="I23" t="s">
        <v>278</v>
      </c>
      <c r="J23" t="s">
        <v>279</v>
      </c>
      <c r="L23" s="94"/>
    </row>
    <row r="24" spans="1:12">
      <c r="A24" s="87" t="s">
        <v>297</v>
      </c>
      <c r="B24" t="s">
        <v>779</v>
      </c>
      <c r="C24" s="4">
        <v>2018</v>
      </c>
      <c r="D24" s="4">
        <v>34</v>
      </c>
      <c r="E24" s="4">
        <v>-119</v>
      </c>
      <c r="F24" t="s">
        <v>230</v>
      </c>
      <c r="G24" t="s">
        <v>262</v>
      </c>
      <c r="H24" t="s">
        <v>277</v>
      </c>
      <c r="I24" t="s">
        <v>278</v>
      </c>
      <c r="J24" t="s">
        <v>279</v>
      </c>
      <c r="L24" s="94"/>
    </row>
    <row r="25" spans="1:12">
      <c r="A25" s="87" t="s">
        <v>298</v>
      </c>
      <c r="B25" t="s">
        <v>779</v>
      </c>
      <c r="C25" s="4">
        <v>2018</v>
      </c>
      <c r="D25" s="4">
        <v>34</v>
      </c>
      <c r="E25" s="4">
        <v>-119</v>
      </c>
      <c r="F25" t="s">
        <v>230</v>
      </c>
      <c r="G25" t="s">
        <v>262</v>
      </c>
      <c r="H25" t="s">
        <v>277</v>
      </c>
      <c r="I25" t="s">
        <v>278</v>
      </c>
      <c r="J25" t="s">
        <v>279</v>
      </c>
      <c r="L25" s="94"/>
    </row>
    <row r="26" spans="1:12">
      <c r="A26" s="87" t="s">
        <v>299</v>
      </c>
      <c r="B26" t="s">
        <v>779</v>
      </c>
      <c r="C26" s="4">
        <v>2018</v>
      </c>
      <c r="D26" s="4">
        <v>34</v>
      </c>
      <c r="E26" s="4">
        <v>-119</v>
      </c>
      <c r="F26" t="s">
        <v>230</v>
      </c>
      <c r="G26" t="s">
        <v>262</v>
      </c>
      <c r="H26" t="s">
        <v>277</v>
      </c>
      <c r="I26" t="s">
        <v>278</v>
      </c>
      <c r="J26" t="s">
        <v>279</v>
      </c>
      <c r="L26" s="94"/>
    </row>
    <row r="27" spans="1:12">
      <c r="A27" s="87" t="s">
        <v>300</v>
      </c>
      <c r="B27" t="s">
        <v>779</v>
      </c>
      <c r="C27" s="4">
        <v>2018</v>
      </c>
      <c r="D27" s="4">
        <v>34</v>
      </c>
      <c r="E27" s="4">
        <v>-119</v>
      </c>
      <c r="F27" t="s">
        <v>230</v>
      </c>
      <c r="G27" t="s">
        <v>262</v>
      </c>
      <c r="H27" t="s">
        <v>277</v>
      </c>
      <c r="I27" t="s">
        <v>278</v>
      </c>
      <c r="J27" t="s">
        <v>279</v>
      </c>
      <c r="L27" s="94"/>
    </row>
    <row r="28" spans="1:12">
      <c r="A28" s="87" t="s">
        <v>302</v>
      </c>
      <c r="B28" t="s">
        <v>779</v>
      </c>
      <c r="C28" s="4">
        <v>2018</v>
      </c>
      <c r="D28" s="4">
        <v>34.4</v>
      </c>
      <c r="E28" s="4">
        <v>-120</v>
      </c>
      <c r="F28" t="s">
        <v>230</v>
      </c>
      <c r="G28" t="s">
        <v>262</v>
      </c>
      <c r="H28" t="s">
        <v>277</v>
      </c>
      <c r="I28" t="s">
        <v>278</v>
      </c>
      <c r="J28" t="s">
        <v>301</v>
      </c>
      <c r="L28" s="94"/>
    </row>
    <row r="29" spans="1:12">
      <c r="A29" s="87" t="s">
        <v>304</v>
      </c>
      <c r="B29" t="s">
        <v>779</v>
      </c>
      <c r="C29" s="4">
        <v>2018</v>
      </c>
      <c r="D29" s="4">
        <v>33</v>
      </c>
      <c r="E29" s="4">
        <v>-117</v>
      </c>
      <c r="F29" t="s">
        <v>230</v>
      </c>
      <c r="G29" t="s">
        <v>262</v>
      </c>
      <c r="H29" t="s">
        <v>277</v>
      </c>
      <c r="I29" t="s">
        <v>278</v>
      </c>
      <c r="J29" t="s">
        <v>303</v>
      </c>
      <c r="L29" s="94"/>
    </row>
    <row r="30" spans="1:12">
      <c r="A30" s="87" t="s">
        <v>305</v>
      </c>
      <c r="B30" t="s">
        <v>779</v>
      </c>
      <c r="C30" s="4">
        <v>2018</v>
      </c>
      <c r="D30" s="4">
        <v>33</v>
      </c>
      <c r="E30" s="4">
        <v>-117</v>
      </c>
      <c r="F30" t="s">
        <v>230</v>
      </c>
      <c r="G30" t="s">
        <v>262</v>
      </c>
      <c r="H30" t="s">
        <v>277</v>
      </c>
      <c r="I30" t="s">
        <v>278</v>
      </c>
      <c r="J30" t="s">
        <v>303</v>
      </c>
      <c r="L30" s="94"/>
    </row>
    <row r="31" spans="1:12">
      <c r="A31" s="87" t="s">
        <v>306</v>
      </c>
      <c r="B31" t="s">
        <v>779</v>
      </c>
      <c r="C31" s="4">
        <v>2018</v>
      </c>
      <c r="D31" s="4">
        <v>34</v>
      </c>
      <c r="E31" s="4">
        <v>-119</v>
      </c>
      <c r="F31" t="s">
        <v>230</v>
      </c>
      <c r="G31" t="s">
        <v>262</v>
      </c>
      <c r="H31" t="s">
        <v>277</v>
      </c>
      <c r="I31" t="s">
        <v>278</v>
      </c>
      <c r="J31" t="s">
        <v>279</v>
      </c>
      <c r="L31" s="94"/>
    </row>
    <row r="32" spans="1:12">
      <c r="A32" s="87" t="s">
        <v>307</v>
      </c>
      <c r="B32" t="s">
        <v>779</v>
      </c>
      <c r="C32" s="4">
        <v>2018</v>
      </c>
      <c r="D32" s="4">
        <v>34</v>
      </c>
      <c r="E32" s="4">
        <v>-119</v>
      </c>
      <c r="F32" t="s">
        <v>230</v>
      </c>
      <c r="G32" t="s">
        <v>262</v>
      </c>
      <c r="H32" t="s">
        <v>277</v>
      </c>
      <c r="I32" t="s">
        <v>278</v>
      </c>
      <c r="J32" t="s">
        <v>279</v>
      </c>
      <c r="L32" s="94"/>
    </row>
    <row r="33" spans="1:12">
      <c r="A33" s="87" t="s">
        <v>308</v>
      </c>
      <c r="B33" t="s">
        <v>779</v>
      </c>
      <c r="C33" s="4">
        <v>2018</v>
      </c>
      <c r="D33" s="4">
        <v>33</v>
      </c>
      <c r="E33" s="4">
        <v>-117</v>
      </c>
      <c r="F33" t="s">
        <v>230</v>
      </c>
      <c r="G33" t="s">
        <v>262</v>
      </c>
      <c r="H33" t="s">
        <v>277</v>
      </c>
      <c r="I33" t="s">
        <v>278</v>
      </c>
      <c r="J33" t="s">
        <v>303</v>
      </c>
      <c r="L33" s="94"/>
    </row>
    <row r="34" spans="1:12">
      <c r="A34" s="87" t="s">
        <v>309</v>
      </c>
      <c r="B34" t="s">
        <v>779</v>
      </c>
      <c r="C34" s="4">
        <v>2018</v>
      </c>
      <c r="D34" s="4">
        <v>34</v>
      </c>
      <c r="E34" s="4">
        <v>-119</v>
      </c>
      <c r="F34" t="s">
        <v>230</v>
      </c>
      <c r="G34" t="s">
        <v>262</v>
      </c>
      <c r="H34" t="s">
        <v>277</v>
      </c>
      <c r="I34" t="s">
        <v>278</v>
      </c>
      <c r="J34" t="s">
        <v>279</v>
      </c>
      <c r="L34" s="94"/>
    </row>
    <row r="35" spans="1:12">
      <c r="A35" s="87" t="s">
        <v>310</v>
      </c>
      <c r="B35" t="s">
        <v>779</v>
      </c>
      <c r="C35" s="4">
        <v>2018</v>
      </c>
      <c r="D35" s="4">
        <v>33</v>
      </c>
      <c r="E35" s="4">
        <v>-117</v>
      </c>
      <c r="F35" t="s">
        <v>230</v>
      </c>
      <c r="G35" t="s">
        <v>262</v>
      </c>
      <c r="H35" t="s">
        <v>277</v>
      </c>
      <c r="I35" t="s">
        <v>278</v>
      </c>
      <c r="J35" t="s">
        <v>303</v>
      </c>
      <c r="L35" s="94"/>
    </row>
    <row r="36" spans="1:12">
      <c r="A36" s="87" t="s">
        <v>311</v>
      </c>
      <c r="B36" t="s">
        <v>779</v>
      </c>
      <c r="C36" s="4">
        <v>2018</v>
      </c>
      <c r="D36" s="4">
        <v>34</v>
      </c>
      <c r="E36" s="4">
        <v>-120</v>
      </c>
      <c r="F36" t="s">
        <v>230</v>
      </c>
      <c r="G36" t="s">
        <v>262</v>
      </c>
      <c r="H36" t="s">
        <v>277</v>
      </c>
      <c r="I36" t="s">
        <v>278</v>
      </c>
      <c r="J36" t="s">
        <v>281</v>
      </c>
      <c r="L36" s="94"/>
    </row>
    <row r="37" spans="1:12">
      <c r="A37" s="87" t="s">
        <v>312</v>
      </c>
      <c r="B37" t="s">
        <v>779</v>
      </c>
      <c r="C37" s="4">
        <v>2018</v>
      </c>
      <c r="D37" s="4">
        <v>33</v>
      </c>
      <c r="E37" s="4">
        <v>-117</v>
      </c>
      <c r="F37" t="s">
        <v>230</v>
      </c>
      <c r="G37" t="s">
        <v>262</v>
      </c>
      <c r="H37" t="s">
        <v>277</v>
      </c>
      <c r="I37" t="s">
        <v>278</v>
      </c>
      <c r="J37" t="s">
        <v>303</v>
      </c>
      <c r="L37" s="94"/>
    </row>
    <row r="38" spans="1:12">
      <c r="A38" s="87" t="s">
        <v>313</v>
      </c>
      <c r="B38" t="s">
        <v>779</v>
      </c>
      <c r="C38" s="4">
        <v>2018</v>
      </c>
      <c r="D38" s="4">
        <v>33</v>
      </c>
      <c r="E38" s="4">
        <v>-117</v>
      </c>
      <c r="F38" t="s">
        <v>230</v>
      </c>
      <c r="G38" t="s">
        <v>262</v>
      </c>
      <c r="H38" t="s">
        <v>277</v>
      </c>
      <c r="I38" t="s">
        <v>278</v>
      </c>
      <c r="J38" t="s">
        <v>303</v>
      </c>
      <c r="L38" s="94"/>
    </row>
    <row r="39" spans="1:12">
      <c r="A39" s="87" t="s">
        <v>314</v>
      </c>
      <c r="B39" t="s">
        <v>779</v>
      </c>
      <c r="C39" s="4">
        <v>2018</v>
      </c>
      <c r="D39" s="4">
        <v>34</v>
      </c>
      <c r="E39" s="4">
        <v>-119</v>
      </c>
      <c r="F39" t="s">
        <v>230</v>
      </c>
      <c r="G39" t="s">
        <v>262</v>
      </c>
      <c r="H39" t="s">
        <v>277</v>
      </c>
      <c r="I39" t="s">
        <v>278</v>
      </c>
      <c r="J39" t="s">
        <v>279</v>
      </c>
      <c r="L39" s="94"/>
    </row>
    <row r="40" spans="1:12">
      <c r="A40" s="87" t="s">
        <v>315</v>
      </c>
      <c r="B40" t="s">
        <v>779</v>
      </c>
      <c r="C40" s="4">
        <v>2018</v>
      </c>
      <c r="D40" s="4">
        <v>34</v>
      </c>
      <c r="E40" s="4">
        <v>-119</v>
      </c>
      <c r="F40" t="s">
        <v>230</v>
      </c>
      <c r="G40" t="s">
        <v>262</v>
      </c>
      <c r="H40" t="s">
        <v>277</v>
      </c>
      <c r="I40" t="s">
        <v>278</v>
      </c>
      <c r="J40" t="s">
        <v>279</v>
      </c>
      <c r="L40" s="94"/>
    </row>
    <row r="41" spans="1:12">
      <c r="A41" s="87" t="s">
        <v>316</v>
      </c>
      <c r="B41" t="s">
        <v>779</v>
      </c>
      <c r="C41" s="4">
        <v>2018</v>
      </c>
      <c r="D41" s="4">
        <v>34</v>
      </c>
      <c r="E41" s="4">
        <v>-119</v>
      </c>
      <c r="F41" t="s">
        <v>230</v>
      </c>
      <c r="G41" t="s">
        <v>262</v>
      </c>
      <c r="H41" t="s">
        <v>277</v>
      </c>
      <c r="I41" t="s">
        <v>278</v>
      </c>
      <c r="J41" t="s">
        <v>279</v>
      </c>
      <c r="L41" s="94"/>
    </row>
    <row r="42" spans="1:12">
      <c r="A42" s="87" t="s">
        <v>317</v>
      </c>
      <c r="B42" t="s">
        <v>779</v>
      </c>
      <c r="C42" s="4">
        <v>2018</v>
      </c>
      <c r="D42" s="4">
        <v>34</v>
      </c>
      <c r="E42" s="4">
        <v>-119</v>
      </c>
      <c r="F42" t="s">
        <v>230</v>
      </c>
      <c r="G42" t="s">
        <v>262</v>
      </c>
      <c r="H42" t="s">
        <v>277</v>
      </c>
      <c r="I42" t="s">
        <v>278</v>
      </c>
      <c r="J42" t="s">
        <v>279</v>
      </c>
      <c r="L42" s="94"/>
    </row>
    <row r="43" spans="1:12">
      <c r="A43" s="87" t="s">
        <v>318</v>
      </c>
      <c r="B43" t="s">
        <v>779</v>
      </c>
      <c r="C43" s="4">
        <v>2018</v>
      </c>
      <c r="D43" s="4">
        <v>34</v>
      </c>
      <c r="E43" s="4">
        <v>-119</v>
      </c>
      <c r="F43" t="s">
        <v>230</v>
      </c>
      <c r="G43" t="s">
        <v>262</v>
      </c>
      <c r="H43" t="s">
        <v>277</v>
      </c>
      <c r="I43" t="s">
        <v>278</v>
      </c>
      <c r="J43" t="s">
        <v>279</v>
      </c>
      <c r="L43" s="94"/>
    </row>
    <row r="44" spans="1:12">
      <c r="A44" s="87" t="s">
        <v>319</v>
      </c>
      <c r="B44" t="s">
        <v>779</v>
      </c>
      <c r="C44" s="4">
        <v>2018</v>
      </c>
      <c r="D44" s="4">
        <v>34.4</v>
      </c>
      <c r="E44" s="4">
        <v>-120</v>
      </c>
      <c r="F44" t="s">
        <v>230</v>
      </c>
      <c r="G44" t="s">
        <v>262</v>
      </c>
      <c r="H44" t="s">
        <v>277</v>
      </c>
      <c r="I44" t="s">
        <v>278</v>
      </c>
      <c r="J44" t="s">
        <v>301</v>
      </c>
      <c r="L44" s="94"/>
    </row>
    <row r="45" spans="1:12">
      <c r="A45" s="87" t="s">
        <v>320</v>
      </c>
      <c r="B45" t="s">
        <v>779</v>
      </c>
      <c r="C45" s="4">
        <v>2018</v>
      </c>
      <c r="D45" s="4">
        <v>34.4</v>
      </c>
      <c r="E45" s="4">
        <v>-120</v>
      </c>
      <c r="F45" t="s">
        <v>230</v>
      </c>
      <c r="G45" t="s">
        <v>262</v>
      </c>
      <c r="H45" t="s">
        <v>277</v>
      </c>
      <c r="I45" t="s">
        <v>278</v>
      </c>
      <c r="J45" t="s">
        <v>301</v>
      </c>
      <c r="L45" s="94"/>
    </row>
    <row r="46" spans="1:12">
      <c r="A46" s="87" t="s">
        <v>321</v>
      </c>
      <c r="B46" t="s">
        <v>779</v>
      </c>
      <c r="C46" s="4">
        <v>2018</v>
      </c>
      <c r="D46" s="4">
        <v>34.4</v>
      </c>
      <c r="E46" s="4">
        <v>-120</v>
      </c>
      <c r="F46" t="s">
        <v>230</v>
      </c>
      <c r="G46" t="s">
        <v>262</v>
      </c>
      <c r="H46" t="s">
        <v>277</v>
      </c>
      <c r="I46" t="s">
        <v>278</v>
      </c>
      <c r="J46" t="s">
        <v>301</v>
      </c>
      <c r="L46" s="94"/>
    </row>
    <row r="47" spans="1:12">
      <c r="A47" s="87" t="s">
        <v>322</v>
      </c>
      <c r="B47" t="s">
        <v>779</v>
      </c>
      <c r="C47" s="4">
        <v>2018</v>
      </c>
      <c r="D47" s="4">
        <v>34.4</v>
      </c>
      <c r="E47" s="4">
        <v>-120</v>
      </c>
      <c r="F47" t="s">
        <v>230</v>
      </c>
      <c r="G47" t="s">
        <v>262</v>
      </c>
      <c r="H47" t="s">
        <v>277</v>
      </c>
      <c r="I47" t="s">
        <v>278</v>
      </c>
      <c r="J47" t="s">
        <v>301</v>
      </c>
      <c r="L47" s="94"/>
    </row>
    <row r="48" spans="1:12">
      <c r="A48" s="87" t="s">
        <v>323</v>
      </c>
      <c r="B48" t="s">
        <v>779</v>
      </c>
      <c r="C48" s="4">
        <v>2018</v>
      </c>
      <c r="D48" s="4">
        <v>34</v>
      </c>
      <c r="E48" s="4">
        <v>-120</v>
      </c>
      <c r="F48" t="s">
        <v>230</v>
      </c>
      <c r="G48" t="s">
        <v>262</v>
      </c>
      <c r="H48" t="s">
        <v>277</v>
      </c>
      <c r="I48" t="s">
        <v>278</v>
      </c>
      <c r="J48" t="s">
        <v>281</v>
      </c>
      <c r="L48" s="94"/>
    </row>
    <row r="49" spans="1:12">
      <c r="A49" s="87" t="s">
        <v>324</v>
      </c>
      <c r="B49" t="s">
        <v>779</v>
      </c>
      <c r="C49" s="4">
        <v>2018</v>
      </c>
      <c r="D49" s="4">
        <v>34</v>
      </c>
      <c r="E49" s="4">
        <v>-120</v>
      </c>
      <c r="F49" t="s">
        <v>230</v>
      </c>
      <c r="G49" t="s">
        <v>262</v>
      </c>
      <c r="H49" t="s">
        <v>277</v>
      </c>
      <c r="I49" t="s">
        <v>278</v>
      </c>
      <c r="J49" t="s">
        <v>281</v>
      </c>
      <c r="L49" s="94"/>
    </row>
    <row r="50" spans="1:12">
      <c r="A50" s="87" t="s">
        <v>325</v>
      </c>
      <c r="B50" t="s">
        <v>779</v>
      </c>
      <c r="C50" s="4">
        <v>2018</v>
      </c>
      <c r="D50" s="4">
        <v>34</v>
      </c>
      <c r="E50" s="4">
        <v>-120</v>
      </c>
      <c r="F50" t="s">
        <v>230</v>
      </c>
      <c r="G50" t="s">
        <v>262</v>
      </c>
      <c r="H50" t="s">
        <v>277</v>
      </c>
      <c r="I50" t="s">
        <v>278</v>
      </c>
      <c r="J50" t="s">
        <v>281</v>
      </c>
      <c r="L50" s="94"/>
    </row>
    <row r="51" spans="1:12">
      <c r="A51" s="87" t="s">
        <v>326</v>
      </c>
      <c r="B51" t="s">
        <v>779</v>
      </c>
      <c r="C51" s="4">
        <v>2018</v>
      </c>
      <c r="D51" s="4">
        <v>34.4</v>
      </c>
      <c r="E51" s="4">
        <v>-120</v>
      </c>
      <c r="F51" t="s">
        <v>230</v>
      </c>
      <c r="G51" t="s">
        <v>262</v>
      </c>
      <c r="H51" t="s">
        <v>277</v>
      </c>
      <c r="I51" t="s">
        <v>278</v>
      </c>
      <c r="J51" t="s">
        <v>301</v>
      </c>
      <c r="L51" s="94"/>
    </row>
    <row r="52" spans="1:12">
      <c r="A52" s="87" t="s">
        <v>327</v>
      </c>
      <c r="B52" t="s">
        <v>779</v>
      </c>
      <c r="C52" s="4">
        <v>2018</v>
      </c>
      <c r="D52" s="4">
        <v>34</v>
      </c>
      <c r="E52" s="4">
        <v>-119</v>
      </c>
      <c r="F52" t="s">
        <v>230</v>
      </c>
      <c r="G52" t="s">
        <v>262</v>
      </c>
      <c r="H52" t="s">
        <v>277</v>
      </c>
      <c r="I52" t="s">
        <v>278</v>
      </c>
      <c r="J52" t="s">
        <v>279</v>
      </c>
      <c r="L52" s="94"/>
    </row>
    <row r="53" spans="1:12">
      <c r="A53" s="87" t="s">
        <v>328</v>
      </c>
      <c r="B53" t="s">
        <v>779</v>
      </c>
      <c r="C53" s="4">
        <v>2018</v>
      </c>
      <c r="D53" s="4">
        <v>34.4</v>
      </c>
      <c r="E53" s="4">
        <v>-120</v>
      </c>
      <c r="F53" t="s">
        <v>230</v>
      </c>
      <c r="G53" t="s">
        <v>262</v>
      </c>
      <c r="H53" t="s">
        <v>277</v>
      </c>
      <c r="I53" t="s">
        <v>278</v>
      </c>
      <c r="J53" t="s">
        <v>301</v>
      </c>
      <c r="L53" s="94"/>
    </row>
    <row r="54" spans="1:12">
      <c r="A54" s="87" t="s">
        <v>329</v>
      </c>
      <c r="B54" t="s">
        <v>779</v>
      </c>
      <c r="C54" s="4">
        <v>2018</v>
      </c>
      <c r="D54" s="4">
        <v>34</v>
      </c>
      <c r="E54" s="4">
        <v>-120</v>
      </c>
      <c r="F54" t="s">
        <v>230</v>
      </c>
      <c r="G54" t="s">
        <v>262</v>
      </c>
      <c r="H54" t="s">
        <v>277</v>
      </c>
      <c r="I54" t="s">
        <v>278</v>
      </c>
      <c r="J54" t="s">
        <v>281</v>
      </c>
      <c r="L54" s="94"/>
    </row>
    <row r="55" spans="1:12">
      <c r="A55" s="87" t="s">
        <v>330</v>
      </c>
      <c r="B55" t="s">
        <v>779</v>
      </c>
      <c r="C55" s="4">
        <v>2018</v>
      </c>
      <c r="D55" s="4">
        <v>34</v>
      </c>
      <c r="E55" s="4">
        <v>-119</v>
      </c>
      <c r="F55" t="s">
        <v>230</v>
      </c>
      <c r="G55" t="s">
        <v>262</v>
      </c>
      <c r="H55" t="s">
        <v>277</v>
      </c>
      <c r="I55" t="s">
        <v>278</v>
      </c>
      <c r="J55" t="s">
        <v>279</v>
      </c>
      <c r="L55" s="94"/>
    </row>
    <row r="56" spans="1:12">
      <c r="A56" s="87" t="s">
        <v>331</v>
      </c>
      <c r="B56" t="s">
        <v>779</v>
      </c>
      <c r="C56" s="4">
        <v>2018</v>
      </c>
      <c r="D56" s="4">
        <v>34.4</v>
      </c>
      <c r="E56" s="4">
        <v>-120</v>
      </c>
      <c r="F56" t="s">
        <v>230</v>
      </c>
      <c r="G56" t="s">
        <v>262</v>
      </c>
      <c r="H56" t="s">
        <v>277</v>
      </c>
      <c r="I56" t="s">
        <v>278</v>
      </c>
      <c r="J56" t="s">
        <v>301</v>
      </c>
      <c r="L56" s="94"/>
    </row>
    <row r="57" spans="1:12">
      <c r="A57" s="87" t="s">
        <v>332</v>
      </c>
      <c r="B57" t="s">
        <v>779</v>
      </c>
      <c r="C57" s="4">
        <v>2018</v>
      </c>
      <c r="D57" s="4">
        <v>34.4</v>
      </c>
      <c r="E57" s="4">
        <v>-120</v>
      </c>
      <c r="F57" t="s">
        <v>230</v>
      </c>
      <c r="G57" t="s">
        <v>262</v>
      </c>
      <c r="H57" t="s">
        <v>277</v>
      </c>
      <c r="I57" t="s">
        <v>278</v>
      </c>
      <c r="J57" t="s">
        <v>301</v>
      </c>
      <c r="L57" s="94"/>
    </row>
    <row r="58" spans="1:12">
      <c r="A58" s="87" t="s">
        <v>333</v>
      </c>
      <c r="B58" t="s">
        <v>779</v>
      </c>
      <c r="C58" s="4">
        <v>2018</v>
      </c>
      <c r="D58" s="4">
        <v>34</v>
      </c>
      <c r="E58" s="4">
        <v>-120</v>
      </c>
      <c r="F58" t="s">
        <v>230</v>
      </c>
      <c r="G58" t="s">
        <v>262</v>
      </c>
      <c r="H58" t="s">
        <v>277</v>
      </c>
      <c r="I58" t="s">
        <v>278</v>
      </c>
      <c r="J58" t="s">
        <v>281</v>
      </c>
      <c r="L58" s="94"/>
    </row>
    <row r="59" spans="1:12">
      <c r="A59" s="87" t="s">
        <v>334</v>
      </c>
      <c r="B59" t="s">
        <v>779</v>
      </c>
      <c r="C59" s="4">
        <v>2018</v>
      </c>
      <c r="D59" s="4">
        <v>34.4</v>
      </c>
      <c r="E59" s="4">
        <v>-120</v>
      </c>
      <c r="F59" t="s">
        <v>230</v>
      </c>
      <c r="G59" t="s">
        <v>262</v>
      </c>
      <c r="H59" t="s">
        <v>277</v>
      </c>
      <c r="I59" t="s">
        <v>278</v>
      </c>
      <c r="J59" t="s">
        <v>301</v>
      </c>
      <c r="L59" s="94"/>
    </row>
    <row r="60" spans="1:12">
      <c r="A60" s="87" t="s">
        <v>335</v>
      </c>
      <c r="B60" t="s">
        <v>779</v>
      </c>
      <c r="C60" s="4">
        <v>2018</v>
      </c>
      <c r="D60" s="4">
        <v>34</v>
      </c>
      <c r="E60" s="4">
        <v>-119</v>
      </c>
      <c r="F60" t="s">
        <v>230</v>
      </c>
      <c r="G60" t="s">
        <v>262</v>
      </c>
      <c r="H60" t="s">
        <v>277</v>
      </c>
      <c r="I60" t="s">
        <v>278</v>
      </c>
      <c r="J60" t="s">
        <v>279</v>
      </c>
      <c r="L60" s="94"/>
    </row>
    <row r="61" spans="1:12">
      <c r="A61" s="87" t="s">
        <v>336</v>
      </c>
      <c r="B61" t="s">
        <v>779</v>
      </c>
      <c r="C61" s="4">
        <v>2018</v>
      </c>
      <c r="D61" s="4">
        <v>34</v>
      </c>
      <c r="E61" s="4">
        <v>-119</v>
      </c>
      <c r="F61" t="s">
        <v>230</v>
      </c>
      <c r="G61" t="s">
        <v>262</v>
      </c>
      <c r="H61" t="s">
        <v>277</v>
      </c>
      <c r="I61" t="s">
        <v>278</v>
      </c>
      <c r="J61" t="s">
        <v>279</v>
      </c>
      <c r="L61" s="94"/>
    </row>
    <row r="62" spans="1:12">
      <c r="A62" s="87" t="s">
        <v>337</v>
      </c>
      <c r="B62" t="s">
        <v>779</v>
      </c>
      <c r="C62" s="4">
        <v>2018</v>
      </c>
      <c r="D62" s="4">
        <v>34</v>
      </c>
      <c r="E62" s="4">
        <v>-119</v>
      </c>
      <c r="F62" t="s">
        <v>230</v>
      </c>
      <c r="G62" t="s">
        <v>262</v>
      </c>
      <c r="H62" t="s">
        <v>277</v>
      </c>
      <c r="I62" t="s">
        <v>278</v>
      </c>
      <c r="J62" t="s">
        <v>279</v>
      </c>
      <c r="L62" s="94"/>
    </row>
    <row r="63" spans="1:12">
      <c r="A63" s="87" t="s">
        <v>338</v>
      </c>
      <c r="B63" t="s">
        <v>779</v>
      </c>
      <c r="C63" s="4">
        <v>2018</v>
      </c>
      <c r="D63" s="4">
        <v>34.4</v>
      </c>
      <c r="E63" s="4">
        <v>-120</v>
      </c>
      <c r="F63" t="s">
        <v>230</v>
      </c>
      <c r="G63" t="s">
        <v>262</v>
      </c>
      <c r="H63" t="s">
        <v>277</v>
      </c>
      <c r="I63" t="s">
        <v>278</v>
      </c>
      <c r="J63" t="s">
        <v>301</v>
      </c>
      <c r="L63" s="94"/>
    </row>
    <row r="64" spans="1:12">
      <c r="A64" s="87" t="s">
        <v>339</v>
      </c>
      <c r="B64" t="s">
        <v>779</v>
      </c>
      <c r="C64" s="4">
        <v>2018</v>
      </c>
      <c r="D64" s="4">
        <v>34</v>
      </c>
      <c r="E64" s="4">
        <v>-119</v>
      </c>
      <c r="F64" t="s">
        <v>230</v>
      </c>
      <c r="G64" t="s">
        <v>262</v>
      </c>
      <c r="H64" t="s">
        <v>277</v>
      </c>
      <c r="I64" t="s">
        <v>278</v>
      </c>
      <c r="J64" t="s">
        <v>279</v>
      </c>
      <c r="L64" s="94"/>
    </row>
    <row r="65" spans="1:12">
      <c r="A65" s="87" t="s">
        <v>340</v>
      </c>
      <c r="B65" t="s">
        <v>779</v>
      </c>
      <c r="C65" s="4">
        <v>2018</v>
      </c>
      <c r="D65" s="4">
        <v>34</v>
      </c>
      <c r="E65" s="4">
        <v>-119</v>
      </c>
      <c r="F65" t="s">
        <v>230</v>
      </c>
      <c r="G65" t="s">
        <v>262</v>
      </c>
      <c r="H65" t="s">
        <v>277</v>
      </c>
      <c r="I65" t="s">
        <v>278</v>
      </c>
      <c r="J65" t="s">
        <v>279</v>
      </c>
      <c r="L65" s="94"/>
    </row>
    <row r="66" spans="1:12">
      <c r="A66" s="87" t="s">
        <v>344</v>
      </c>
      <c r="B66" t="s">
        <v>779</v>
      </c>
      <c r="C66" s="4">
        <v>1993</v>
      </c>
      <c r="D66" s="4">
        <v>28</v>
      </c>
      <c r="E66" s="4">
        <v>-114</v>
      </c>
      <c r="F66" t="s">
        <v>230</v>
      </c>
      <c r="G66" t="s">
        <v>262</v>
      </c>
      <c r="H66" t="s">
        <v>341</v>
      </c>
      <c r="I66" t="s">
        <v>342</v>
      </c>
      <c r="J66" t="s">
        <v>343</v>
      </c>
      <c r="L66" s="94"/>
    </row>
    <row r="67" spans="1:12">
      <c r="A67" s="87" t="s">
        <v>345</v>
      </c>
      <c r="B67" t="s">
        <v>779</v>
      </c>
      <c r="C67" s="4">
        <v>2001</v>
      </c>
      <c r="F67" t="s">
        <v>230</v>
      </c>
      <c r="G67" t="s">
        <v>262</v>
      </c>
      <c r="H67" t="s">
        <v>341</v>
      </c>
      <c r="I67" t="s">
        <v>342</v>
      </c>
      <c r="J67" t="s">
        <v>1113</v>
      </c>
      <c r="L67" s="94"/>
    </row>
    <row r="68" spans="1:12">
      <c r="A68" s="87" t="s">
        <v>347</v>
      </c>
      <c r="B68" t="s">
        <v>779</v>
      </c>
      <c r="C68" s="4">
        <v>1994</v>
      </c>
      <c r="D68" s="4">
        <v>-36.5</v>
      </c>
      <c r="E68" s="4">
        <v>-73</v>
      </c>
      <c r="F68" t="s">
        <v>230</v>
      </c>
      <c r="G68" t="s">
        <v>262</v>
      </c>
      <c r="H68" t="s">
        <v>341</v>
      </c>
      <c r="I68" t="s">
        <v>342</v>
      </c>
      <c r="J68" t="s">
        <v>346</v>
      </c>
      <c r="L68" s="94"/>
    </row>
    <row r="69" spans="1:12">
      <c r="A69" s="87" t="s">
        <v>348</v>
      </c>
      <c r="B69" t="s">
        <v>779</v>
      </c>
      <c r="C69" s="4">
        <v>2018</v>
      </c>
      <c r="D69" s="4">
        <v>34</v>
      </c>
      <c r="E69" s="4">
        <v>-119</v>
      </c>
      <c r="F69" t="s">
        <v>230</v>
      </c>
      <c r="G69" t="s">
        <v>262</v>
      </c>
      <c r="H69" t="s">
        <v>277</v>
      </c>
      <c r="I69" t="s">
        <v>278</v>
      </c>
      <c r="J69" t="s">
        <v>279</v>
      </c>
      <c r="L69" s="94"/>
    </row>
    <row r="70" spans="1:12">
      <c r="A70" s="87" t="s">
        <v>349</v>
      </c>
      <c r="B70" t="s">
        <v>779</v>
      </c>
      <c r="C70" s="4">
        <v>2018</v>
      </c>
      <c r="D70" s="4">
        <v>34.4</v>
      </c>
      <c r="E70" s="4">
        <v>-120</v>
      </c>
      <c r="F70" t="s">
        <v>230</v>
      </c>
      <c r="G70" t="s">
        <v>262</v>
      </c>
      <c r="H70" t="s">
        <v>277</v>
      </c>
      <c r="I70" t="s">
        <v>278</v>
      </c>
      <c r="J70" t="s">
        <v>301</v>
      </c>
      <c r="L70" s="94"/>
    </row>
    <row r="71" spans="1:12">
      <c r="A71" s="87" t="s">
        <v>350</v>
      </c>
      <c r="B71" t="s">
        <v>779</v>
      </c>
      <c r="C71" s="4">
        <v>2018</v>
      </c>
      <c r="D71" s="4">
        <v>34</v>
      </c>
      <c r="E71" s="4">
        <v>-119</v>
      </c>
      <c r="F71" t="s">
        <v>230</v>
      </c>
      <c r="G71" t="s">
        <v>262</v>
      </c>
      <c r="H71" t="s">
        <v>277</v>
      </c>
      <c r="I71" t="s">
        <v>278</v>
      </c>
      <c r="J71" t="s">
        <v>279</v>
      </c>
      <c r="L71" s="94"/>
    </row>
    <row r="72" spans="1:12">
      <c r="A72" s="87" t="s">
        <v>351</v>
      </c>
      <c r="B72" t="s">
        <v>779</v>
      </c>
      <c r="C72" s="4">
        <v>2018</v>
      </c>
      <c r="D72" s="4">
        <v>34</v>
      </c>
      <c r="E72" s="4">
        <v>-119</v>
      </c>
      <c r="F72" t="s">
        <v>230</v>
      </c>
      <c r="G72" t="s">
        <v>262</v>
      </c>
      <c r="H72" t="s">
        <v>277</v>
      </c>
      <c r="I72" t="s">
        <v>278</v>
      </c>
      <c r="J72" t="s">
        <v>279</v>
      </c>
      <c r="L72" s="94"/>
    </row>
    <row r="73" spans="1:12">
      <c r="A73" s="87" t="s">
        <v>356</v>
      </c>
      <c r="B73" t="s">
        <v>781</v>
      </c>
      <c r="C73" s="4">
        <v>2014</v>
      </c>
      <c r="D73" s="4">
        <v>13.4642</v>
      </c>
      <c r="E73" s="4">
        <v>144.655</v>
      </c>
      <c r="G73" t="s">
        <v>262</v>
      </c>
      <c r="H73" t="s">
        <v>361</v>
      </c>
      <c r="I73" t="s">
        <v>263</v>
      </c>
      <c r="J73" t="s">
        <v>357</v>
      </c>
      <c r="K73" t="s">
        <v>358</v>
      </c>
      <c r="L73" s="94" t="s">
        <v>355</v>
      </c>
    </row>
    <row r="74" spans="1:12">
      <c r="A74" s="87" t="s">
        <v>359</v>
      </c>
      <c r="B74" t="s">
        <v>781</v>
      </c>
      <c r="C74" s="4">
        <v>2020</v>
      </c>
      <c r="D74" s="4">
        <v>-23.44</v>
      </c>
      <c r="E74" s="4">
        <v>151.91</v>
      </c>
      <c r="G74" t="s">
        <v>262</v>
      </c>
      <c r="H74" t="s">
        <v>362</v>
      </c>
      <c r="I74" t="s">
        <v>363</v>
      </c>
      <c r="J74" t="s">
        <v>360</v>
      </c>
      <c r="K74" t="s">
        <v>358</v>
      </c>
      <c r="L74" s="94" t="s">
        <v>365</v>
      </c>
    </row>
    <row r="75" spans="1:12">
      <c r="A75" s="87" t="s">
        <v>364</v>
      </c>
      <c r="B75" t="s">
        <v>781</v>
      </c>
      <c r="C75" s="4">
        <v>2020</v>
      </c>
      <c r="D75" s="4">
        <v>-23.44</v>
      </c>
      <c r="E75" s="4">
        <v>151.91</v>
      </c>
      <c r="G75" t="s">
        <v>262</v>
      </c>
      <c r="H75" t="s">
        <v>368</v>
      </c>
      <c r="I75" t="s">
        <v>363</v>
      </c>
      <c r="J75" t="s">
        <v>367</v>
      </c>
      <c r="K75" t="s">
        <v>358</v>
      </c>
      <c r="L75" s="94" t="s">
        <v>366</v>
      </c>
    </row>
    <row r="76" spans="1:12">
      <c r="A76" s="87" t="s">
        <v>369</v>
      </c>
      <c r="B76" t="s">
        <v>781</v>
      </c>
      <c r="C76" s="4">
        <v>2020</v>
      </c>
      <c r="D76" s="4">
        <v>-23.44</v>
      </c>
      <c r="E76" s="4">
        <v>151.91</v>
      </c>
      <c r="G76" t="s">
        <v>262</v>
      </c>
      <c r="H76" t="s">
        <v>368</v>
      </c>
      <c r="I76" t="s">
        <v>363</v>
      </c>
      <c r="J76" t="s">
        <v>367</v>
      </c>
      <c r="K76" t="s">
        <v>358</v>
      </c>
      <c r="L76" s="94" t="s">
        <v>370</v>
      </c>
    </row>
    <row r="77" spans="1:12">
      <c r="A77" s="87" t="s">
        <v>371</v>
      </c>
      <c r="B77" t="s">
        <v>781</v>
      </c>
      <c r="C77" s="4">
        <v>2020</v>
      </c>
      <c r="D77" s="4">
        <v>-23.44</v>
      </c>
      <c r="E77" s="4">
        <v>151.91</v>
      </c>
      <c r="G77" t="s">
        <v>262</v>
      </c>
      <c r="H77" t="s">
        <v>368</v>
      </c>
      <c r="I77" t="s">
        <v>363</v>
      </c>
      <c r="J77" t="s">
        <v>367</v>
      </c>
      <c r="K77" t="s">
        <v>358</v>
      </c>
      <c r="L77" s="94" t="s">
        <v>372</v>
      </c>
    </row>
    <row r="78" spans="1:12">
      <c r="A78" s="91" t="s">
        <v>394</v>
      </c>
      <c r="B78" s="92" t="s">
        <v>781</v>
      </c>
      <c r="C78" s="209">
        <v>1993</v>
      </c>
      <c r="D78" s="209">
        <v>28</v>
      </c>
      <c r="E78" s="209">
        <v>-114</v>
      </c>
      <c r="F78" s="92"/>
      <c r="G78" s="92" t="s">
        <v>262</v>
      </c>
      <c r="H78" s="92" t="s">
        <v>396</v>
      </c>
      <c r="I78" s="92" t="s">
        <v>342</v>
      </c>
      <c r="J78" s="92" t="s">
        <v>395</v>
      </c>
      <c r="K78" s="92"/>
      <c r="L78" s="9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F72747-31E1-3F48-AD17-3709A918A5A5}">
  <dimension ref="A1:D101"/>
  <sheetViews>
    <sheetView topLeftCell="A86" workbookViewId="0">
      <selection activeCell="D8" sqref="D8"/>
    </sheetView>
  </sheetViews>
  <sheetFormatPr baseColWidth="10" defaultRowHeight="16"/>
  <cols>
    <col min="1" max="1" width="15" style="4" customWidth="1"/>
    <col min="2" max="2" width="10.83203125" style="4"/>
    <col min="3" max="3" width="13" style="4" customWidth="1"/>
    <col min="4" max="4" width="58.83203125" style="46" customWidth="1"/>
  </cols>
  <sheetData>
    <row r="1" spans="1:4" ht="17">
      <c r="A1" s="323" t="s">
        <v>1527</v>
      </c>
      <c r="B1" s="324" t="s">
        <v>1728</v>
      </c>
      <c r="C1" s="324" t="s">
        <v>1729</v>
      </c>
      <c r="D1" s="326" t="s">
        <v>547</v>
      </c>
    </row>
    <row r="2" spans="1:4">
      <c r="A2" s="4" t="s">
        <v>1528</v>
      </c>
      <c r="B2" s="4">
        <v>28.7</v>
      </c>
      <c r="C2" s="4">
        <v>1321</v>
      </c>
      <c r="D2" s="327" t="s">
        <v>1529</v>
      </c>
    </row>
    <row r="3" spans="1:4">
      <c r="A3" s="4" t="s">
        <v>1530</v>
      </c>
      <c r="B3" s="4">
        <v>22.28</v>
      </c>
      <c r="C3" s="4">
        <v>901</v>
      </c>
      <c r="D3" s="327" t="s">
        <v>1531</v>
      </c>
    </row>
    <row r="4" spans="1:4">
      <c r="A4" s="4" t="s">
        <v>1532</v>
      </c>
      <c r="B4" s="4">
        <v>22.16</v>
      </c>
      <c r="C4" s="4">
        <v>1155</v>
      </c>
      <c r="D4" s="327" t="s">
        <v>1533</v>
      </c>
    </row>
    <row r="5" spans="1:4">
      <c r="A5" s="4" t="s">
        <v>1534</v>
      </c>
      <c r="B5" s="4">
        <v>21.2</v>
      </c>
      <c r="C5" s="4">
        <v>918</v>
      </c>
      <c r="D5" s="327" t="s">
        <v>1535</v>
      </c>
    </row>
    <row r="6" spans="1:4">
      <c r="A6" s="4" t="s">
        <v>1536</v>
      </c>
      <c r="B6" s="4">
        <v>20.38</v>
      </c>
      <c r="C6" s="4">
        <v>1346</v>
      </c>
      <c r="D6" s="327" t="s">
        <v>1537</v>
      </c>
    </row>
    <row r="7" spans="1:4">
      <c r="A7" s="4" t="s">
        <v>1538</v>
      </c>
      <c r="B7" s="4">
        <v>19.96</v>
      </c>
      <c r="C7" s="4">
        <v>727</v>
      </c>
      <c r="D7" s="327" t="s">
        <v>1539</v>
      </c>
    </row>
    <row r="8" spans="1:4">
      <c r="A8" s="4" t="s">
        <v>1540</v>
      </c>
      <c r="B8" s="4">
        <v>19.55</v>
      </c>
      <c r="C8" s="4">
        <v>1069</v>
      </c>
      <c r="D8" s="327" t="s">
        <v>1541</v>
      </c>
    </row>
    <row r="9" spans="1:4">
      <c r="A9" s="4" t="s">
        <v>1542</v>
      </c>
      <c r="B9" s="4">
        <v>19.48</v>
      </c>
      <c r="C9" s="4">
        <v>948</v>
      </c>
      <c r="D9" s="327" t="s">
        <v>1543</v>
      </c>
    </row>
    <row r="10" spans="1:4">
      <c r="A10" s="4" t="s">
        <v>1544</v>
      </c>
      <c r="B10" s="4">
        <v>19.36</v>
      </c>
      <c r="C10" s="4">
        <v>601</v>
      </c>
      <c r="D10" s="327" t="s">
        <v>1545</v>
      </c>
    </row>
    <row r="11" spans="1:4">
      <c r="A11" s="4" t="s">
        <v>1546</v>
      </c>
      <c r="B11" s="4">
        <v>18.77</v>
      </c>
      <c r="C11" s="4">
        <v>991</v>
      </c>
      <c r="D11" s="327" t="s">
        <v>1547</v>
      </c>
    </row>
    <row r="12" spans="1:4">
      <c r="A12" s="4" t="s">
        <v>1548</v>
      </c>
      <c r="B12" s="4">
        <v>18.77</v>
      </c>
      <c r="C12" s="4">
        <v>671</v>
      </c>
      <c r="D12" s="327" t="s">
        <v>1549</v>
      </c>
    </row>
    <row r="13" spans="1:4">
      <c r="A13" s="4" t="s">
        <v>1550</v>
      </c>
      <c r="B13" s="4">
        <v>18.739999999999998</v>
      </c>
      <c r="C13" s="4">
        <v>974</v>
      </c>
      <c r="D13" s="327" t="s">
        <v>1551</v>
      </c>
    </row>
    <row r="14" spans="1:4">
      <c r="A14" s="4" t="s">
        <v>1552</v>
      </c>
      <c r="B14" s="4">
        <v>18.72</v>
      </c>
      <c r="C14" s="4">
        <v>683</v>
      </c>
      <c r="D14" s="327" t="s">
        <v>1553</v>
      </c>
    </row>
    <row r="15" spans="1:4">
      <c r="A15" s="4" t="s">
        <v>1554</v>
      </c>
      <c r="B15" s="4">
        <v>18.36</v>
      </c>
      <c r="C15" s="4">
        <v>660</v>
      </c>
      <c r="D15" s="327" t="s">
        <v>1555</v>
      </c>
    </row>
    <row r="16" spans="1:4">
      <c r="A16" s="4" t="s">
        <v>1556</v>
      </c>
      <c r="B16" s="4">
        <v>18.21</v>
      </c>
      <c r="C16" s="4">
        <v>529</v>
      </c>
      <c r="D16" s="327" t="s">
        <v>1557</v>
      </c>
    </row>
    <row r="17" spans="1:4">
      <c r="A17" s="4" t="s">
        <v>1558</v>
      </c>
      <c r="B17" s="4">
        <v>18.18</v>
      </c>
      <c r="C17" s="4">
        <v>530</v>
      </c>
      <c r="D17" s="327" t="s">
        <v>1559</v>
      </c>
    </row>
    <row r="18" spans="1:4">
      <c r="A18" s="4" t="s">
        <v>1560</v>
      </c>
      <c r="B18" s="4">
        <v>18.059999999999999</v>
      </c>
      <c r="C18" s="4">
        <v>971</v>
      </c>
      <c r="D18" s="327" t="s">
        <v>1561</v>
      </c>
    </row>
    <row r="19" spans="1:4">
      <c r="A19" s="4" t="s">
        <v>1562</v>
      </c>
      <c r="B19" s="4">
        <v>17.239999999999998</v>
      </c>
      <c r="C19" s="4">
        <v>653</v>
      </c>
      <c r="D19" s="327" t="s">
        <v>1563</v>
      </c>
    </row>
    <row r="20" spans="1:4">
      <c r="A20" s="4" t="s">
        <v>1564</v>
      </c>
      <c r="B20" s="4">
        <v>17.13</v>
      </c>
      <c r="C20" s="4">
        <v>1074</v>
      </c>
      <c r="D20" s="327" t="s">
        <v>1565</v>
      </c>
    </row>
    <row r="21" spans="1:4">
      <c r="A21" s="4" t="s">
        <v>1566</v>
      </c>
      <c r="B21" s="4">
        <v>17.05</v>
      </c>
      <c r="C21" s="4">
        <v>440</v>
      </c>
      <c r="D21" s="327" t="s">
        <v>1567</v>
      </c>
    </row>
    <row r="22" spans="1:4">
      <c r="A22" s="4" t="s">
        <v>1568</v>
      </c>
      <c r="B22" s="4">
        <v>16.899999999999999</v>
      </c>
      <c r="C22" s="4">
        <v>513</v>
      </c>
      <c r="D22" s="327" t="s">
        <v>1569</v>
      </c>
    </row>
    <row r="23" spans="1:4">
      <c r="A23" s="4" t="s">
        <v>1570</v>
      </c>
      <c r="B23" s="4">
        <v>16.53</v>
      </c>
      <c r="C23" s="4">
        <v>1381</v>
      </c>
      <c r="D23" s="327" t="s">
        <v>1571</v>
      </c>
    </row>
    <row r="24" spans="1:4">
      <c r="A24" s="4" t="s">
        <v>1572</v>
      </c>
      <c r="B24" s="4">
        <v>16.510000000000002</v>
      </c>
      <c r="C24" s="4">
        <v>1245</v>
      </c>
      <c r="D24" s="327" t="s">
        <v>1573</v>
      </c>
    </row>
    <row r="25" spans="1:4">
      <c r="A25" s="4" t="s">
        <v>1574</v>
      </c>
      <c r="B25" s="4">
        <v>16.37</v>
      </c>
      <c r="C25" s="4">
        <v>729</v>
      </c>
      <c r="D25" s="327" t="s">
        <v>1575</v>
      </c>
    </row>
    <row r="26" spans="1:4">
      <c r="A26" s="4" t="s">
        <v>1576</v>
      </c>
      <c r="B26" s="4">
        <v>16.239999999999998</v>
      </c>
      <c r="C26" s="4">
        <v>793</v>
      </c>
      <c r="D26" s="327" t="s">
        <v>1577</v>
      </c>
    </row>
    <row r="27" spans="1:4">
      <c r="A27" s="4" t="s">
        <v>1578</v>
      </c>
      <c r="B27" s="4">
        <v>15.96</v>
      </c>
      <c r="C27" s="4">
        <v>609</v>
      </c>
      <c r="D27" s="327" t="s">
        <v>1579</v>
      </c>
    </row>
    <row r="28" spans="1:4">
      <c r="A28" s="4" t="s">
        <v>1580</v>
      </c>
      <c r="B28" s="4">
        <v>15.85</v>
      </c>
      <c r="C28" s="4">
        <v>845</v>
      </c>
      <c r="D28" s="327" t="s">
        <v>1581</v>
      </c>
    </row>
    <row r="29" spans="1:4">
      <c r="A29" s="4" t="s">
        <v>1582</v>
      </c>
      <c r="B29" s="4">
        <v>15.56</v>
      </c>
      <c r="C29" s="4">
        <v>448</v>
      </c>
      <c r="D29" s="327" t="s">
        <v>1583</v>
      </c>
    </row>
    <row r="30" spans="1:4">
      <c r="A30" s="4" t="s">
        <v>1584</v>
      </c>
      <c r="B30" s="4">
        <v>15.45</v>
      </c>
      <c r="C30" s="4">
        <v>635</v>
      </c>
      <c r="D30" s="327" t="s">
        <v>1585</v>
      </c>
    </row>
    <row r="31" spans="1:4">
      <c r="A31" s="4" t="s">
        <v>1586</v>
      </c>
      <c r="B31" s="4">
        <v>15.33</v>
      </c>
      <c r="C31" s="4">
        <v>597</v>
      </c>
      <c r="D31" s="327" t="s">
        <v>1587</v>
      </c>
    </row>
    <row r="32" spans="1:4">
      <c r="A32" s="4" t="s">
        <v>1588</v>
      </c>
      <c r="B32" s="4">
        <v>15.31</v>
      </c>
      <c r="C32" s="4">
        <v>688</v>
      </c>
      <c r="D32" s="327" t="s">
        <v>1589</v>
      </c>
    </row>
    <row r="33" spans="1:4">
      <c r="A33" s="4" t="s">
        <v>1590</v>
      </c>
      <c r="B33" s="4">
        <v>15.2</v>
      </c>
      <c r="C33" s="4">
        <v>554</v>
      </c>
      <c r="D33" s="327" t="s">
        <v>1591</v>
      </c>
    </row>
    <row r="34" spans="1:4">
      <c r="A34" s="4" t="s">
        <v>1592</v>
      </c>
      <c r="B34" s="4">
        <v>15.05</v>
      </c>
      <c r="C34" s="4">
        <v>1128</v>
      </c>
      <c r="D34" s="327" t="s">
        <v>1593</v>
      </c>
    </row>
    <row r="35" spans="1:4">
      <c r="A35" s="4" t="s">
        <v>1594</v>
      </c>
      <c r="B35" s="4">
        <v>14.92</v>
      </c>
      <c r="C35" s="4">
        <v>522</v>
      </c>
      <c r="D35" s="327" t="s">
        <v>1595</v>
      </c>
    </row>
    <row r="36" spans="1:4">
      <c r="A36" s="4" t="s">
        <v>1596</v>
      </c>
      <c r="B36" s="4">
        <v>14.88</v>
      </c>
      <c r="C36" s="4">
        <v>563</v>
      </c>
      <c r="D36" s="327" t="s">
        <v>1597</v>
      </c>
    </row>
    <row r="37" spans="1:4">
      <c r="A37" s="4" t="s">
        <v>1598</v>
      </c>
      <c r="B37" s="4">
        <v>14.75</v>
      </c>
      <c r="C37" s="4">
        <v>457</v>
      </c>
      <c r="D37" s="327" t="s">
        <v>1599</v>
      </c>
    </row>
    <row r="38" spans="1:4">
      <c r="A38" s="4" t="s">
        <v>1600</v>
      </c>
      <c r="B38" s="4">
        <v>14.7</v>
      </c>
      <c r="C38" s="4">
        <v>396</v>
      </c>
      <c r="D38" s="327" t="s">
        <v>1601</v>
      </c>
    </row>
    <row r="39" spans="1:4">
      <c r="A39" s="4" t="s">
        <v>1602</v>
      </c>
      <c r="B39" s="4">
        <v>14.68</v>
      </c>
      <c r="C39" s="4">
        <v>479</v>
      </c>
      <c r="D39" s="327" t="s">
        <v>1603</v>
      </c>
    </row>
    <row r="40" spans="1:4">
      <c r="A40" s="4" t="s">
        <v>1604</v>
      </c>
      <c r="B40" s="4">
        <v>14.61</v>
      </c>
      <c r="C40" s="4">
        <v>538</v>
      </c>
      <c r="D40" s="327" t="s">
        <v>1605</v>
      </c>
    </row>
    <row r="41" spans="1:4">
      <c r="A41" s="4" t="s">
        <v>1606</v>
      </c>
      <c r="B41" s="4">
        <v>14.59</v>
      </c>
      <c r="C41" s="4">
        <v>566</v>
      </c>
      <c r="D41" s="327" t="s">
        <v>1607</v>
      </c>
    </row>
    <row r="42" spans="1:4">
      <c r="A42" s="4" t="s">
        <v>1608</v>
      </c>
      <c r="B42" s="4">
        <v>14.57</v>
      </c>
      <c r="C42" s="4">
        <v>890</v>
      </c>
      <c r="D42" s="327" t="s">
        <v>1609</v>
      </c>
    </row>
    <row r="43" spans="1:4">
      <c r="A43" s="4" t="s">
        <v>1610</v>
      </c>
      <c r="B43" s="4">
        <v>14.5</v>
      </c>
      <c r="C43" s="4">
        <v>464</v>
      </c>
      <c r="D43" s="327" t="s">
        <v>1611</v>
      </c>
    </row>
    <row r="44" spans="1:4">
      <c r="A44" s="4" t="s">
        <v>1612</v>
      </c>
      <c r="B44" s="4">
        <v>14.43</v>
      </c>
      <c r="C44" s="4">
        <v>414</v>
      </c>
      <c r="D44" s="327" t="s">
        <v>1613</v>
      </c>
    </row>
    <row r="45" spans="1:4">
      <c r="A45" s="4" t="s">
        <v>1614</v>
      </c>
      <c r="B45" s="4">
        <v>14.37</v>
      </c>
      <c r="C45" s="4">
        <v>426</v>
      </c>
      <c r="D45" s="327" t="s">
        <v>1615</v>
      </c>
    </row>
    <row r="46" spans="1:4">
      <c r="A46" s="4" t="s">
        <v>1616</v>
      </c>
      <c r="B46" s="4">
        <v>14.36</v>
      </c>
      <c r="C46" s="4">
        <v>468</v>
      </c>
      <c r="D46" s="327" t="s">
        <v>1617</v>
      </c>
    </row>
    <row r="47" spans="1:4">
      <c r="A47" s="4" t="s">
        <v>1618</v>
      </c>
      <c r="B47" s="4">
        <v>13.98</v>
      </c>
      <c r="C47" s="4">
        <v>685</v>
      </c>
      <c r="D47" s="327" t="s">
        <v>1619</v>
      </c>
    </row>
    <row r="48" spans="1:4">
      <c r="A48" s="4" t="s">
        <v>1620</v>
      </c>
      <c r="B48" s="4">
        <v>13.96</v>
      </c>
      <c r="C48" s="4">
        <v>480</v>
      </c>
      <c r="D48" s="327" t="s">
        <v>1621</v>
      </c>
    </row>
    <row r="49" spans="1:4">
      <c r="A49" s="4" t="s">
        <v>1622</v>
      </c>
      <c r="B49" s="4">
        <v>13.96</v>
      </c>
      <c r="C49" s="4">
        <v>490</v>
      </c>
      <c r="D49" s="327" t="s">
        <v>1623</v>
      </c>
    </row>
    <row r="50" spans="1:4">
      <c r="A50" s="4" t="s">
        <v>1624</v>
      </c>
      <c r="B50" s="4">
        <v>13.83</v>
      </c>
      <c r="C50" s="4">
        <v>397</v>
      </c>
      <c r="D50" s="327" t="s">
        <v>1625</v>
      </c>
    </row>
    <row r="51" spans="1:4">
      <c r="A51" s="4" t="s">
        <v>1626</v>
      </c>
      <c r="B51" s="4">
        <v>13.73</v>
      </c>
      <c r="C51" s="4">
        <v>469</v>
      </c>
      <c r="D51" s="327" t="s">
        <v>1627</v>
      </c>
    </row>
    <row r="52" spans="1:4">
      <c r="A52" s="4" t="s">
        <v>1628</v>
      </c>
      <c r="B52" s="4">
        <v>13.56</v>
      </c>
      <c r="C52" s="4">
        <v>446</v>
      </c>
      <c r="D52" s="327" t="s">
        <v>1629</v>
      </c>
    </row>
    <row r="53" spans="1:4">
      <c r="A53" s="4" t="s">
        <v>1630</v>
      </c>
      <c r="B53" s="4">
        <v>13.39</v>
      </c>
      <c r="C53" s="4">
        <v>405</v>
      </c>
      <c r="D53" s="327" t="s">
        <v>1631</v>
      </c>
    </row>
    <row r="54" spans="1:4">
      <c r="A54" s="4" t="s">
        <v>1632</v>
      </c>
      <c r="B54" s="4">
        <v>13.27</v>
      </c>
      <c r="C54" s="4">
        <v>451</v>
      </c>
      <c r="D54" s="327" t="s">
        <v>1633</v>
      </c>
    </row>
    <row r="55" spans="1:4">
      <c r="A55" s="4" t="s">
        <v>1634</v>
      </c>
      <c r="B55" s="4">
        <v>13.27</v>
      </c>
      <c r="C55" s="4">
        <v>370</v>
      </c>
      <c r="D55" s="327" t="s">
        <v>1635</v>
      </c>
    </row>
    <row r="56" spans="1:4">
      <c r="A56" s="4" t="s">
        <v>1636</v>
      </c>
      <c r="B56" s="4">
        <v>13.25</v>
      </c>
      <c r="C56" s="4">
        <v>459</v>
      </c>
      <c r="D56" s="327" t="s">
        <v>1637</v>
      </c>
    </row>
    <row r="57" spans="1:4">
      <c r="A57" s="4" t="s">
        <v>1638</v>
      </c>
      <c r="B57" s="4">
        <v>13.14</v>
      </c>
      <c r="C57" s="4">
        <v>654</v>
      </c>
      <c r="D57" s="327" t="s">
        <v>1639</v>
      </c>
    </row>
    <row r="58" spans="1:4">
      <c r="A58" s="4" t="s">
        <v>1640</v>
      </c>
      <c r="B58" s="4">
        <v>13.11</v>
      </c>
      <c r="C58" s="4">
        <v>859</v>
      </c>
      <c r="D58" s="327" t="s">
        <v>1641</v>
      </c>
    </row>
    <row r="59" spans="1:4">
      <c r="A59" s="4" t="s">
        <v>1642</v>
      </c>
      <c r="B59" s="4">
        <v>13.11</v>
      </c>
      <c r="C59" s="4">
        <v>455</v>
      </c>
      <c r="D59" s="327" t="s">
        <v>1643</v>
      </c>
    </row>
    <row r="60" spans="1:4">
      <c r="A60" s="4" t="s">
        <v>1644</v>
      </c>
      <c r="B60" s="4">
        <v>12.95</v>
      </c>
      <c r="C60" s="4">
        <v>543</v>
      </c>
      <c r="D60" s="327" t="s">
        <v>1645</v>
      </c>
    </row>
    <row r="61" spans="1:4">
      <c r="A61" s="4" t="s">
        <v>1646</v>
      </c>
      <c r="B61" s="4">
        <v>12.93</v>
      </c>
      <c r="C61" s="4">
        <v>593</v>
      </c>
      <c r="D61" s="327" t="s">
        <v>1647</v>
      </c>
    </row>
    <row r="62" spans="1:4">
      <c r="A62" s="4" t="s">
        <v>1648</v>
      </c>
      <c r="B62" s="4">
        <v>12.93</v>
      </c>
      <c r="C62" s="4">
        <v>377</v>
      </c>
      <c r="D62" s="327" t="s">
        <v>1649</v>
      </c>
    </row>
    <row r="63" spans="1:4">
      <c r="A63" s="4" t="s">
        <v>1650</v>
      </c>
      <c r="B63" s="4">
        <v>12.79</v>
      </c>
      <c r="C63" s="4">
        <v>623</v>
      </c>
      <c r="D63" s="327" t="s">
        <v>1651</v>
      </c>
    </row>
    <row r="64" spans="1:4">
      <c r="A64" s="4" t="s">
        <v>1652</v>
      </c>
      <c r="B64" s="4">
        <v>12.74</v>
      </c>
      <c r="C64" s="4">
        <v>375</v>
      </c>
      <c r="D64" s="327" t="s">
        <v>1653</v>
      </c>
    </row>
    <row r="65" spans="1:4">
      <c r="A65" s="4" t="s">
        <v>1654</v>
      </c>
      <c r="B65" s="4">
        <v>12.46</v>
      </c>
      <c r="C65" s="4">
        <v>909</v>
      </c>
      <c r="D65" s="327" t="s">
        <v>1655</v>
      </c>
    </row>
    <row r="66" spans="1:4">
      <c r="A66" s="4" t="s">
        <v>1656</v>
      </c>
      <c r="B66" s="4">
        <v>12.44</v>
      </c>
      <c r="C66" s="4">
        <v>384</v>
      </c>
      <c r="D66" s="327" t="s">
        <v>1657</v>
      </c>
    </row>
    <row r="67" spans="1:4">
      <c r="A67" s="4" t="s">
        <v>1658</v>
      </c>
      <c r="B67" s="4">
        <v>12.33</v>
      </c>
      <c r="C67" s="4">
        <v>335</v>
      </c>
      <c r="D67" s="327" t="s">
        <v>1659</v>
      </c>
    </row>
    <row r="68" spans="1:4">
      <c r="A68" s="4" t="s">
        <v>1660</v>
      </c>
      <c r="B68" s="4">
        <v>12.23</v>
      </c>
      <c r="C68" s="4">
        <v>301</v>
      </c>
      <c r="D68" s="327" t="s">
        <v>1661</v>
      </c>
    </row>
    <row r="69" spans="1:4">
      <c r="A69" s="4" t="s">
        <v>1662</v>
      </c>
      <c r="B69" s="4">
        <v>12.22</v>
      </c>
      <c r="C69" s="4">
        <v>374</v>
      </c>
      <c r="D69" s="327" t="s">
        <v>1663</v>
      </c>
    </row>
    <row r="70" spans="1:4">
      <c r="A70" s="4" t="s">
        <v>1664</v>
      </c>
      <c r="B70" s="4">
        <v>12.18</v>
      </c>
      <c r="C70" s="4">
        <v>783</v>
      </c>
      <c r="D70" s="327" t="s">
        <v>1665</v>
      </c>
    </row>
    <row r="71" spans="1:4">
      <c r="A71" s="4" t="s">
        <v>1666</v>
      </c>
      <c r="B71" s="4">
        <v>12.11</v>
      </c>
      <c r="C71" s="4">
        <v>521</v>
      </c>
      <c r="D71" s="327" t="s">
        <v>1667</v>
      </c>
    </row>
    <row r="72" spans="1:4">
      <c r="A72" s="4" t="s">
        <v>1668</v>
      </c>
      <c r="B72" s="4">
        <v>12.04</v>
      </c>
      <c r="C72" s="4">
        <v>856</v>
      </c>
      <c r="D72" s="327" t="s">
        <v>1669</v>
      </c>
    </row>
    <row r="73" spans="1:4">
      <c r="A73" s="4" t="s">
        <v>1670</v>
      </c>
      <c r="B73" s="4">
        <v>12.02</v>
      </c>
      <c r="C73" s="4">
        <v>446</v>
      </c>
      <c r="D73" s="327" t="s">
        <v>1671</v>
      </c>
    </row>
    <row r="74" spans="1:4">
      <c r="A74" s="4" t="s">
        <v>1672</v>
      </c>
      <c r="B74" s="4">
        <v>11.95</v>
      </c>
      <c r="C74" s="4">
        <v>375</v>
      </c>
      <c r="D74" s="327" t="s">
        <v>1673</v>
      </c>
    </row>
    <row r="75" spans="1:4">
      <c r="A75" s="4" t="s">
        <v>1674</v>
      </c>
      <c r="B75" s="4">
        <v>11.94</v>
      </c>
      <c r="C75" s="4">
        <v>397</v>
      </c>
      <c r="D75" s="327" t="s">
        <v>1675</v>
      </c>
    </row>
    <row r="76" spans="1:4">
      <c r="A76" s="4" t="s">
        <v>1676</v>
      </c>
      <c r="B76" s="4">
        <v>11.77</v>
      </c>
      <c r="C76" s="4">
        <v>355</v>
      </c>
      <c r="D76" s="327" t="s">
        <v>1677</v>
      </c>
    </row>
    <row r="77" spans="1:4">
      <c r="A77" s="4" t="s">
        <v>1678</v>
      </c>
      <c r="B77" s="4">
        <v>11.71</v>
      </c>
      <c r="C77" s="4">
        <v>322</v>
      </c>
      <c r="D77" s="327" t="s">
        <v>1679</v>
      </c>
    </row>
    <row r="78" spans="1:4">
      <c r="A78" s="4" t="s">
        <v>1680</v>
      </c>
      <c r="B78" s="4">
        <v>11.66</v>
      </c>
      <c r="C78" s="4">
        <v>531</v>
      </c>
      <c r="D78" s="327" t="s">
        <v>1681</v>
      </c>
    </row>
    <row r="79" spans="1:4">
      <c r="A79" s="4" t="s">
        <v>1682</v>
      </c>
      <c r="B79" s="4">
        <v>11.64</v>
      </c>
      <c r="C79" s="4">
        <v>527</v>
      </c>
      <c r="D79" s="327" t="s">
        <v>1683</v>
      </c>
    </row>
    <row r="80" spans="1:4">
      <c r="A80" s="4" t="s">
        <v>1684</v>
      </c>
      <c r="B80" s="4">
        <v>11.53</v>
      </c>
      <c r="C80" s="4">
        <v>232</v>
      </c>
      <c r="D80" s="327" t="s">
        <v>1685</v>
      </c>
    </row>
    <row r="81" spans="1:4">
      <c r="A81" s="4" t="s">
        <v>1686</v>
      </c>
      <c r="B81" s="4">
        <v>11.31</v>
      </c>
      <c r="C81" s="4">
        <v>689</v>
      </c>
      <c r="D81" s="327" t="s">
        <v>1687</v>
      </c>
    </row>
    <row r="82" spans="1:4">
      <c r="A82" s="4" t="s">
        <v>1688</v>
      </c>
      <c r="B82" s="4">
        <v>11.2</v>
      </c>
      <c r="C82" s="4">
        <v>336</v>
      </c>
      <c r="D82" s="327" t="s">
        <v>1689</v>
      </c>
    </row>
    <row r="83" spans="1:4">
      <c r="A83" s="4" t="s">
        <v>1690</v>
      </c>
      <c r="B83" s="4">
        <v>11.19</v>
      </c>
      <c r="C83" s="4">
        <v>328</v>
      </c>
      <c r="D83" s="327" t="s">
        <v>1691</v>
      </c>
    </row>
    <row r="84" spans="1:4">
      <c r="A84" s="4" t="s">
        <v>1692</v>
      </c>
      <c r="B84" s="4">
        <v>11.14</v>
      </c>
      <c r="C84" s="4">
        <v>282</v>
      </c>
      <c r="D84" s="327" t="s">
        <v>1693</v>
      </c>
    </row>
    <row r="85" spans="1:4">
      <c r="A85" s="4" t="s">
        <v>1694</v>
      </c>
      <c r="B85" s="4">
        <v>11.09</v>
      </c>
      <c r="C85" s="4">
        <v>343</v>
      </c>
      <c r="D85" s="327" t="s">
        <v>1695</v>
      </c>
    </row>
    <row r="86" spans="1:4">
      <c r="A86" s="4" t="s">
        <v>1696</v>
      </c>
      <c r="B86" s="4">
        <v>10.99</v>
      </c>
      <c r="C86" s="4">
        <v>341</v>
      </c>
      <c r="D86" s="327" t="s">
        <v>1697</v>
      </c>
    </row>
    <row r="87" spans="1:4">
      <c r="A87" s="4" t="s">
        <v>1698</v>
      </c>
      <c r="B87" s="4">
        <v>10.92</v>
      </c>
      <c r="C87" s="4">
        <v>494</v>
      </c>
      <c r="D87" s="327" t="s">
        <v>1699</v>
      </c>
    </row>
    <row r="88" spans="1:4">
      <c r="A88" s="4" t="s">
        <v>1700</v>
      </c>
      <c r="B88" s="4">
        <v>10.84</v>
      </c>
      <c r="C88" s="4">
        <v>483</v>
      </c>
      <c r="D88" s="327" t="s">
        <v>1701</v>
      </c>
    </row>
    <row r="89" spans="1:4">
      <c r="A89" s="4" t="s">
        <v>1702</v>
      </c>
      <c r="B89" s="4">
        <v>10.83</v>
      </c>
      <c r="C89" s="4">
        <v>337</v>
      </c>
      <c r="D89" s="327" t="s">
        <v>1703</v>
      </c>
    </row>
    <row r="90" spans="1:4">
      <c r="A90" s="4" t="s">
        <v>1704</v>
      </c>
      <c r="B90" s="4">
        <v>10.79</v>
      </c>
      <c r="C90" s="4">
        <v>250</v>
      </c>
      <c r="D90" s="327" t="s">
        <v>1705</v>
      </c>
    </row>
    <row r="91" spans="1:4">
      <c r="A91" s="4" t="s">
        <v>1706</v>
      </c>
      <c r="B91" s="4">
        <v>10.77</v>
      </c>
      <c r="C91" s="4">
        <v>366</v>
      </c>
      <c r="D91" s="327" t="s">
        <v>1707</v>
      </c>
    </row>
    <row r="92" spans="1:4">
      <c r="A92" s="4" t="s">
        <v>1708</v>
      </c>
      <c r="B92" s="4">
        <v>10.77</v>
      </c>
      <c r="C92" s="4">
        <v>506</v>
      </c>
      <c r="D92" s="327" t="s">
        <v>1709</v>
      </c>
    </row>
    <row r="93" spans="1:4">
      <c r="A93" s="4" t="s">
        <v>1710</v>
      </c>
      <c r="B93" s="4">
        <v>10.63</v>
      </c>
      <c r="C93" s="4">
        <v>281</v>
      </c>
      <c r="D93" s="327" t="s">
        <v>1711</v>
      </c>
    </row>
    <row r="94" spans="1:4">
      <c r="A94" s="4" t="s">
        <v>1712</v>
      </c>
      <c r="B94" s="4">
        <v>10.59</v>
      </c>
      <c r="C94" s="4">
        <v>440</v>
      </c>
      <c r="D94" s="327" t="s">
        <v>1713</v>
      </c>
    </row>
    <row r="95" spans="1:4">
      <c r="A95" s="4" t="s">
        <v>1714</v>
      </c>
      <c r="B95" s="4">
        <v>10.46</v>
      </c>
      <c r="C95" s="4">
        <v>425</v>
      </c>
      <c r="D95" s="327" t="s">
        <v>1715</v>
      </c>
    </row>
    <row r="96" spans="1:4">
      <c r="A96" s="4" t="s">
        <v>1716</v>
      </c>
      <c r="B96" s="4">
        <v>10.4</v>
      </c>
      <c r="C96" s="4">
        <v>712</v>
      </c>
      <c r="D96" s="327" t="s">
        <v>1717</v>
      </c>
    </row>
    <row r="97" spans="1:4">
      <c r="A97" s="4" t="s">
        <v>1718</v>
      </c>
      <c r="B97" s="4">
        <v>10.33</v>
      </c>
      <c r="C97" s="4">
        <v>453</v>
      </c>
      <c r="D97" s="327" t="s">
        <v>1719</v>
      </c>
    </row>
    <row r="98" spans="1:4">
      <c r="A98" s="4" t="s">
        <v>1720</v>
      </c>
      <c r="B98" s="4">
        <v>10.220000000000001</v>
      </c>
      <c r="C98" s="4">
        <v>323</v>
      </c>
      <c r="D98" s="327" t="s">
        <v>1721</v>
      </c>
    </row>
    <row r="99" spans="1:4">
      <c r="A99" s="4" t="s">
        <v>1722</v>
      </c>
      <c r="B99" s="4">
        <v>10.14</v>
      </c>
      <c r="C99" s="4">
        <v>460</v>
      </c>
      <c r="D99" s="327" t="s">
        <v>1723</v>
      </c>
    </row>
    <row r="100" spans="1:4">
      <c r="A100" s="4" t="s">
        <v>1724</v>
      </c>
      <c r="B100" s="4">
        <v>10.130000000000001</v>
      </c>
      <c r="C100" s="4">
        <v>340</v>
      </c>
      <c r="D100" s="327" t="s">
        <v>1725</v>
      </c>
    </row>
    <row r="101" spans="1:4">
      <c r="A101" s="209" t="s">
        <v>1726</v>
      </c>
      <c r="B101" s="325">
        <v>10.130000000000001</v>
      </c>
      <c r="C101" s="325">
        <v>332</v>
      </c>
      <c r="D101" s="328" t="s">
        <v>172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568E92-1535-EF49-8F72-9D0410A83345}">
  <dimension ref="A1:J32"/>
  <sheetViews>
    <sheetView topLeftCell="A23" workbookViewId="0">
      <selection activeCell="K20" sqref="K20"/>
    </sheetView>
  </sheetViews>
  <sheetFormatPr baseColWidth="10" defaultRowHeight="16"/>
  <cols>
    <col min="2" max="2" width="9.33203125" customWidth="1"/>
    <col min="3" max="3" width="7.83203125" customWidth="1"/>
    <col min="5" max="5" width="47.6640625" customWidth="1"/>
    <col min="6" max="6" width="15.33203125" customWidth="1"/>
    <col min="7" max="7" width="16.5" customWidth="1"/>
    <col min="8" max="8" width="23.1640625" customWidth="1"/>
    <col min="9" max="9" width="15.33203125" customWidth="1"/>
    <col min="10" max="10" width="15.5" customWidth="1"/>
  </cols>
  <sheetData>
    <row r="1" spans="1:10" s="5" customFormat="1" ht="34">
      <c r="A1" s="210" t="s">
        <v>456</v>
      </c>
      <c r="B1" s="211" t="s">
        <v>457</v>
      </c>
      <c r="C1" s="211" t="s">
        <v>458</v>
      </c>
      <c r="D1" s="211" t="s">
        <v>459</v>
      </c>
      <c r="E1" s="211" t="s">
        <v>460</v>
      </c>
      <c r="F1" s="211" t="s">
        <v>461</v>
      </c>
      <c r="G1" s="211" t="s">
        <v>462</v>
      </c>
      <c r="H1" s="211" t="s">
        <v>463</v>
      </c>
      <c r="I1" s="211" t="s">
        <v>151</v>
      </c>
      <c r="J1" s="212" t="s">
        <v>152</v>
      </c>
    </row>
    <row r="2" spans="1:10">
      <c r="A2" s="98">
        <v>455078.40000000002</v>
      </c>
      <c r="B2" s="1">
        <v>2337</v>
      </c>
      <c r="C2" s="1">
        <v>462</v>
      </c>
      <c r="D2" s="1">
        <v>100</v>
      </c>
      <c r="E2" s="1" t="s">
        <v>688</v>
      </c>
      <c r="F2" t="s">
        <v>465</v>
      </c>
      <c r="G2" t="s">
        <v>466</v>
      </c>
      <c r="H2" s="1" t="s">
        <v>488</v>
      </c>
      <c r="I2" s="1" t="s">
        <v>244</v>
      </c>
      <c r="J2" s="94" t="s">
        <v>245</v>
      </c>
    </row>
    <row r="3" spans="1:10">
      <c r="A3" s="98">
        <v>455078.3</v>
      </c>
      <c r="B3" s="1">
        <v>2337</v>
      </c>
      <c r="C3" s="1">
        <v>462</v>
      </c>
      <c r="D3" s="1">
        <v>100</v>
      </c>
      <c r="E3" s="1" t="s">
        <v>487</v>
      </c>
      <c r="F3" t="s">
        <v>465</v>
      </c>
      <c r="G3" t="s">
        <v>466</v>
      </c>
      <c r="H3" s="1" t="s">
        <v>488</v>
      </c>
      <c r="I3" s="1" t="s">
        <v>244</v>
      </c>
      <c r="J3" s="94" t="s">
        <v>245</v>
      </c>
    </row>
    <row r="4" spans="1:10">
      <c r="A4" s="98">
        <v>1597977.3</v>
      </c>
      <c r="B4" s="1">
        <v>4724</v>
      </c>
      <c r="C4" s="1">
        <v>461</v>
      </c>
      <c r="D4" s="1">
        <v>100</v>
      </c>
      <c r="E4" s="1" t="s">
        <v>507</v>
      </c>
      <c r="F4" t="s">
        <v>465</v>
      </c>
      <c r="G4" t="s">
        <v>466</v>
      </c>
      <c r="H4" s="1" t="s">
        <v>488</v>
      </c>
      <c r="I4" s="1" t="s">
        <v>250</v>
      </c>
      <c r="J4" s="94" t="s">
        <v>508</v>
      </c>
    </row>
    <row r="5" spans="1:10">
      <c r="A5" s="98">
        <v>1123276.3</v>
      </c>
      <c r="B5" s="1">
        <v>4319</v>
      </c>
      <c r="C5" s="1">
        <v>460</v>
      </c>
      <c r="D5" s="1">
        <v>100</v>
      </c>
      <c r="E5" s="1" t="s">
        <v>505</v>
      </c>
      <c r="F5" t="s">
        <v>465</v>
      </c>
      <c r="G5" t="s">
        <v>466</v>
      </c>
      <c r="H5" s="1" t="s">
        <v>488</v>
      </c>
      <c r="I5" s="1" t="s">
        <v>250</v>
      </c>
      <c r="J5" s="94" t="s">
        <v>506</v>
      </c>
    </row>
    <row r="6" spans="1:10">
      <c r="A6" s="98">
        <v>1178516.3999999999</v>
      </c>
      <c r="B6" s="1">
        <v>3891</v>
      </c>
      <c r="C6" s="1">
        <v>462</v>
      </c>
      <c r="D6" s="1">
        <v>100</v>
      </c>
      <c r="E6" s="1" t="s">
        <v>501</v>
      </c>
      <c r="F6" t="s">
        <v>465</v>
      </c>
      <c r="G6" t="s">
        <v>466</v>
      </c>
      <c r="H6" s="1" t="s">
        <v>488</v>
      </c>
      <c r="I6" s="1" t="s">
        <v>250</v>
      </c>
      <c r="J6" s="94" t="s">
        <v>502</v>
      </c>
    </row>
    <row r="7" spans="1:10">
      <c r="A7" s="98">
        <v>373891.8</v>
      </c>
      <c r="B7" s="1">
        <v>2145</v>
      </c>
      <c r="C7" s="1">
        <v>455</v>
      </c>
      <c r="D7" s="1">
        <v>100</v>
      </c>
      <c r="E7" s="1" t="s">
        <v>687</v>
      </c>
      <c r="F7" t="s">
        <v>465</v>
      </c>
      <c r="G7" t="s">
        <v>466</v>
      </c>
      <c r="H7" s="1" t="s">
        <v>480</v>
      </c>
      <c r="I7" s="1" t="s">
        <v>255</v>
      </c>
      <c r="J7" s="94" t="s">
        <v>256</v>
      </c>
    </row>
    <row r="8" spans="1:10">
      <c r="A8" s="98">
        <v>1121904.3</v>
      </c>
      <c r="B8" s="1">
        <v>2234</v>
      </c>
      <c r="C8" s="1">
        <v>455</v>
      </c>
      <c r="D8" s="1">
        <v>100</v>
      </c>
      <c r="E8" s="1" t="s">
        <v>484</v>
      </c>
      <c r="F8" t="s">
        <v>465</v>
      </c>
      <c r="G8" t="s">
        <v>466</v>
      </c>
      <c r="H8" s="1" t="s">
        <v>480</v>
      </c>
      <c r="I8" s="1" t="s">
        <v>246</v>
      </c>
      <c r="J8" s="94" t="s">
        <v>247</v>
      </c>
    </row>
    <row r="9" spans="1:10">
      <c r="A9" s="98">
        <v>1237149.6000000001</v>
      </c>
      <c r="B9" s="1">
        <v>1950</v>
      </c>
      <c r="C9" s="1">
        <v>462</v>
      </c>
      <c r="D9" s="1">
        <v>100</v>
      </c>
      <c r="E9" s="1" t="s">
        <v>682</v>
      </c>
      <c r="F9" t="s">
        <v>465</v>
      </c>
      <c r="G9" t="s">
        <v>466</v>
      </c>
      <c r="H9" s="1" t="s">
        <v>477</v>
      </c>
      <c r="I9" t="s">
        <v>237</v>
      </c>
      <c r="J9" s="94" t="s">
        <v>685</v>
      </c>
    </row>
    <row r="10" spans="1:10">
      <c r="A10" s="98">
        <v>396812.3</v>
      </c>
      <c r="B10" s="1">
        <v>2200</v>
      </c>
      <c r="C10" s="1">
        <v>457</v>
      </c>
      <c r="D10" s="1">
        <v>100</v>
      </c>
      <c r="E10" s="1" t="s">
        <v>683</v>
      </c>
      <c r="F10" t="s">
        <v>465</v>
      </c>
      <c r="G10" t="s">
        <v>466</v>
      </c>
      <c r="H10" s="1" t="s">
        <v>477</v>
      </c>
      <c r="I10" t="s">
        <v>237</v>
      </c>
      <c r="J10" s="94" t="s">
        <v>684</v>
      </c>
    </row>
    <row r="11" spans="1:10">
      <c r="A11" s="98">
        <v>1819566.3</v>
      </c>
      <c r="B11" s="1">
        <v>1763</v>
      </c>
      <c r="C11" s="1">
        <v>457</v>
      </c>
      <c r="D11" s="1">
        <v>100</v>
      </c>
      <c r="E11" s="1" t="s">
        <v>476</v>
      </c>
      <c r="F11" t="s">
        <v>465</v>
      </c>
      <c r="G11" t="s">
        <v>466</v>
      </c>
      <c r="H11" s="1" t="s">
        <v>477</v>
      </c>
      <c r="I11" t="s">
        <v>237</v>
      </c>
      <c r="J11" s="94" t="s">
        <v>478</v>
      </c>
    </row>
    <row r="12" spans="1:10">
      <c r="A12" s="98">
        <v>1562124.3</v>
      </c>
      <c r="B12" s="1">
        <v>2332</v>
      </c>
      <c r="C12" s="1">
        <v>453</v>
      </c>
      <c r="D12" s="1">
        <v>100</v>
      </c>
      <c r="E12" s="1" t="s">
        <v>485</v>
      </c>
      <c r="F12" t="s">
        <v>465</v>
      </c>
      <c r="G12" t="s">
        <v>466</v>
      </c>
      <c r="H12" s="1" t="s">
        <v>486</v>
      </c>
      <c r="I12" s="1" t="s">
        <v>251</v>
      </c>
      <c r="J12" s="94" t="s">
        <v>252</v>
      </c>
    </row>
    <row r="13" spans="1:10">
      <c r="A13" s="98">
        <v>1179743.3</v>
      </c>
      <c r="B13" s="1">
        <v>3275</v>
      </c>
      <c r="C13" s="1">
        <v>458</v>
      </c>
      <c r="D13" s="1">
        <v>100</v>
      </c>
      <c r="E13" s="1" t="s">
        <v>499</v>
      </c>
      <c r="F13" t="s">
        <v>465</v>
      </c>
      <c r="G13" t="s">
        <v>466</v>
      </c>
      <c r="H13" s="1" t="s">
        <v>486</v>
      </c>
      <c r="I13" s="1" t="s">
        <v>248</v>
      </c>
      <c r="J13" s="94" t="s">
        <v>249</v>
      </c>
    </row>
    <row r="14" spans="1:10">
      <c r="A14" s="98">
        <v>1028.3</v>
      </c>
      <c r="B14" s="1">
        <v>3526</v>
      </c>
      <c r="C14" s="1">
        <v>462</v>
      </c>
      <c r="D14" s="1">
        <v>100</v>
      </c>
      <c r="E14" s="1" t="s">
        <v>693</v>
      </c>
      <c r="F14" t="s">
        <v>465</v>
      </c>
      <c r="G14" t="s">
        <v>466</v>
      </c>
      <c r="H14" s="1" t="s">
        <v>498</v>
      </c>
      <c r="I14" s="1" t="s">
        <v>241</v>
      </c>
      <c r="J14" s="94" t="s">
        <v>694</v>
      </c>
    </row>
    <row r="15" spans="1:10">
      <c r="A15" s="98">
        <v>643867.30000000005</v>
      </c>
      <c r="B15" s="1">
        <v>3245</v>
      </c>
      <c r="C15" s="1">
        <v>463</v>
      </c>
      <c r="D15" s="1">
        <v>100</v>
      </c>
      <c r="E15" s="1" t="s">
        <v>497</v>
      </c>
      <c r="F15" t="s">
        <v>465</v>
      </c>
      <c r="G15" t="s">
        <v>466</v>
      </c>
      <c r="H15" s="1" t="s">
        <v>498</v>
      </c>
      <c r="I15" s="1" t="s">
        <v>241</v>
      </c>
      <c r="J15" s="94" t="s">
        <v>242</v>
      </c>
    </row>
    <row r="16" spans="1:10">
      <c r="A16" s="98">
        <v>1006.1</v>
      </c>
      <c r="B16" s="1">
        <v>3199</v>
      </c>
      <c r="C16" s="1">
        <v>463</v>
      </c>
      <c r="D16" s="1">
        <v>100</v>
      </c>
      <c r="E16" s="1" t="s">
        <v>692</v>
      </c>
      <c r="F16" t="s">
        <v>465</v>
      </c>
      <c r="G16" t="s">
        <v>466</v>
      </c>
      <c r="H16" s="1" t="s">
        <v>498</v>
      </c>
      <c r="I16" s="1" t="s">
        <v>241</v>
      </c>
      <c r="J16" s="94" t="s">
        <v>242</v>
      </c>
    </row>
    <row r="17" spans="1:10">
      <c r="A17" s="98">
        <v>387638.3</v>
      </c>
      <c r="B17" s="1">
        <v>1639</v>
      </c>
      <c r="C17" s="1">
        <v>450</v>
      </c>
      <c r="D17" s="1">
        <v>100</v>
      </c>
      <c r="E17" s="1" t="s">
        <v>472</v>
      </c>
      <c r="F17" t="s">
        <v>465</v>
      </c>
      <c r="G17" t="s">
        <v>466</v>
      </c>
      <c r="H17" s="1" t="s">
        <v>473</v>
      </c>
      <c r="I17" s="1" t="s">
        <v>243</v>
      </c>
      <c r="J17" s="94" t="s">
        <v>474</v>
      </c>
    </row>
    <row r="18" spans="1:10">
      <c r="A18" s="343">
        <v>768507.21</v>
      </c>
      <c r="B18" s="123">
        <v>1329</v>
      </c>
      <c r="C18" s="123">
        <v>440</v>
      </c>
      <c r="D18" s="123">
        <v>100</v>
      </c>
      <c r="E18" s="123" t="s">
        <v>697</v>
      </c>
      <c r="F18" s="3" t="s">
        <v>465</v>
      </c>
      <c r="G18" s="3" t="s">
        <v>466</v>
      </c>
      <c r="H18" s="3" t="s">
        <v>468</v>
      </c>
      <c r="I18" s="123" t="s">
        <v>230</v>
      </c>
      <c r="J18" s="344" t="s">
        <v>469</v>
      </c>
    </row>
    <row r="19" spans="1:10">
      <c r="A19" s="98">
        <v>447679.3</v>
      </c>
      <c r="B19" s="1">
        <v>1407</v>
      </c>
      <c r="C19" s="1">
        <v>454</v>
      </c>
      <c r="D19" s="1">
        <v>100</v>
      </c>
      <c r="E19" s="1" t="s">
        <v>470</v>
      </c>
      <c r="F19" t="s">
        <v>465</v>
      </c>
      <c r="G19" t="s">
        <v>466</v>
      </c>
      <c r="H19" t="s">
        <v>468</v>
      </c>
      <c r="I19" s="1" t="s">
        <v>230</v>
      </c>
      <c r="J19" s="94" t="s">
        <v>231</v>
      </c>
    </row>
    <row r="20" spans="1:10">
      <c r="A20" s="98">
        <v>1122208.3</v>
      </c>
      <c r="B20" s="1">
        <v>1664</v>
      </c>
      <c r="C20" s="1">
        <v>459</v>
      </c>
      <c r="D20" s="1">
        <v>100</v>
      </c>
      <c r="E20" s="1" t="s">
        <v>475</v>
      </c>
      <c r="F20" t="s">
        <v>465</v>
      </c>
      <c r="G20" t="s">
        <v>466</v>
      </c>
      <c r="H20" s="1" t="s">
        <v>468</v>
      </c>
      <c r="I20" s="1" t="s">
        <v>232</v>
      </c>
      <c r="J20" s="94" t="s">
        <v>233</v>
      </c>
    </row>
    <row r="21" spans="1:10">
      <c r="A21" s="98">
        <v>392723.3</v>
      </c>
      <c r="B21" s="1">
        <v>1876</v>
      </c>
      <c r="C21" s="1">
        <v>458</v>
      </c>
      <c r="D21" s="1">
        <v>100</v>
      </c>
      <c r="E21" s="1" t="s">
        <v>479</v>
      </c>
      <c r="F21" t="s">
        <v>465</v>
      </c>
      <c r="G21" t="s">
        <v>466</v>
      </c>
      <c r="H21" s="1" t="s">
        <v>468</v>
      </c>
      <c r="I21" s="1" t="s">
        <v>232</v>
      </c>
      <c r="J21" s="94" t="s">
        <v>234</v>
      </c>
    </row>
    <row r="22" spans="1:10">
      <c r="A22" s="98">
        <v>156994.4</v>
      </c>
      <c r="B22" s="1">
        <v>1566</v>
      </c>
      <c r="C22" s="1">
        <v>455</v>
      </c>
      <c r="D22" s="1">
        <v>100</v>
      </c>
      <c r="E22" s="1" t="s">
        <v>686</v>
      </c>
      <c r="F22" t="s">
        <v>465</v>
      </c>
      <c r="G22" t="s">
        <v>466</v>
      </c>
      <c r="H22" s="1" t="s">
        <v>468</v>
      </c>
      <c r="I22" s="1" t="s">
        <v>235</v>
      </c>
      <c r="J22" s="94" t="s">
        <v>695</v>
      </c>
    </row>
    <row r="23" spans="1:10">
      <c r="A23" s="98">
        <v>692418.3</v>
      </c>
      <c r="B23" s="1">
        <v>1503</v>
      </c>
      <c r="C23" s="1">
        <v>456</v>
      </c>
      <c r="D23" s="1">
        <v>100</v>
      </c>
      <c r="E23" s="1" t="s">
        <v>471</v>
      </c>
      <c r="F23" t="s">
        <v>465</v>
      </c>
      <c r="G23" t="s">
        <v>466</v>
      </c>
      <c r="H23" s="1" t="s">
        <v>468</v>
      </c>
      <c r="I23" s="1" t="s">
        <v>235</v>
      </c>
      <c r="J23" s="94" t="s">
        <v>236</v>
      </c>
    </row>
    <row r="24" spans="1:10">
      <c r="A24" s="98">
        <v>279360.18</v>
      </c>
      <c r="B24" s="1">
        <v>3078</v>
      </c>
      <c r="C24" s="1">
        <v>463</v>
      </c>
      <c r="D24" s="1">
        <v>100</v>
      </c>
      <c r="E24" s="1" t="s">
        <v>495</v>
      </c>
      <c r="F24" t="s">
        <v>465</v>
      </c>
      <c r="G24" t="s">
        <v>466</v>
      </c>
      <c r="H24" s="1" t="s">
        <v>496</v>
      </c>
      <c r="I24" s="1" t="s">
        <v>238</v>
      </c>
      <c r="J24" s="94" t="s">
        <v>240</v>
      </c>
    </row>
    <row r="25" spans="1:10">
      <c r="A25" s="98">
        <v>279360.5</v>
      </c>
      <c r="B25" s="1">
        <v>3157</v>
      </c>
      <c r="C25" s="1">
        <v>463</v>
      </c>
      <c r="D25" s="1">
        <v>100</v>
      </c>
      <c r="E25" s="1" t="s">
        <v>691</v>
      </c>
      <c r="F25" t="s">
        <v>465</v>
      </c>
      <c r="G25" t="s">
        <v>466</v>
      </c>
      <c r="H25" s="1" t="s">
        <v>496</v>
      </c>
      <c r="I25" s="1" t="s">
        <v>238</v>
      </c>
      <c r="J25" s="94" t="s">
        <v>240</v>
      </c>
    </row>
    <row r="26" spans="1:10">
      <c r="A26" s="98">
        <v>279360.40000000002</v>
      </c>
      <c r="B26" s="1">
        <v>3148</v>
      </c>
      <c r="C26" s="1">
        <v>463</v>
      </c>
      <c r="D26" s="1">
        <v>100</v>
      </c>
      <c r="E26" s="1" t="s">
        <v>690</v>
      </c>
      <c r="F26" t="s">
        <v>465</v>
      </c>
      <c r="G26" t="s">
        <v>466</v>
      </c>
      <c r="H26" s="1" t="s">
        <v>496</v>
      </c>
      <c r="I26" s="1" t="s">
        <v>238</v>
      </c>
      <c r="J26" s="94" t="s">
        <v>240</v>
      </c>
    </row>
    <row r="27" spans="1:10">
      <c r="A27" s="98">
        <v>333140.3</v>
      </c>
      <c r="B27" s="1">
        <v>3383</v>
      </c>
      <c r="C27" s="1">
        <v>463</v>
      </c>
      <c r="D27" s="1">
        <v>100</v>
      </c>
      <c r="E27" s="1" t="s">
        <v>500</v>
      </c>
      <c r="F27" t="s">
        <v>465</v>
      </c>
      <c r="G27" t="s">
        <v>466</v>
      </c>
      <c r="H27" s="1" t="s">
        <v>496</v>
      </c>
      <c r="I27" s="1" t="s">
        <v>238</v>
      </c>
      <c r="J27" s="94" t="s">
        <v>239</v>
      </c>
    </row>
    <row r="28" spans="1:10">
      <c r="A28" s="98">
        <v>651661.30000000005</v>
      </c>
      <c r="B28" s="1">
        <v>4312</v>
      </c>
      <c r="C28" s="1">
        <v>455</v>
      </c>
      <c r="D28" s="1">
        <v>100</v>
      </c>
      <c r="E28" s="1" t="s">
        <v>503</v>
      </c>
      <c r="F28" t="s">
        <v>465</v>
      </c>
      <c r="G28" t="s">
        <v>466</v>
      </c>
      <c r="H28" s="1" t="s">
        <v>504</v>
      </c>
      <c r="I28" s="1" t="s">
        <v>253</v>
      </c>
      <c r="J28" s="94" t="s">
        <v>254</v>
      </c>
    </row>
    <row r="29" spans="1:10">
      <c r="A29" s="98">
        <v>1313301.3</v>
      </c>
      <c r="B29" s="1">
        <v>1087</v>
      </c>
      <c r="C29" s="1">
        <v>429</v>
      </c>
      <c r="D29" s="1">
        <v>100</v>
      </c>
      <c r="E29" s="1" t="s">
        <v>464</v>
      </c>
      <c r="F29" t="s">
        <v>465</v>
      </c>
      <c r="G29" t="s">
        <v>466</v>
      </c>
      <c r="H29" t="s">
        <v>467</v>
      </c>
      <c r="I29" s="1" t="s">
        <v>257</v>
      </c>
      <c r="J29" s="94" t="s">
        <v>258</v>
      </c>
    </row>
    <row r="30" spans="1:10">
      <c r="A30" s="98">
        <v>443612.6</v>
      </c>
      <c r="B30" s="1">
        <v>2858</v>
      </c>
      <c r="C30" s="1">
        <v>458</v>
      </c>
      <c r="D30" s="1">
        <v>100</v>
      </c>
      <c r="E30" s="1" t="s">
        <v>492</v>
      </c>
      <c r="F30" t="s">
        <v>481</v>
      </c>
      <c r="G30" t="s">
        <v>482</v>
      </c>
      <c r="H30" s="1" t="s">
        <v>483</v>
      </c>
      <c r="I30" s="1" t="s">
        <v>493</v>
      </c>
      <c r="J30" s="94" t="s">
        <v>494</v>
      </c>
    </row>
    <row r="31" spans="1:10">
      <c r="A31" s="98">
        <v>1635173.3</v>
      </c>
      <c r="B31" s="1">
        <v>2389</v>
      </c>
      <c r="C31" s="1">
        <v>455</v>
      </c>
      <c r="D31" s="1">
        <v>100</v>
      </c>
      <c r="E31" s="1" t="s">
        <v>689</v>
      </c>
      <c r="F31" t="s">
        <v>481</v>
      </c>
      <c r="G31" t="s">
        <v>482</v>
      </c>
      <c r="H31" s="1" t="s">
        <v>483</v>
      </c>
      <c r="I31" s="1" t="s">
        <v>259</v>
      </c>
      <c r="J31" s="94" t="s">
        <v>696</v>
      </c>
    </row>
    <row r="32" spans="1:10">
      <c r="A32" s="100">
        <v>262004.13</v>
      </c>
      <c r="B32" s="101">
        <v>2580</v>
      </c>
      <c r="C32" s="101">
        <v>458</v>
      </c>
      <c r="D32" s="101">
        <v>100</v>
      </c>
      <c r="E32" s="101" t="s">
        <v>489</v>
      </c>
      <c r="F32" s="92" t="s">
        <v>481</v>
      </c>
      <c r="G32" s="92" t="s">
        <v>482</v>
      </c>
      <c r="H32" s="101" t="s">
        <v>483</v>
      </c>
      <c r="I32" s="101" t="s">
        <v>490</v>
      </c>
      <c r="J32" s="96" t="s">
        <v>491</v>
      </c>
    </row>
  </sheetData>
  <sortState xmlns:xlrd2="http://schemas.microsoft.com/office/spreadsheetml/2017/richdata2" ref="A2:J32">
    <sortCondition ref="F2:F32"/>
    <sortCondition ref="G2:G32"/>
    <sortCondition ref="H2:H32"/>
    <sortCondition ref="I2:I32"/>
    <sortCondition ref="J2:J3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F7AC2B-26B5-7E4F-8F6A-D1D026E35E4C}">
  <dimension ref="A1:AR286"/>
  <sheetViews>
    <sheetView topLeftCell="A96" workbookViewId="0">
      <selection activeCell="G25" sqref="G25"/>
    </sheetView>
  </sheetViews>
  <sheetFormatPr baseColWidth="10" defaultRowHeight="16"/>
  <cols>
    <col min="1" max="1" width="17.5" customWidth="1"/>
    <col min="2" max="2" width="30" customWidth="1"/>
    <col min="3" max="3" width="16.6640625" customWidth="1"/>
    <col min="4" max="4" width="15" customWidth="1"/>
    <col min="5" max="5" width="10.83203125" style="276"/>
    <col min="6" max="6" width="28.83203125" customWidth="1"/>
    <col min="7" max="7" width="16" customWidth="1"/>
    <col min="8" max="8" width="14.6640625" customWidth="1"/>
    <col min="9" max="9" width="10.83203125" style="276"/>
    <col min="10" max="10" width="25.5" customWidth="1"/>
    <col min="11" max="11" width="15.6640625" customWidth="1"/>
    <col min="12" max="12" width="14.33203125" customWidth="1"/>
    <col min="13" max="13" width="17.1640625" customWidth="1"/>
    <col min="14" max="14" width="26.1640625" customWidth="1"/>
    <col min="15" max="15" width="14.83203125" customWidth="1"/>
    <col min="16" max="16" width="13.5" customWidth="1"/>
    <col min="18" max="18" width="28.83203125" customWidth="1"/>
    <col min="19" max="19" width="14.33203125" customWidth="1"/>
    <col min="20" max="20" width="14.6640625" customWidth="1"/>
    <col min="22" max="22" width="21.6640625" customWidth="1"/>
    <col min="23" max="24" width="14.1640625" customWidth="1"/>
    <col min="26" max="26" width="21.83203125" customWidth="1"/>
    <col min="27" max="27" width="14.33203125" customWidth="1"/>
    <col min="28" max="28" width="13.83203125" customWidth="1"/>
    <col min="30" max="30" width="21.33203125" customWidth="1"/>
    <col min="31" max="31" width="14.6640625" customWidth="1"/>
    <col min="32" max="32" width="22.6640625" customWidth="1"/>
    <col min="34" max="34" width="19" customWidth="1"/>
    <col min="35" max="35" width="15.6640625" customWidth="1"/>
    <col min="36" max="36" width="24.6640625" customWidth="1"/>
    <col min="38" max="38" width="19" customWidth="1"/>
    <col min="39" max="39" width="15.33203125" customWidth="1"/>
    <col min="40" max="40" width="15.1640625" customWidth="1"/>
    <col min="42" max="42" width="25.1640625" customWidth="1"/>
    <col min="43" max="43" width="14.83203125" customWidth="1"/>
  </cols>
  <sheetData>
    <row r="1" spans="1:8">
      <c r="A1" s="216" t="s">
        <v>1254</v>
      </c>
      <c r="B1" s="216" t="s">
        <v>1255</v>
      </c>
      <c r="C1" s="283"/>
      <c r="D1" s="283"/>
      <c r="E1" s="285" t="s">
        <v>8</v>
      </c>
      <c r="F1" s="286" t="s">
        <v>1236</v>
      </c>
      <c r="G1" s="283"/>
      <c r="H1" s="284"/>
    </row>
    <row r="2" spans="1:8">
      <c r="A2" s="213" t="s">
        <v>1256</v>
      </c>
      <c r="B2" s="213" t="s">
        <v>1257</v>
      </c>
      <c r="E2" s="288" t="s">
        <v>9</v>
      </c>
      <c r="F2" s="289" t="s">
        <v>1291</v>
      </c>
    </row>
    <row r="3" spans="1:8">
      <c r="A3" t="s">
        <v>1258</v>
      </c>
      <c r="B3" t="s">
        <v>1259</v>
      </c>
      <c r="E3" s="288" t="s">
        <v>10</v>
      </c>
      <c r="F3" s="289" t="s">
        <v>1237</v>
      </c>
    </row>
    <row r="4" spans="1:8">
      <c r="A4" s="214" t="s">
        <v>1260</v>
      </c>
      <c r="B4" s="214" t="s">
        <v>1261</v>
      </c>
      <c r="E4" s="288" t="s">
        <v>12</v>
      </c>
      <c r="F4" s="289" t="s">
        <v>1292</v>
      </c>
    </row>
    <row r="5" spans="1:8">
      <c r="A5" s="215" t="s">
        <v>1262</v>
      </c>
      <c r="B5" s="215" t="s">
        <v>1263</v>
      </c>
      <c r="C5" s="283"/>
      <c r="D5" s="283"/>
      <c r="E5" s="288" t="s">
        <v>16</v>
      </c>
      <c r="F5" s="289" t="s">
        <v>1238</v>
      </c>
    </row>
    <row r="6" spans="1:8">
      <c r="E6" s="288" t="s">
        <v>11</v>
      </c>
      <c r="F6" s="289" t="s">
        <v>422</v>
      </c>
    </row>
    <row r="7" spans="1:8">
      <c r="E7" s="288" t="s">
        <v>17</v>
      </c>
      <c r="F7" s="289" t="s">
        <v>423</v>
      </c>
    </row>
    <row r="8" spans="1:8">
      <c r="E8" s="288" t="s">
        <v>13</v>
      </c>
      <c r="F8" s="289" t="s">
        <v>1239</v>
      </c>
    </row>
    <row r="9" spans="1:8">
      <c r="E9" s="290" t="s">
        <v>14</v>
      </c>
      <c r="F9" s="289" t="s">
        <v>1319</v>
      </c>
    </row>
    <row r="10" spans="1:8">
      <c r="E10" s="290" t="s">
        <v>18</v>
      </c>
      <c r="F10" s="291" t="s">
        <v>1320</v>
      </c>
    </row>
    <row r="11" spans="1:8">
      <c r="E11" s="292" t="s">
        <v>15</v>
      </c>
      <c r="F11" s="291" t="s">
        <v>1321</v>
      </c>
    </row>
    <row r="12" spans="1:8">
      <c r="E12" s="292" t="s">
        <v>19</v>
      </c>
      <c r="F12" s="289" t="s">
        <v>1322</v>
      </c>
    </row>
    <row r="13" spans="1:8">
      <c r="E13" s="292" t="s">
        <v>20</v>
      </c>
      <c r="F13" s="289" t="s">
        <v>1323</v>
      </c>
    </row>
    <row r="14" spans="1:8">
      <c r="E14" s="292" t="s">
        <v>21</v>
      </c>
      <c r="F14" s="291" t="s">
        <v>1324</v>
      </c>
    </row>
    <row r="15" spans="1:8">
      <c r="E15" s="292" t="s">
        <v>22</v>
      </c>
      <c r="F15" s="293" t="s">
        <v>1240</v>
      </c>
    </row>
    <row r="16" spans="1:8">
      <c r="E16" s="292" t="s">
        <v>23</v>
      </c>
      <c r="F16" s="293" t="s">
        <v>1325</v>
      </c>
    </row>
    <row r="17" spans="1:44">
      <c r="E17" s="292" t="s">
        <v>25</v>
      </c>
      <c r="F17" s="293" t="s">
        <v>1326</v>
      </c>
    </row>
    <row r="18" spans="1:44">
      <c r="E18" s="292" t="s">
        <v>24</v>
      </c>
      <c r="F18" s="293" t="s">
        <v>1327</v>
      </c>
    </row>
    <row r="19" spans="1:44">
      <c r="E19" s="294" t="s">
        <v>26</v>
      </c>
      <c r="F19" s="295" t="s">
        <v>1328</v>
      </c>
      <c r="G19" s="283"/>
      <c r="H19" s="284"/>
    </row>
    <row r="20" spans="1:44">
      <c r="E20"/>
      <c r="H20" s="296"/>
      <c r="I20"/>
    </row>
    <row r="21" spans="1:44">
      <c r="E21"/>
      <c r="I21"/>
    </row>
    <row r="22" spans="1:44">
      <c r="E22"/>
      <c r="I22"/>
    </row>
    <row r="23" spans="1:44">
      <c r="E23"/>
      <c r="I23"/>
    </row>
    <row r="24" spans="1:44" s="278" customFormat="1">
      <c r="A24" s="278" t="s">
        <v>1293</v>
      </c>
      <c r="E24" s="297"/>
      <c r="I24" s="297"/>
      <c r="M24" s="297"/>
      <c r="Q24" s="297"/>
      <c r="U24" s="297"/>
      <c r="Y24" s="297"/>
      <c r="AC24" s="297"/>
      <c r="AG24" s="297"/>
      <c r="AK24" s="297"/>
      <c r="AO24" s="297"/>
      <c r="AR24" s="297"/>
    </row>
    <row r="25" spans="1:44">
      <c r="M25" s="276"/>
      <c r="Q25" s="276"/>
      <c r="U25" s="276"/>
      <c r="Y25" s="276"/>
      <c r="AC25" s="276"/>
      <c r="AG25" s="276"/>
      <c r="AK25" s="276"/>
      <c r="AO25" s="276"/>
      <c r="AR25" s="276"/>
    </row>
    <row r="26" spans="1:44">
      <c r="M26" s="276"/>
      <c r="Q26" s="276"/>
      <c r="U26" s="276"/>
      <c r="Y26" s="276"/>
      <c r="AC26" s="276"/>
      <c r="AG26" s="276"/>
      <c r="AK26" s="276"/>
      <c r="AO26" s="276"/>
      <c r="AR26" s="276"/>
    </row>
    <row r="27" spans="1:44">
      <c r="A27" s="298" t="s">
        <v>18</v>
      </c>
      <c r="E27" s="275" t="s">
        <v>1177</v>
      </c>
      <c r="I27" s="275" t="s">
        <v>15</v>
      </c>
      <c r="M27" s="275" t="s">
        <v>19</v>
      </c>
      <c r="Q27" s="275" t="s">
        <v>20</v>
      </c>
      <c r="U27" s="275" t="s">
        <v>21</v>
      </c>
      <c r="Y27" s="275" t="s">
        <v>22</v>
      </c>
      <c r="AC27" s="275" t="s">
        <v>23</v>
      </c>
      <c r="AG27" s="275" t="s">
        <v>25</v>
      </c>
      <c r="AK27" s="275" t="s">
        <v>24</v>
      </c>
      <c r="AO27" s="275" t="s">
        <v>26</v>
      </c>
      <c r="AR27" s="276"/>
    </row>
    <row r="28" spans="1:44">
      <c r="M28" s="276"/>
      <c r="Q28" s="276"/>
      <c r="U28" s="276"/>
      <c r="Y28" s="276"/>
      <c r="AC28" s="276"/>
      <c r="AG28" s="276"/>
      <c r="AK28" s="276"/>
      <c r="AO28" s="276"/>
      <c r="AR28" s="276"/>
    </row>
    <row r="29" spans="1:44" s="278" customFormat="1" ht="19">
      <c r="A29" s="299" t="s">
        <v>1116</v>
      </c>
      <c r="E29" s="277" t="s">
        <v>1116</v>
      </c>
      <c r="I29" s="277" t="s">
        <v>1116</v>
      </c>
      <c r="M29" s="277" t="s">
        <v>1116</v>
      </c>
      <c r="Q29" s="277" t="s">
        <v>1116</v>
      </c>
      <c r="U29" s="277" t="s">
        <v>1116</v>
      </c>
      <c r="Y29" s="277" t="s">
        <v>1116</v>
      </c>
      <c r="AC29" s="277" t="s">
        <v>1116</v>
      </c>
      <c r="AG29" s="277" t="s">
        <v>1116</v>
      </c>
      <c r="AK29" s="277" t="s">
        <v>1116</v>
      </c>
      <c r="AO29" s="277" t="s">
        <v>1116</v>
      </c>
      <c r="AR29" s="297"/>
    </row>
    <row r="30" spans="1:44">
      <c r="M30" s="276"/>
      <c r="Q30" s="276"/>
      <c r="U30" s="276"/>
      <c r="Y30" s="276"/>
      <c r="AC30" s="276"/>
      <c r="AG30" s="276"/>
      <c r="AK30" s="276"/>
      <c r="AO30" s="276"/>
      <c r="AR30" s="276"/>
    </row>
    <row r="31" spans="1:44">
      <c r="A31" s="213" t="s">
        <v>1329</v>
      </c>
      <c r="E31" s="279" t="s">
        <v>1330</v>
      </c>
      <c r="I31" s="300" t="s">
        <v>1477</v>
      </c>
      <c r="M31" s="282" t="s">
        <v>1478</v>
      </c>
      <c r="Q31" s="279" t="s">
        <v>1373</v>
      </c>
      <c r="U31" s="276" t="s">
        <v>1479</v>
      </c>
      <c r="Y31" s="309" t="s">
        <v>1381</v>
      </c>
      <c r="AC31" s="279" t="s">
        <v>1480</v>
      </c>
      <c r="AG31" s="279" t="s">
        <v>1481</v>
      </c>
      <c r="AK31" s="279" t="s">
        <v>1482</v>
      </c>
      <c r="AO31" s="279" t="s">
        <v>1483</v>
      </c>
      <c r="AR31" s="276"/>
    </row>
    <row r="32" spans="1:44">
      <c r="M32" s="276"/>
      <c r="Q32" s="276"/>
      <c r="U32" s="276"/>
      <c r="Y32" s="276"/>
      <c r="AC32" s="276"/>
      <c r="AG32" s="276"/>
      <c r="AK32" s="276"/>
      <c r="AO32" s="276"/>
      <c r="AR32" s="276"/>
    </row>
    <row r="33" spans="1:44" s="278" customFormat="1" ht="19">
      <c r="A33" s="299" t="s">
        <v>449</v>
      </c>
      <c r="E33" s="277" t="s">
        <v>449</v>
      </c>
      <c r="I33" s="277" t="s">
        <v>449</v>
      </c>
      <c r="M33" s="277" t="s">
        <v>449</v>
      </c>
      <c r="Q33" s="277" t="s">
        <v>449</v>
      </c>
      <c r="U33" s="277" t="s">
        <v>449</v>
      </c>
      <c r="Y33" s="277" t="s">
        <v>449</v>
      </c>
      <c r="AC33" s="277" t="s">
        <v>449</v>
      </c>
      <c r="AG33" s="277" t="s">
        <v>449</v>
      </c>
      <c r="AK33" s="277" t="s">
        <v>449</v>
      </c>
      <c r="AO33" s="277" t="s">
        <v>449</v>
      </c>
      <c r="AR33" s="297"/>
    </row>
    <row r="34" spans="1:44">
      <c r="M34" s="276"/>
      <c r="Q34" s="276"/>
      <c r="U34" s="276"/>
      <c r="Y34" s="276"/>
      <c r="AC34" s="276"/>
      <c r="AG34" s="276"/>
      <c r="AK34" s="276"/>
      <c r="AO34" s="276"/>
      <c r="AR34" s="276"/>
    </row>
    <row r="35" spans="1:44">
      <c r="A35" s="1" t="s">
        <v>1294</v>
      </c>
      <c r="E35" s="280" t="s">
        <v>1331</v>
      </c>
      <c r="I35" s="280" t="s">
        <v>1193</v>
      </c>
      <c r="M35" s="280" t="s">
        <v>1360</v>
      </c>
      <c r="Q35" s="276" t="s">
        <v>1363</v>
      </c>
      <c r="U35" s="276" t="s">
        <v>1374</v>
      </c>
      <c r="Y35" s="276" t="s">
        <v>1382</v>
      </c>
      <c r="AC35" s="276" t="s">
        <v>1416</v>
      </c>
      <c r="AG35" s="276" t="s">
        <v>1428</v>
      </c>
      <c r="AK35" s="276" t="s">
        <v>1450</v>
      </c>
      <c r="AO35" s="276" t="s">
        <v>1473</v>
      </c>
      <c r="AR35" s="276"/>
    </row>
    <row r="36" spans="1:44">
      <c r="M36" s="276"/>
      <c r="Q36" s="276"/>
      <c r="U36" s="276"/>
      <c r="Y36" s="276"/>
      <c r="AC36" s="276"/>
      <c r="AG36" s="276"/>
      <c r="AK36" s="276"/>
      <c r="AO36" s="276"/>
      <c r="AR36" s="276"/>
    </row>
    <row r="37" spans="1:44">
      <c r="A37" s="123" t="s">
        <v>1295</v>
      </c>
      <c r="E37" s="281" t="s">
        <v>1484</v>
      </c>
      <c r="I37" s="281" t="s">
        <v>1194</v>
      </c>
      <c r="M37" s="281" t="s">
        <v>1194</v>
      </c>
      <c r="Q37" s="281" t="s">
        <v>1194</v>
      </c>
      <c r="U37" s="281" t="s">
        <v>1194</v>
      </c>
      <c r="Y37" s="281" t="s">
        <v>1194</v>
      </c>
      <c r="AC37" s="281" t="s">
        <v>1194</v>
      </c>
      <c r="AG37" s="281" t="s">
        <v>1508</v>
      </c>
      <c r="AK37" s="281" t="s">
        <v>1194</v>
      </c>
      <c r="AO37" s="281" t="s">
        <v>1514</v>
      </c>
      <c r="AR37" s="276"/>
    </row>
    <row r="38" spans="1:44">
      <c r="A38" s="123" t="s">
        <v>1117</v>
      </c>
      <c r="E38" s="281" t="s">
        <v>1178</v>
      </c>
      <c r="I38" s="276" t="s">
        <v>1485</v>
      </c>
      <c r="M38" s="282" t="s">
        <v>1486</v>
      </c>
      <c r="Q38" s="276" t="s">
        <v>1375</v>
      </c>
      <c r="U38" s="280" t="s">
        <v>1487</v>
      </c>
      <c r="Y38" s="310" t="s">
        <v>1503</v>
      </c>
      <c r="AC38" s="276" t="s">
        <v>1506</v>
      </c>
      <c r="AG38" s="281" t="s">
        <v>1429</v>
      </c>
      <c r="AK38" s="311" t="s">
        <v>1512</v>
      </c>
      <c r="AO38" s="281" t="s">
        <v>1515</v>
      </c>
      <c r="AR38" s="276"/>
    </row>
    <row r="39" spans="1:44">
      <c r="A39" s="272" t="s">
        <v>1296</v>
      </c>
      <c r="E39" s="282" t="s">
        <v>1488</v>
      </c>
      <c r="I39" s="280" t="s">
        <v>1489</v>
      </c>
      <c r="M39" s="280" t="s">
        <v>1490</v>
      </c>
      <c r="Q39" s="276"/>
      <c r="U39" s="280" t="s">
        <v>1502</v>
      </c>
      <c r="Y39" s="280" t="s">
        <v>1504</v>
      </c>
      <c r="AC39" s="281" t="s">
        <v>1507</v>
      </c>
      <c r="AG39" s="309" t="s">
        <v>1430</v>
      </c>
      <c r="AK39" s="280" t="s">
        <v>1513</v>
      </c>
      <c r="AO39" s="276"/>
      <c r="AR39" s="276"/>
    </row>
    <row r="40" spans="1:44">
      <c r="A40" s="1" t="s">
        <v>1297</v>
      </c>
      <c r="E40" s="280" t="s">
        <v>1491</v>
      </c>
      <c r="I40" s="281" t="s">
        <v>1492</v>
      </c>
      <c r="M40" s="276"/>
      <c r="Q40" s="276"/>
      <c r="U40" s="276" t="s">
        <v>1130</v>
      </c>
      <c r="Y40" s="276" t="s">
        <v>1383</v>
      </c>
      <c r="AC40" s="276"/>
      <c r="AG40" s="280" t="s">
        <v>1510</v>
      </c>
      <c r="AK40" s="280" t="s">
        <v>1493</v>
      </c>
      <c r="AO40" s="276"/>
      <c r="AR40" s="276"/>
    </row>
    <row r="41" spans="1:44">
      <c r="A41" t="s">
        <v>1118</v>
      </c>
      <c r="E41" s="280" t="s">
        <v>1179</v>
      </c>
      <c r="I41" s="280" t="s">
        <v>1195</v>
      </c>
      <c r="M41" s="276"/>
      <c r="Q41" s="276"/>
      <c r="U41" s="281" t="s">
        <v>1494</v>
      </c>
      <c r="Y41" s="276" t="s">
        <v>1384</v>
      </c>
      <c r="AC41" s="276"/>
      <c r="AG41" s="280" t="s">
        <v>1509</v>
      </c>
      <c r="AK41" s="280" t="s">
        <v>1451</v>
      </c>
      <c r="AO41" s="276"/>
      <c r="AR41" s="276"/>
    </row>
    <row r="42" spans="1:44">
      <c r="A42" s="1" t="s">
        <v>1298</v>
      </c>
      <c r="E42" s="281" t="s">
        <v>1318</v>
      </c>
      <c r="I42" s="281" t="s">
        <v>1196</v>
      </c>
      <c r="M42" s="276"/>
      <c r="Q42" s="276"/>
      <c r="U42" s="276"/>
      <c r="Y42" s="281" t="s">
        <v>1385</v>
      </c>
      <c r="AC42" s="276"/>
      <c r="AG42" s="280" t="s">
        <v>1431</v>
      </c>
      <c r="AK42" s="281" t="s">
        <v>1385</v>
      </c>
      <c r="AO42" s="276"/>
      <c r="AR42" s="276"/>
    </row>
    <row r="43" spans="1:44">
      <c r="A43" t="s">
        <v>1119</v>
      </c>
      <c r="I43" s="280" t="s">
        <v>1495</v>
      </c>
      <c r="M43" s="276"/>
      <c r="Q43" s="276"/>
      <c r="U43" s="276"/>
      <c r="Y43" s="310" t="s">
        <v>1496</v>
      </c>
      <c r="AC43" s="276"/>
      <c r="AG43" s="276"/>
      <c r="AK43" s="310" t="s">
        <v>1496</v>
      </c>
      <c r="AO43" s="276"/>
      <c r="AR43" s="276"/>
    </row>
    <row r="44" spans="1:44">
      <c r="A44" t="s">
        <v>1120</v>
      </c>
      <c r="I44" s="280" t="s">
        <v>1497</v>
      </c>
      <c r="M44" s="276"/>
      <c r="Q44" s="276"/>
      <c r="U44" s="276"/>
      <c r="Y44" s="280" t="s">
        <v>1498</v>
      </c>
      <c r="AC44" s="276"/>
      <c r="AG44" s="276"/>
      <c r="AK44" s="280" t="s">
        <v>1498</v>
      </c>
      <c r="AO44" s="276"/>
      <c r="AR44" s="276"/>
    </row>
    <row r="45" spans="1:44">
      <c r="A45" t="s">
        <v>1121</v>
      </c>
      <c r="I45" s="280" t="s">
        <v>1499</v>
      </c>
      <c r="M45" s="276"/>
      <c r="Q45" s="276"/>
      <c r="U45" s="276"/>
      <c r="Y45" s="280" t="s">
        <v>1500</v>
      </c>
      <c r="AC45" s="276"/>
      <c r="AG45" s="276"/>
      <c r="AK45" s="280" t="s">
        <v>1500</v>
      </c>
      <c r="AO45" s="276"/>
      <c r="AR45" s="276"/>
    </row>
    <row r="46" spans="1:44">
      <c r="A46" s="1" t="s">
        <v>1299</v>
      </c>
      <c r="I46" s="280" t="s">
        <v>1501</v>
      </c>
      <c r="M46" s="276"/>
      <c r="Q46" s="276"/>
      <c r="U46" s="276"/>
      <c r="Y46" s="280" t="s">
        <v>1386</v>
      </c>
      <c r="AC46" s="276"/>
      <c r="AG46" s="276"/>
      <c r="AK46" s="280" t="s">
        <v>1386</v>
      </c>
      <c r="AO46" s="276"/>
      <c r="AR46" s="276"/>
    </row>
    <row r="47" spans="1:44">
      <c r="A47" s="1" t="s">
        <v>1122</v>
      </c>
      <c r="I47" s="280" t="s">
        <v>1197</v>
      </c>
      <c r="M47" s="276"/>
      <c r="Q47" s="276"/>
      <c r="U47" s="276"/>
      <c r="Y47" s="276"/>
      <c r="AC47" s="276"/>
      <c r="AG47" s="276"/>
      <c r="AK47" s="276"/>
      <c r="AO47" s="276"/>
      <c r="AR47" s="276"/>
    </row>
    <row r="48" spans="1:44">
      <c r="A48" s="123" t="s">
        <v>1123</v>
      </c>
      <c r="I48" s="281" t="s">
        <v>1307</v>
      </c>
      <c r="M48" s="276"/>
      <c r="Q48" s="276"/>
      <c r="U48" s="276"/>
      <c r="Y48" s="276"/>
      <c r="AC48" s="276"/>
      <c r="AG48" s="276"/>
      <c r="AK48" s="276"/>
      <c r="AO48" s="276"/>
      <c r="AR48" s="276"/>
    </row>
    <row r="49" spans="1:44">
      <c r="A49" t="s">
        <v>438</v>
      </c>
      <c r="M49" s="276"/>
      <c r="Q49" s="276"/>
      <c r="U49" s="276"/>
      <c r="Y49" s="276"/>
      <c r="AC49" s="276"/>
      <c r="AG49" s="276"/>
      <c r="AK49" s="276"/>
      <c r="AO49" s="276"/>
      <c r="AR49" s="276"/>
    </row>
    <row r="50" spans="1:44">
      <c r="A50" t="s">
        <v>1124</v>
      </c>
      <c r="M50" s="276"/>
      <c r="Q50" s="276"/>
      <c r="U50" s="276"/>
      <c r="Y50" s="276"/>
      <c r="AC50" s="276"/>
      <c r="AG50" s="276"/>
      <c r="AK50" s="276"/>
      <c r="AO50" s="276"/>
      <c r="AR50" s="276"/>
    </row>
    <row r="51" spans="1:44">
      <c r="A51" s="1" t="s">
        <v>1125</v>
      </c>
      <c r="M51" s="276"/>
      <c r="Q51" s="276"/>
      <c r="U51" s="276"/>
      <c r="Y51" s="276"/>
      <c r="AC51" s="276"/>
      <c r="AG51" s="276"/>
      <c r="AK51" s="276"/>
      <c r="AO51" s="276"/>
      <c r="AR51" s="276"/>
    </row>
    <row r="52" spans="1:44">
      <c r="A52" s="123" t="s">
        <v>1126</v>
      </c>
      <c r="M52" s="276"/>
      <c r="Q52" s="276"/>
      <c r="U52" s="276"/>
      <c r="Y52" s="276"/>
      <c r="AC52" s="276"/>
      <c r="AG52" s="276"/>
      <c r="AK52" s="276"/>
      <c r="AO52" s="276"/>
      <c r="AR52" s="276"/>
    </row>
    <row r="53" spans="1:44">
      <c r="A53" s="1" t="s">
        <v>1300</v>
      </c>
      <c r="M53" s="276"/>
      <c r="Q53" s="276"/>
      <c r="U53" s="276"/>
      <c r="Y53" s="276"/>
      <c r="AC53" s="276"/>
      <c r="AG53" s="276"/>
      <c r="AK53" s="276"/>
      <c r="AO53" s="276"/>
      <c r="AR53" s="276"/>
    </row>
    <row r="54" spans="1:44">
      <c r="A54" s="1" t="s">
        <v>1301</v>
      </c>
      <c r="M54" s="276"/>
      <c r="Q54" s="276"/>
      <c r="U54" s="276"/>
      <c r="Y54" s="276"/>
      <c r="AC54" s="276"/>
      <c r="AG54" s="276"/>
      <c r="AK54" s="276"/>
      <c r="AO54" s="276"/>
      <c r="AR54" s="276"/>
    </row>
    <row r="55" spans="1:44">
      <c r="A55" s="1" t="s">
        <v>1302</v>
      </c>
      <c r="M55" s="276"/>
      <c r="Q55" s="276"/>
      <c r="U55" s="276"/>
      <c r="Y55" s="276"/>
      <c r="AC55" s="276"/>
      <c r="AG55" s="276"/>
      <c r="AK55" s="276"/>
      <c r="AO55" s="276"/>
      <c r="AR55" s="276"/>
    </row>
    <row r="56" spans="1:44">
      <c r="A56" s="1" t="s">
        <v>1127</v>
      </c>
      <c r="M56" s="276"/>
      <c r="Q56" s="276"/>
      <c r="U56" s="276"/>
      <c r="Y56" s="276"/>
      <c r="AC56" s="276"/>
      <c r="AG56" s="276"/>
      <c r="AK56" s="276"/>
      <c r="AO56" s="276"/>
      <c r="AR56" s="276"/>
    </row>
    <row r="57" spans="1:44">
      <c r="A57" s="123" t="s">
        <v>1128</v>
      </c>
      <c r="M57" s="276"/>
      <c r="Q57" s="276"/>
      <c r="U57" s="276"/>
      <c r="Y57" s="276"/>
      <c r="AC57" s="276"/>
      <c r="AG57" s="276"/>
      <c r="AK57" s="276"/>
      <c r="AO57" s="276"/>
      <c r="AR57" s="276"/>
    </row>
    <row r="58" spans="1:44">
      <c r="A58" s="273" t="s">
        <v>1303</v>
      </c>
      <c r="M58" s="276"/>
      <c r="Q58" s="276"/>
      <c r="U58" s="276"/>
      <c r="Y58" s="276"/>
      <c r="AC58" s="276"/>
      <c r="AG58" s="276"/>
      <c r="AK58" s="276"/>
      <c r="AO58" s="276"/>
      <c r="AR58" s="276"/>
    </row>
    <row r="59" spans="1:44">
      <c r="A59" s="1" t="s">
        <v>1304</v>
      </c>
      <c r="M59" s="276"/>
      <c r="Q59" s="276"/>
      <c r="U59" s="276"/>
      <c r="Y59" s="276"/>
      <c r="AC59" s="276"/>
      <c r="AG59" s="276"/>
      <c r="AK59" s="276"/>
      <c r="AO59" s="276"/>
      <c r="AR59" s="276"/>
    </row>
    <row r="60" spans="1:44">
      <c r="A60" s="1" t="s">
        <v>1305</v>
      </c>
      <c r="M60" s="276"/>
      <c r="Q60" s="276"/>
      <c r="U60" s="276"/>
      <c r="Y60" s="276"/>
      <c r="AC60" s="276"/>
      <c r="AG60" s="276"/>
      <c r="AK60" s="276"/>
      <c r="AO60" s="276"/>
      <c r="AR60" s="276"/>
    </row>
    <row r="61" spans="1:44">
      <c r="A61" s="1" t="s">
        <v>1129</v>
      </c>
      <c r="M61" s="276"/>
      <c r="Q61" s="276"/>
      <c r="U61" s="276"/>
      <c r="Y61" s="276"/>
      <c r="AC61" s="276"/>
      <c r="AG61" s="276"/>
      <c r="AK61" s="276"/>
      <c r="AO61" s="276"/>
      <c r="AR61" s="276"/>
    </row>
    <row r="62" spans="1:44">
      <c r="A62" t="s">
        <v>1130</v>
      </c>
      <c r="M62" s="276"/>
      <c r="Q62" s="276"/>
      <c r="U62" s="276"/>
      <c r="Y62" s="276"/>
      <c r="AC62" s="276"/>
      <c r="AG62" s="276"/>
      <c r="AK62" s="276"/>
      <c r="AO62" s="276"/>
      <c r="AR62" s="276"/>
    </row>
    <row r="63" spans="1:44">
      <c r="A63" s="123" t="s">
        <v>1306</v>
      </c>
      <c r="M63" s="276"/>
      <c r="Q63" s="276"/>
      <c r="U63" s="276"/>
      <c r="Y63" s="276"/>
      <c r="AC63" s="276"/>
      <c r="AG63" s="276"/>
      <c r="AK63" s="276"/>
      <c r="AO63" s="276"/>
      <c r="AR63" s="276"/>
    </row>
    <row r="64" spans="1:44">
      <c r="A64" s="1" t="s">
        <v>1131</v>
      </c>
      <c r="M64" s="276"/>
      <c r="Q64" s="276"/>
      <c r="U64" s="276"/>
      <c r="Y64" s="276"/>
      <c r="AC64" s="276"/>
      <c r="AG64" s="276"/>
      <c r="AK64" s="276"/>
      <c r="AO64" s="276"/>
      <c r="AR64" s="276"/>
    </row>
    <row r="65" spans="1:44">
      <c r="A65" s="123" t="s">
        <v>1307</v>
      </c>
      <c r="M65" s="276"/>
      <c r="Q65" s="276"/>
      <c r="U65" s="276"/>
      <c r="Y65" s="276"/>
      <c r="AC65" s="276"/>
      <c r="AG65" s="276"/>
      <c r="AK65" s="276"/>
      <c r="AO65" s="276"/>
      <c r="AR65" s="276"/>
    </row>
    <row r="66" spans="1:44">
      <c r="M66" s="276"/>
      <c r="Q66" s="276"/>
      <c r="U66" s="276"/>
      <c r="Y66" s="276"/>
      <c r="AC66" s="276"/>
      <c r="AG66" s="276"/>
      <c r="AK66" s="276"/>
      <c r="AO66" s="276"/>
      <c r="AR66" s="276"/>
    </row>
    <row r="67" spans="1:44">
      <c r="A67" s="301"/>
      <c r="M67" s="276"/>
      <c r="Q67" s="276"/>
      <c r="U67" s="276"/>
      <c r="Y67" s="276"/>
      <c r="AC67" s="276"/>
      <c r="AG67" s="276"/>
      <c r="AK67" s="276"/>
      <c r="AO67" s="276"/>
      <c r="AR67" s="276"/>
    </row>
    <row r="68" spans="1:44">
      <c r="M68" s="276"/>
      <c r="Q68" s="276"/>
      <c r="U68" s="276"/>
      <c r="Y68" s="276"/>
      <c r="AC68" s="276"/>
      <c r="AG68" s="276"/>
      <c r="AK68" s="276"/>
      <c r="AO68" s="276"/>
      <c r="AR68" s="276"/>
    </row>
    <row r="69" spans="1:44" s="278" customFormat="1">
      <c r="A69" s="302" t="s">
        <v>450</v>
      </c>
      <c r="B69" s="302" t="s">
        <v>1132</v>
      </c>
      <c r="C69" s="302" t="s">
        <v>451</v>
      </c>
      <c r="D69" s="304" t="s">
        <v>452</v>
      </c>
      <c r="E69" s="302" t="s">
        <v>450</v>
      </c>
      <c r="F69" s="302" t="s">
        <v>1132</v>
      </c>
      <c r="G69" s="302" t="s">
        <v>451</v>
      </c>
      <c r="H69" s="304" t="s">
        <v>452</v>
      </c>
      <c r="I69" s="303" t="s">
        <v>450</v>
      </c>
      <c r="J69" s="302" t="s">
        <v>1132</v>
      </c>
      <c r="K69" s="302" t="s">
        <v>451</v>
      </c>
      <c r="L69" s="302" t="s">
        <v>452</v>
      </c>
      <c r="M69" s="303" t="s">
        <v>450</v>
      </c>
      <c r="N69" s="302" t="s">
        <v>1132</v>
      </c>
      <c r="O69" s="302" t="s">
        <v>451</v>
      </c>
      <c r="P69" s="302" t="s">
        <v>452</v>
      </c>
      <c r="Q69" s="303" t="s">
        <v>450</v>
      </c>
      <c r="R69" s="302" t="s">
        <v>1132</v>
      </c>
      <c r="S69" s="302" t="s">
        <v>451</v>
      </c>
      <c r="T69" s="302" t="s">
        <v>452</v>
      </c>
      <c r="U69" s="303" t="s">
        <v>450</v>
      </c>
      <c r="V69" s="302" t="s">
        <v>1132</v>
      </c>
      <c r="W69" s="302" t="s">
        <v>451</v>
      </c>
      <c r="X69" s="302" t="s">
        <v>452</v>
      </c>
      <c r="Y69" s="303" t="s">
        <v>450</v>
      </c>
      <c r="Z69" s="302" t="s">
        <v>1132</v>
      </c>
      <c r="AA69" s="302" t="s">
        <v>451</v>
      </c>
      <c r="AB69" s="302" t="s">
        <v>452</v>
      </c>
      <c r="AC69" s="303" t="s">
        <v>450</v>
      </c>
      <c r="AD69" s="302" t="s">
        <v>1132</v>
      </c>
      <c r="AE69" s="302" t="s">
        <v>451</v>
      </c>
      <c r="AF69" s="302" t="s">
        <v>452</v>
      </c>
      <c r="AG69" s="303" t="s">
        <v>450</v>
      </c>
      <c r="AH69" s="302" t="s">
        <v>1132</v>
      </c>
      <c r="AI69" s="302" t="s">
        <v>451</v>
      </c>
      <c r="AJ69" s="302" t="s">
        <v>452</v>
      </c>
      <c r="AK69" s="303" t="s">
        <v>450</v>
      </c>
      <c r="AL69" s="302" t="s">
        <v>1132</v>
      </c>
      <c r="AM69" s="302" t="s">
        <v>451</v>
      </c>
      <c r="AN69" s="302" t="s">
        <v>452</v>
      </c>
      <c r="AO69" s="303" t="s">
        <v>450</v>
      </c>
      <c r="AP69" s="302" t="s">
        <v>1132</v>
      </c>
      <c r="AQ69" s="302" t="s">
        <v>451</v>
      </c>
      <c r="AR69" s="303" t="s">
        <v>452</v>
      </c>
    </row>
    <row r="70" spans="1:44">
      <c r="A70" t="s">
        <v>419</v>
      </c>
      <c r="B70" s="1" t="s">
        <v>1133</v>
      </c>
      <c r="C70" t="s">
        <v>1308</v>
      </c>
      <c r="D70" s="305"/>
      <c r="E70" s="213" t="s">
        <v>416</v>
      </c>
      <c r="F70" s="1" t="s">
        <v>1180</v>
      </c>
      <c r="G70" s="213" t="s">
        <v>1332</v>
      </c>
      <c r="H70" s="307" t="s">
        <v>1333</v>
      </c>
      <c r="I70" t="s">
        <v>419</v>
      </c>
      <c r="J70" s="1" t="s">
        <v>1133</v>
      </c>
      <c r="K70" t="s">
        <v>1308</v>
      </c>
      <c r="L70" s="1"/>
      <c r="M70" s="279" t="s">
        <v>447</v>
      </c>
      <c r="N70" t="s">
        <v>1229</v>
      </c>
      <c r="O70" s="213" t="s">
        <v>1332</v>
      </c>
      <c r="P70" t="s">
        <v>1333</v>
      </c>
      <c r="Q70" s="279" t="s">
        <v>1364</v>
      </c>
      <c r="R70" s="1" t="s">
        <v>1365</v>
      </c>
      <c r="S70" s="213" t="s">
        <v>1366</v>
      </c>
      <c r="T70" t="s">
        <v>1367</v>
      </c>
      <c r="U70" s="276" t="s">
        <v>419</v>
      </c>
      <c r="V70" s="1" t="s">
        <v>1133</v>
      </c>
      <c r="W70" t="s">
        <v>1308</v>
      </c>
      <c r="X70" s="1"/>
      <c r="Y70" s="309" t="s">
        <v>1387</v>
      </c>
      <c r="Z70" s="1" t="s">
        <v>1388</v>
      </c>
      <c r="AA70" s="1"/>
      <c r="AB70" s="1"/>
      <c r="AC70" s="281"/>
      <c r="AD70" s="123"/>
      <c r="AE70" s="123"/>
      <c r="AF70" s="123"/>
      <c r="AG70" s="309" t="s">
        <v>1430</v>
      </c>
      <c r="AH70" s="1" t="s">
        <v>1432</v>
      </c>
      <c r="AI70" s="214" t="s">
        <v>1433</v>
      </c>
      <c r="AJ70" s="1"/>
      <c r="AK70" s="309" t="s">
        <v>1404</v>
      </c>
      <c r="AL70" t="s">
        <v>1405</v>
      </c>
      <c r="AO70" s="309" t="s">
        <v>1417</v>
      </c>
      <c r="AP70" s="1" t="s">
        <v>1418</v>
      </c>
      <c r="AQ70" s="1"/>
      <c r="AR70" s="280"/>
    </row>
    <row r="71" spans="1:44">
      <c r="A71" s="213" t="s">
        <v>418</v>
      </c>
      <c r="B71" s="1" t="s">
        <v>1134</v>
      </c>
      <c r="C71" s="213" t="s">
        <v>1309</v>
      </c>
      <c r="D71" s="305"/>
      <c r="E71" s="213" t="s">
        <v>412</v>
      </c>
      <c r="F71" s="1" t="s">
        <v>1181</v>
      </c>
      <c r="G71" s="213" t="s">
        <v>1334</v>
      </c>
      <c r="H71" s="307"/>
      <c r="I71" s="213" t="s">
        <v>418</v>
      </c>
      <c r="J71" s="1" t="s">
        <v>1134</v>
      </c>
      <c r="K71" s="213" t="s">
        <v>1309</v>
      </c>
      <c r="L71" s="1"/>
      <c r="M71" s="279" t="s">
        <v>448</v>
      </c>
      <c r="N71" t="s">
        <v>1230</v>
      </c>
      <c r="O71" s="213" t="s">
        <v>1354</v>
      </c>
      <c r="P71" s="214" t="s">
        <v>1361</v>
      </c>
      <c r="Q71" s="309" t="s">
        <v>1368</v>
      </c>
      <c r="R71" s="1" t="s">
        <v>1369</v>
      </c>
      <c r="S71" s="1"/>
      <c r="T71" s="1"/>
      <c r="U71" s="279" t="s">
        <v>418</v>
      </c>
      <c r="V71" s="1" t="s">
        <v>1134</v>
      </c>
      <c r="W71" s="213" t="s">
        <v>1309</v>
      </c>
      <c r="X71" s="1"/>
      <c r="Y71" s="309" t="s">
        <v>1389</v>
      </c>
      <c r="Z71" s="1" t="s">
        <v>1390</v>
      </c>
      <c r="AA71" s="1"/>
      <c r="AB71" s="1"/>
      <c r="AC71" s="309" t="s">
        <v>1417</v>
      </c>
      <c r="AD71" s="1" t="s">
        <v>1418</v>
      </c>
      <c r="AE71" s="1"/>
      <c r="AF71" s="1"/>
      <c r="AG71" s="309" t="s">
        <v>1417</v>
      </c>
      <c r="AH71" s="1" t="s">
        <v>1418</v>
      </c>
      <c r="AI71" s="1"/>
      <c r="AJ71" s="1"/>
      <c r="AK71" s="309" t="s">
        <v>1395</v>
      </c>
      <c r="AL71" t="s">
        <v>1396</v>
      </c>
      <c r="AO71" s="309" t="s">
        <v>1419</v>
      </c>
      <c r="AP71" s="1" t="s">
        <v>1420</v>
      </c>
      <c r="AQ71" s="1"/>
      <c r="AR71" s="280"/>
    </row>
    <row r="72" spans="1:44">
      <c r="A72" t="s">
        <v>439</v>
      </c>
      <c r="B72" s="1" t="s">
        <v>1135</v>
      </c>
      <c r="C72" t="s">
        <v>1310</v>
      </c>
      <c r="D72" s="306" t="s">
        <v>1308</v>
      </c>
      <c r="E72" s="213" t="s">
        <v>414</v>
      </c>
      <c r="F72" s="1" t="s">
        <v>1182</v>
      </c>
      <c r="G72" s="213" t="s">
        <v>1335</v>
      </c>
      <c r="H72" s="307"/>
      <c r="I72" s="213" t="s">
        <v>424</v>
      </c>
      <c r="J72" s="1" t="s">
        <v>1198</v>
      </c>
      <c r="K72" s="213" t="s">
        <v>1344</v>
      </c>
      <c r="L72" s="1"/>
      <c r="M72" s="309" t="s">
        <v>1231</v>
      </c>
      <c r="N72" t="s">
        <v>1232</v>
      </c>
      <c r="Q72" s="279" t="s">
        <v>1370</v>
      </c>
      <c r="R72" s="1" t="s">
        <v>1371</v>
      </c>
      <c r="S72" s="213" t="s">
        <v>1366</v>
      </c>
      <c r="T72" s="214" t="s">
        <v>1372</v>
      </c>
      <c r="U72" s="276" t="s">
        <v>439</v>
      </c>
      <c r="V72" s="1" t="s">
        <v>1135</v>
      </c>
      <c r="W72" t="s">
        <v>1310</v>
      </c>
      <c r="X72" s="214" t="s">
        <v>1308</v>
      </c>
      <c r="Y72" s="309" t="s">
        <v>1391</v>
      </c>
      <c r="Z72" s="1" t="s">
        <v>1392</v>
      </c>
      <c r="AA72" s="1"/>
      <c r="AB72" s="1"/>
      <c r="AC72" s="309" t="s">
        <v>1419</v>
      </c>
      <c r="AD72" s="1" t="s">
        <v>1420</v>
      </c>
      <c r="AE72" s="1"/>
      <c r="AF72" s="1"/>
      <c r="AG72" s="309" t="s">
        <v>1419</v>
      </c>
      <c r="AH72" s="1" t="s">
        <v>1420</v>
      </c>
      <c r="AI72" s="1"/>
      <c r="AJ72" s="1"/>
      <c r="AK72" s="309" t="s">
        <v>1397</v>
      </c>
      <c r="AL72" t="s">
        <v>1398</v>
      </c>
      <c r="AO72" s="309" t="s">
        <v>1421</v>
      </c>
      <c r="AP72" s="1" t="s">
        <v>1422</v>
      </c>
      <c r="AQ72" s="1"/>
      <c r="AR72" s="280"/>
    </row>
    <row r="73" spans="1:44">
      <c r="A73" s="213" t="s">
        <v>443</v>
      </c>
      <c r="B73" s="1" t="s">
        <v>1136</v>
      </c>
      <c r="C73" s="213" t="s">
        <v>1311</v>
      </c>
      <c r="D73" s="305"/>
      <c r="E73" s="213" t="s">
        <v>415</v>
      </c>
      <c r="F73" s="1" t="s">
        <v>1183</v>
      </c>
      <c r="G73" s="213" t="s">
        <v>1336</v>
      </c>
      <c r="H73" s="307"/>
      <c r="I73" s="213" t="s">
        <v>425</v>
      </c>
      <c r="J73" s="1" t="s">
        <v>1199</v>
      </c>
      <c r="K73" s="213" t="s">
        <v>1345</v>
      </c>
      <c r="L73" s="1"/>
      <c r="M73" s="308" t="s">
        <v>1140</v>
      </c>
      <c r="Q73" s="276"/>
      <c r="U73" s="309" t="s">
        <v>1376</v>
      </c>
      <c r="V73" s="1" t="s">
        <v>1148</v>
      </c>
      <c r="W73" s="1"/>
      <c r="X73" s="1"/>
      <c r="Y73" s="281" t="s">
        <v>1140</v>
      </c>
      <c r="AC73" s="309" t="s">
        <v>1421</v>
      </c>
      <c r="AD73" s="1" t="s">
        <v>1422</v>
      </c>
      <c r="AE73" s="1"/>
      <c r="AF73" s="1"/>
      <c r="AG73" s="309" t="s">
        <v>1421</v>
      </c>
      <c r="AH73" s="1" t="s">
        <v>1422</v>
      </c>
      <c r="AI73" s="1"/>
      <c r="AJ73" s="1"/>
      <c r="AK73" s="276" t="s">
        <v>1399</v>
      </c>
      <c r="AL73" t="s">
        <v>1400</v>
      </c>
      <c r="AM73" t="s">
        <v>1356</v>
      </c>
      <c r="AN73" s="214" t="s">
        <v>1401</v>
      </c>
      <c r="AO73" s="309" t="s">
        <v>1423</v>
      </c>
      <c r="AP73" s="1" t="s">
        <v>1424</v>
      </c>
      <c r="AQ73" s="1"/>
      <c r="AR73" s="280"/>
    </row>
    <row r="74" spans="1:44">
      <c r="A74" s="213" t="s">
        <v>444</v>
      </c>
      <c r="B74" s="1" t="s">
        <v>1137</v>
      </c>
      <c r="C74" s="213" t="s">
        <v>1312</v>
      </c>
      <c r="D74" s="287" t="s">
        <v>1313</v>
      </c>
      <c r="E74" t="s">
        <v>417</v>
      </c>
      <c r="F74" s="1" t="s">
        <v>1184</v>
      </c>
      <c r="G74" t="s">
        <v>1337</v>
      </c>
      <c r="H74" s="306" t="s">
        <v>1338</v>
      </c>
      <c r="I74" s="213" t="s">
        <v>427</v>
      </c>
      <c r="J74" s="1" t="s">
        <v>1200</v>
      </c>
      <c r="K74" s="213" t="s">
        <v>1346</v>
      </c>
      <c r="L74" s="1"/>
      <c r="M74" s="279" t="s">
        <v>446</v>
      </c>
      <c r="N74" t="s">
        <v>1233</v>
      </c>
      <c r="O74" s="213" t="s">
        <v>1354</v>
      </c>
      <c r="P74" t="s">
        <v>1362</v>
      </c>
      <c r="Q74" s="276"/>
      <c r="U74" s="309" t="s">
        <v>1377</v>
      </c>
      <c r="V74" s="1" t="s">
        <v>1378</v>
      </c>
      <c r="W74" s="1"/>
      <c r="X74" s="1"/>
      <c r="Y74" s="309" t="s">
        <v>1393</v>
      </c>
      <c r="Z74" s="1" t="s">
        <v>1394</v>
      </c>
      <c r="AA74" s="1"/>
      <c r="AB74" s="1"/>
      <c r="AC74" s="309" t="s">
        <v>1423</v>
      </c>
      <c r="AD74" s="1" t="s">
        <v>1424</v>
      </c>
      <c r="AE74" s="1"/>
      <c r="AF74" s="1"/>
      <c r="AG74" s="309" t="s">
        <v>1423</v>
      </c>
      <c r="AH74" s="1" t="s">
        <v>1424</v>
      </c>
      <c r="AI74" s="1"/>
      <c r="AJ74" s="1"/>
      <c r="AK74" s="279" t="s">
        <v>1452</v>
      </c>
      <c r="AL74" t="s">
        <v>1453</v>
      </c>
      <c r="AM74" s="213" t="s">
        <v>1454</v>
      </c>
      <c r="AO74" s="309" t="s">
        <v>1474</v>
      </c>
      <c r="AP74" s="1" t="s">
        <v>1475</v>
      </c>
      <c r="AQ74" s="1"/>
      <c r="AR74" s="280"/>
    </row>
    <row r="75" spans="1:44">
      <c r="A75" s="213" t="s">
        <v>1316</v>
      </c>
      <c r="B75" s="1" t="s">
        <v>1138</v>
      </c>
      <c r="C75" s="274" t="s">
        <v>1317</v>
      </c>
      <c r="D75" s="305"/>
      <c r="E75" s="213" t="s">
        <v>411</v>
      </c>
      <c r="F75" s="1" t="s">
        <v>1185</v>
      </c>
      <c r="G75" s="213" t="s">
        <v>1339</v>
      </c>
      <c r="H75" s="305"/>
      <c r="I75" t="s">
        <v>426</v>
      </c>
      <c r="J75" s="1" t="s">
        <v>1201</v>
      </c>
      <c r="K75" s="214" t="s">
        <v>1347</v>
      </c>
      <c r="L75" s="214" t="s">
        <v>1348</v>
      </c>
      <c r="M75" s="309" t="s">
        <v>1234</v>
      </c>
      <c r="N75" t="s">
        <v>1235</v>
      </c>
      <c r="Q75" s="276"/>
      <c r="U75" s="281" t="s">
        <v>1140</v>
      </c>
      <c r="Y75" s="309" t="s">
        <v>1395</v>
      </c>
      <c r="Z75" s="1" t="s">
        <v>1396</v>
      </c>
      <c r="AA75" s="1"/>
      <c r="AB75" s="1"/>
      <c r="AC75" s="279" t="s">
        <v>1425</v>
      </c>
      <c r="AD75" s="1" t="s">
        <v>1426</v>
      </c>
      <c r="AE75" s="213" t="s">
        <v>1427</v>
      </c>
      <c r="AF75" s="213" t="s">
        <v>1505</v>
      </c>
      <c r="AG75" s="279" t="s">
        <v>1425</v>
      </c>
      <c r="AH75" s="1" t="s">
        <v>1434</v>
      </c>
      <c r="AI75" s="213" t="s">
        <v>1427</v>
      </c>
      <c r="AJ75" s="274" t="s">
        <v>1511</v>
      </c>
      <c r="AK75" s="279" t="s">
        <v>1455</v>
      </c>
      <c r="AL75" t="s">
        <v>1456</v>
      </c>
      <c r="AM75" s="213" t="s">
        <v>1457</v>
      </c>
      <c r="AO75" s="309" t="s">
        <v>1439</v>
      </c>
      <c r="AP75" s="1" t="s">
        <v>1440</v>
      </c>
      <c r="AQ75" s="1"/>
      <c r="AR75" s="280"/>
    </row>
    <row r="76" spans="1:44">
      <c r="A76" s="213" t="s">
        <v>438</v>
      </c>
      <c r="B76" s="1" t="s">
        <v>1139</v>
      </c>
      <c r="C76" s="213" t="s">
        <v>1314</v>
      </c>
      <c r="D76" s="305"/>
      <c r="E76" s="213" t="s">
        <v>413</v>
      </c>
      <c r="F76" s="1" t="s">
        <v>1186</v>
      </c>
      <c r="G76" s="213" t="s">
        <v>1340</v>
      </c>
      <c r="H76" s="305"/>
      <c r="I76" t="s">
        <v>428</v>
      </c>
      <c r="J76" s="1" t="s">
        <v>1202</v>
      </c>
      <c r="K76" t="s">
        <v>1349</v>
      </c>
      <c r="L76" t="s">
        <v>1350</v>
      </c>
      <c r="M76" s="309"/>
      <c r="Q76" s="276"/>
      <c r="U76" s="309" t="s">
        <v>1379</v>
      </c>
      <c r="V76" s="1" t="s">
        <v>1380</v>
      </c>
      <c r="W76" s="1"/>
      <c r="X76" s="1"/>
      <c r="Y76" s="309" t="s">
        <v>1397</v>
      </c>
      <c r="Z76" s="1" t="s">
        <v>1398</v>
      </c>
      <c r="AA76" s="1"/>
      <c r="AB76" s="1"/>
      <c r="AC76" s="276"/>
      <c r="AG76" s="281" t="s">
        <v>1140</v>
      </c>
      <c r="AK76" s="309" t="s">
        <v>1458</v>
      </c>
      <c r="AL76" t="s">
        <v>1459</v>
      </c>
      <c r="AM76" s="214" t="s">
        <v>1460</v>
      </c>
      <c r="AO76" s="309" t="s">
        <v>1441</v>
      </c>
      <c r="AP76" s="1" t="s">
        <v>1442</v>
      </c>
      <c r="AQ76" s="214" t="s">
        <v>1357</v>
      </c>
      <c r="AR76" s="280"/>
    </row>
    <row r="77" spans="1:44">
      <c r="A77" s="123" t="s">
        <v>1140</v>
      </c>
      <c r="D77" s="287"/>
      <c r="E77" s="123" t="s">
        <v>1140</v>
      </c>
      <c r="H77" s="287"/>
      <c r="I77" t="s">
        <v>429</v>
      </c>
      <c r="J77" s="1" t="s">
        <v>1203</v>
      </c>
      <c r="K77" s="213" t="s">
        <v>1351</v>
      </c>
      <c r="L77" s="1"/>
      <c r="M77" s="276"/>
      <c r="Q77" s="276"/>
      <c r="U77" s="276"/>
      <c r="Y77" s="276" t="s">
        <v>1399</v>
      </c>
      <c r="Z77" s="1" t="s">
        <v>1400</v>
      </c>
      <c r="AA77" t="s">
        <v>1356</v>
      </c>
      <c r="AB77" s="214" t="s">
        <v>1401</v>
      </c>
      <c r="AC77" s="276"/>
      <c r="AG77" s="309" t="s">
        <v>1435</v>
      </c>
      <c r="AH77" s="1" t="s">
        <v>1436</v>
      </c>
      <c r="AI77" s="1"/>
      <c r="AJ77" s="1"/>
      <c r="AK77" s="309" t="s">
        <v>1461</v>
      </c>
      <c r="AL77" t="s">
        <v>1462</v>
      </c>
      <c r="AO77" s="309" t="s">
        <v>1437</v>
      </c>
      <c r="AP77" s="1" t="s">
        <v>1438</v>
      </c>
      <c r="AQ77" s="214" t="s">
        <v>1355</v>
      </c>
      <c r="AR77" s="280"/>
    </row>
    <row r="78" spans="1:44">
      <c r="A78" s="214" t="s">
        <v>1141</v>
      </c>
      <c r="B78" s="1" t="s">
        <v>1142</v>
      </c>
      <c r="C78" s="1"/>
      <c r="D78" s="305"/>
      <c r="E78" s="214" t="s">
        <v>1187</v>
      </c>
      <c r="F78" s="1" t="s">
        <v>1188</v>
      </c>
      <c r="G78" s="1"/>
      <c r="H78" s="305"/>
      <c r="I78" t="s">
        <v>434</v>
      </c>
      <c r="J78" s="1" t="s">
        <v>1204</v>
      </c>
      <c r="K78" s="213" t="s">
        <v>1352</v>
      </c>
      <c r="L78" s="1"/>
      <c r="M78" s="276"/>
      <c r="Q78" s="276"/>
      <c r="U78" s="276"/>
      <c r="Y78" s="309" t="s">
        <v>1402</v>
      </c>
      <c r="Z78" s="1" t="s">
        <v>1403</v>
      </c>
      <c r="AA78" s="214" t="s">
        <v>1349</v>
      </c>
      <c r="AB78" s="214" t="s">
        <v>1350</v>
      </c>
      <c r="AC78" s="276"/>
      <c r="AG78" s="309" t="s">
        <v>1437</v>
      </c>
      <c r="AH78" s="1" t="s">
        <v>1438</v>
      </c>
      <c r="AI78" s="214" t="s">
        <v>1355</v>
      </c>
      <c r="AJ78" s="1"/>
      <c r="AK78" s="309" t="s">
        <v>1463</v>
      </c>
      <c r="AL78" t="s">
        <v>1464</v>
      </c>
      <c r="AO78" s="279" t="s">
        <v>1425</v>
      </c>
      <c r="AP78" s="1" t="s">
        <v>1476</v>
      </c>
      <c r="AQ78" s="213" t="s">
        <v>1427</v>
      </c>
      <c r="AR78" s="279" t="s">
        <v>1516</v>
      </c>
    </row>
    <row r="79" spans="1:44">
      <c r="A79" s="214" t="s">
        <v>1143</v>
      </c>
      <c r="B79" s="1" t="s">
        <v>1144</v>
      </c>
      <c r="C79" s="1"/>
      <c r="D79" s="305"/>
      <c r="E79" s="214" t="s">
        <v>1189</v>
      </c>
      <c r="F79" s="1" t="s">
        <v>1190</v>
      </c>
      <c r="G79" s="1"/>
      <c r="H79" s="305"/>
      <c r="I79" s="123" t="s">
        <v>1140</v>
      </c>
      <c r="M79" s="276"/>
      <c r="Q79" s="276"/>
      <c r="U79" s="276"/>
      <c r="Y79" s="309" t="s">
        <v>1404</v>
      </c>
      <c r="Z79" s="1" t="s">
        <v>1405</v>
      </c>
      <c r="AA79" s="1"/>
      <c r="AB79" s="1"/>
      <c r="AC79" s="276"/>
      <c r="AG79" s="309" t="s">
        <v>1439</v>
      </c>
      <c r="AH79" s="1" t="s">
        <v>1440</v>
      </c>
      <c r="AI79" s="214"/>
      <c r="AJ79" s="1"/>
      <c r="AK79" s="308" t="s">
        <v>1140</v>
      </c>
      <c r="AO79" s="276"/>
      <c r="AR79" s="276"/>
    </row>
    <row r="80" spans="1:44">
      <c r="A80" s="214" t="s">
        <v>1145</v>
      </c>
      <c r="B80" s="1" t="s">
        <v>1146</v>
      </c>
      <c r="C80" s="1"/>
      <c r="D80" s="305"/>
      <c r="E80" s="213" t="s">
        <v>418</v>
      </c>
      <c r="F80" s="1" t="s">
        <v>1134</v>
      </c>
      <c r="G80" s="213" t="s">
        <v>1309</v>
      </c>
      <c r="H80" s="305"/>
      <c r="I80" s="214" t="s">
        <v>430</v>
      </c>
      <c r="J80" s="1" t="s">
        <v>1205</v>
      </c>
      <c r="K80" s="214" t="s">
        <v>1353</v>
      </c>
      <c r="L80" s="214" t="s">
        <v>1346</v>
      </c>
      <c r="M80" s="276"/>
      <c r="Q80" s="276"/>
      <c r="U80" s="276"/>
      <c r="Y80" s="309" t="s">
        <v>1406</v>
      </c>
      <c r="Z80" s="1" t="s">
        <v>1407</v>
      </c>
      <c r="AA80" s="1"/>
      <c r="AB80" s="1"/>
      <c r="AC80" s="276"/>
      <c r="AG80" s="309" t="s">
        <v>1441</v>
      </c>
      <c r="AH80" s="1" t="s">
        <v>1442</v>
      </c>
      <c r="AI80" s="214" t="s">
        <v>1357</v>
      </c>
      <c r="AJ80" s="1"/>
      <c r="AK80" s="309" t="s">
        <v>1393</v>
      </c>
      <c r="AL80" t="s">
        <v>1394</v>
      </c>
      <c r="AO80" s="276"/>
      <c r="AR80" s="276"/>
    </row>
    <row r="81" spans="1:44">
      <c r="A81" s="214" t="s">
        <v>1147</v>
      </c>
      <c r="B81" s="1" t="s">
        <v>1148</v>
      </c>
      <c r="C81" s="1"/>
      <c r="D81" s="305"/>
      <c r="E81" t="s">
        <v>419</v>
      </c>
      <c r="F81" s="1" t="s">
        <v>1133</v>
      </c>
      <c r="G81" t="s">
        <v>1308</v>
      </c>
      <c r="H81" s="305"/>
      <c r="I81" s="214" t="s">
        <v>431</v>
      </c>
      <c r="J81" s="1" t="s">
        <v>1206</v>
      </c>
      <c r="K81" s="214" t="s">
        <v>1349</v>
      </c>
      <c r="L81" s="214" t="s">
        <v>1350</v>
      </c>
      <c r="M81" s="276"/>
      <c r="Q81" s="276"/>
      <c r="U81" s="276"/>
      <c r="Y81" s="309" t="s">
        <v>1408</v>
      </c>
      <c r="Z81" s="1" t="s">
        <v>1409</v>
      </c>
      <c r="AA81" s="1"/>
      <c r="AB81" s="1"/>
      <c r="AC81" s="276"/>
      <c r="AG81" s="309" t="s">
        <v>1443</v>
      </c>
      <c r="AH81" s="1" t="s">
        <v>1444</v>
      </c>
      <c r="AI81" s="1"/>
      <c r="AJ81" s="1"/>
      <c r="AK81" s="309" t="s">
        <v>1465</v>
      </c>
      <c r="AL81" t="s">
        <v>1466</v>
      </c>
      <c r="AM81" s="214" t="s">
        <v>1347</v>
      </c>
      <c r="AN81" s="214" t="s">
        <v>1356</v>
      </c>
      <c r="AO81" s="276"/>
      <c r="AR81" s="276"/>
    </row>
    <row r="82" spans="1:44">
      <c r="A82" s="214" t="s">
        <v>1149</v>
      </c>
      <c r="B82" s="1" t="s">
        <v>1150</v>
      </c>
      <c r="C82" s="1"/>
      <c r="D82" s="305"/>
      <c r="E82" s="213" t="s">
        <v>420</v>
      </c>
      <c r="F82" s="1" t="s">
        <v>1191</v>
      </c>
      <c r="G82" s="213" t="s">
        <v>1341</v>
      </c>
      <c r="H82" s="305"/>
      <c r="I82" s="214" t="s">
        <v>1207</v>
      </c>
      <c r="J82" s="1" t="s">
        <v>1208</v>
      </c>
      <c r="K82" s="214"/>
      <c r="L82" s="214"/>
      <c r="M82" s="276"/>
      <c r="Q82" s="276"/>
      <c r="U82" s="276"/>
      <c r="Y82" s="276" t="s">
        <v>410</v>
      </c>
      <c r="Z82" s="1" t="s">
        <v>1410</v>
      </c>
      <c r="AA82" t="s">
        <v>1356</v>
      </c>
      <c r="AB82" s="214" t="s">
        <v>1347</v>
      </c>
      <c r="AC82" s="276"/>
      <c r="AG82" s="309" t="s">
        <v>1445</v>
      </c>
      <c r="AH82" s="1" t="s">
        <v>1446</v>
      </c>
      <c r="AI82" s="1"/>
      <c r="AJ82" s="1"/>
      <c r="AK82" s="309" t="s">
        <v>1402</v>
      </c>
      <c r="AL82" t="s">
        <v>1403</v>
      </c>
      <c r="AM82" s="214" t="s">
        <v>1349</v>
      </c>
      <c r="AN82" s="214" t="s">
        <v>1350</v>
      </c>
      <c r="AO82" s="276"/>
      <c r="AR82" s="276"/>
    </row>
    <row r="83" spans="1:44">
      <c r="A83" s="214" t="s">
        <v>1151</v>
      </c>
      <c r="B83" s="1" t="s">
        <v>1152</v>
      </c>
      <c r="C83" s="1"/>
      <c r="D83" s="305"/>
      <c r="E83" s="213" t="s">
        <v>421</v>
      </c>
      <c r="F83" s="1" t="s">
        <v>1192</v>
      </c>
      <c r="G83" s="213" t="s">
        <v>1342</v>
      </c>
      <c r="H83" s="306" t="s">
        <v>1343</v>
      </c>
      <c r="I83" s="214" t="s">
        <v>432</v>
      </c>
      <c r="J83" s="1" t="s">
        <v>1209</v>
      </c>
      <c r="K83" s="214" t="s">
        <v>1354</v>
      </c>
      <c r="L83" s="214"/>
      <c r="M83" s="276"/>
      <c r="Q83" s="276"/>
      <c r="U83" s="276"/>
      <c r="Y83" s="309" t="s">
        <v>1216</v>
      </c>
      <c r="Z83" s="1" t="s">
        <v>1411</v>
      </c>
      <c r="AA83" s="1"/>
      <c r="AB83" s="1"/>
      <c r="AC83" s="276"/>
      <c r="AG83" s="279" t="s">
        <v>1447</v>
      </c>
      <c r="AH83" s="1" t="s">
        <v>1448</v>
      </c>
      <c r="AI83" s="213" t="s">
        <v>1449</v>
      </c>
      <c r="AK83" s="309" t="s">
        <v>1467</v>
      </c>
      <c r="AL83" t="s">
        <v>1468</v>
      </c>
      <c r="AO83" s="276"/>
      <c r="AR83" s="276"/>
    </row>
    <row r="84" spans="1:44">
      <c r="A84" s="214" t="s">
        <v>1153</v>
      </c>
      <c r="B84" s="1" t="s">
        <v>1154</v>
      </c>
      <c r="C84" s="1"/>
      <c r="D84" s="305"/>
      <c r="E84"/>
      <c r="I84" s="309" t="s">
        <v>1210</v>
      </c>
      <c r="J84" s="1" t="s">
        <v>1211</v>
      </c>
      <c r="K84" s="1"/>
      <c r="L84" s="1"/>
      <c r="M84" s="276"/>
      <c r="Q84" s="276"/>
      <c r="U84" s="276"/>
      <c r="Y84" s="309" t="s">
        <v>1222</v>
      </c>
      <c r="Z84" s="1" t="s">
        <v>1223</v>
      </c>
      <c r="AA84" s="1"/>
      <c r="AB84" s="1"/>
      <c r="AC84" s="276"/>
      <c r="AG84" s="276"/>
      <c r="AK84" s="309" t="s">
        <v>1469</v>
      </c>
      <c r="AL84" t="s">
        <v>1470</v>
      </c>
      <c r="AO84" s="276"/>
      <c r="AR84" s="276"/>
    </row>
    <row r="85" spans="1:44">
      <c r="A85" s="214" t="s">
        <v>1155</v>
      </c>
      <c r="B85" s="1" t="s">
        <v>1156</v>
      </c>
      <c r="C85" s="1"/>
      <c r="D85" s="305"/>
      <c r="E85"/>
      <c r="I85" s="309" t="s">
        <v>1212</v>
      </c>
      <c r="J85" s="1" t="s">
        <v>1213</v>
      </c>
      <c r="K85" s="1"/>
      <c r="L85" s="1"/>
      <c r="M85" s="276"/>
      <c r="Q85" s="276"/>
      <c r="U85" s="276"/>
      <c r="Y85" s="309" t="s">
        <v>1225</v>
      </c>
      <c r="Z85" s="1" t="s">
        <v>1412</v>
      </c>
      <c r="AA85" s="1"/>
      <c r="AB85" s="1"/>
      <c r="AC85" s="276"/>
      <c r="AG85" s="276"/>
      <c r="AK85" s="309" t="s">
        <v>1471</v>
      </c>
      <c r="AL85" t="s">
        <v>1472</v>
      </c>
      <c r="AO85" s="276"/>
      <c r="AR85" s="276"/>
    </row>
    <row r="86" spans="1:44">
      <c r="A86" s="214" t="s">
        <v>1157</v>
      </c>
      <c r="B86" s="1" t="s">
        <v>1158</v>
      </c>
      <c r="C86" s="1"/>
      <c r="D86" s="1"/>
      <c r="I86" s="276" t="s">
        <v>433</v>
      </c>
      <c r="J86" s="1" t="s">
        <v>1214</v>
      </c>
      <c r="K86" t="s">
        <v>1355</v>
      </c>
      <c r="L86" s="1"/>
      <c r="M86" s="276"/>
      <c r="Q86" s="276"/>
      <c r="U86" s="276"/>
      <c r="Y86" s="309" t="s">
        <v>1227</v>
      </c>
      <c r="Z86" s="1" t="s">
        <v>1413</v>
      </c>
      <c r="AA86" s="1"/>
      <c r="AB86" s="1"/>
      <c r="AC86" s="276"/>
      <c r="AG86" s="276"/>
      <c r="AK86" s="309" t="s">
        <v>1406</v>
      </c>
      <c r="AL86" t="s">
        <v>1407</v>
      </c>
      <c r="AO86" s="276"/>
      <c r="AR86" s="276"/>
    </row>
    <row r="87" spans="1:44">
      <c r="A87" s="214" t="s">
        <v>440</v>
      </c>
      <c r="B87" s="1" t="s">
        <v>1159</v>
      </c>
      <c r="C87" s="214" t="s">
        <v>1311</v>
      </c>
      <c r="D87" s="1"/>
      <c r="I87" s="276" t="s">
        <v>410</v>
      </c>
      <c r="J87" s="1" t="s">
        <v>1215</v>
      </c>
      <c r="K87" t="s">
        <v>1356</v>
      </c>
      <c r="L87" s="214" t="s">
        <v>1347</v>
      </c>
      <c r="M87" s="276"/>
      <c r="Q87" s="276"/>
      <c r="U87" s="276"/>
      <c r="Y87" s="279" t="s">
        <v>1414</v>
      </c>
      <c r="Z87" s="1" t="s">
        <v>1415</v>
      </c>
      <c r="AA87" s="213" t="s">
        <v>1347</v>
      </c>
      <c r="AB87" s="214" t="s">
        <v>1356</v>
      </c>
      <c r="AC87" s="276"/>
      <c r="AG87" s="276"/>
      <c r="AK87" s="276" t="s">
        <v>410</v>
      </c>
      <c r="AL87" t="s">
        <v>1410</v>
      </c>
      <c r="AM87" t="s">
        <v>1356</v>
      </c>
      <c r="AN87" s="214" t="s">
        <v>1347</v>
      </c>
      <c r="AO87" s="276"/>
      <c r="AR87" s="276"/>
    </row>
    <row r="88" spans="1:44">
      <c r="A88" t="s">
        <v>441</v>
      </c>
      <c r="B88" s="1" t="s">
        <v>1160</v>
      </c>
      <c r="C88" t="s">
        <v>1315</v>
      </c>
      <c r="D88" t="s">
        <v>1313</v>
      </c>
      <c r="I88" s="309" t="s">
        <v>1216</v>
      </c>
      <c r="J88" s="1" t="s">
        <v>1217</v>
      </c>
      <c r="K88" s="1"/>
      <c r="L88" s="214"/>
      <c r="M88" s="276"/>
      <c r="Q88" s="276"/>
      <c r="U88" s="276"/>
      <c r="Y88" s="276"/>
      <c r="AC88" s="276"/>
      <c r="AG88" s="276"/>
      <c r="AK88" s="309" t="s">
        <v>1216</v>
      </c>
      <c r="AL88" t="s">
        <v>1411</v>
      </c>
      <c r="AO88" s="276"/>
      <c r="AR88" s="276"/>
    </row>
    <row r="89" spans="1:44">
      <c r="A89" t="s">
        <v>442</v>
      </c>
      <c r="B89" s="1" t="s">
        <v>1161</v>
      </c>
      <c r="C89" t="s">
        <v>1315</v>
      </c>
      <c r="D89" s="214" t="s">
        <v>1313</v>
      </c>
      <c r="I89" s="276" t="s">
        <v>435</v>
      </c>
      <c r="J89" s="1" t="s">
        <v>1218</v>
      </c>
      <c r="K89" t="s">
        <v>1354</v>
      </c>
      <c r="L89" s="214" t="s">
        <v>1356</v>
      </c>
      <c r="M89" s="276"/>
      <c r="Q89" s="276"/>
      <c r="U89" s="276"/>
      <c r="Y89" s="276"/>
      <c r="AC89" s="276"/>
      <c r="AG89" s="276"/>
      <c r="AK89" s="309" t="s">
        <v>1222</v>
      </c>
      <c r="AL89" t="s">
        <v>1223</v>
      </c>
      <c r="AO89" s="276"/>
      <c r="AR89" s="276"/>
    </row>
    <row r="90" spans="1:44">
      <c r="A90" s="214" t="s">
        <v>1162</v>
      </c>
      <c r="B90" s="1" t="s">
        <v>1163</v>
      </c>
      <c r="C90" s="1"/>
      <c r="I90" s="309" t="s">
        <v>1219</v>
      </c>
      <c r="J90" s="1" t="s">
        <v>1220</v>
      </c>
      <c r="K90" s="1"/>
      <c r="L90" s="214"/>
      <c r="M90" s="276"/>
      <c r="Q90" s="276"/>
      <c r="U90" s="276"/>
      <c r="Y90" s="276"/>
      <c r="AC90" s="276"/>
      <c r="AG90" s="276"/>
      <c r="AK90" s="309" t="s">
        <v>1225</v>
      </c>
      <c r="AL90" t="s">
        <v>1412</v>
      </c>
      <c r="AO90" s="276"/>
      <c r="AR90" s="276"/>
    </row>
    <row r="91" spans="1:44">
      <c r="A91" t="s">
        <v>445</v>
      </c>
      <c r="B91" s="1" t="s">
        <v>1164</v>
      </c>
      <c r="C91" t="s">
        <v>1313</v>
      </c>
      <c r="I91" s="309" t="s">
        <v>436</v>
      </c>
      <c r="J91" s="1" t="s">
        <v>1221</v>
      </c>
      <c r="K91" s="214" t="s">
        <v>1357</v>
      </c>
      <c r="L91" s="214"/>
      <c r="M91" s="276"/>
      <c r="Q91" s="276"/>
      <c r="U91" s="276"/>
      <c r="Y91" s="276"/>
      <c r="AC91" s="276"/>
      <c r="AG91" s="276"/>
      <c r="AK91" s="309" t="s">
        <v>1227</v>
      </c>
      <c r="AL91" t="s">
        <v>1413</v>
      </c>
      <c r="AO91" s="276"/>
      <c r="AR91" s="276"/>
    </row>
    <row r="92" spans="1:44">
      <c r="A92" s="214" t="s">
        <v>1165</v>
      </c>
      <c r="B92" s="1" t="s">
        <v>1166</v>
      </c>
      <c r="C92" s="1"/>
      <c r="I92" s="309" t="s">
        <v>1222</v>
      </c>
      <c r="J92" s="1" t="s">
        <v>1223</v>
      </c>
      <c r="K92" s="214"/>
      <c r="L92" s="214"/>
      <c r="M92" s="276"/>
      <c r="Q92" s="276"/>
      <c r="U92" s="276"/>
      <c r="Y92" s="276"/>
      <c r="AC92" s="276"/>
      <c r="AG92" s="276"/>
      <c r="AK92" s="276"/>
      <c r="AO92" s="276"/>
      <c r="AR92" s="276"/>
    </row>
    <row r="93" spans="1:44">
      <c r="A93" s="214" t="s">
        <v>1167</v>
      </c>
      <c r="B93" s="1" t="s">
        <v>1168</v>
      </c>
      <c r="C93" s="1"/>
      <c r="I93" s="309" t="s">
        <v>437</v>
      </c>
      <c r="J93" s="1" t="s">
        <v>1224</v>
      </c>
      <c r="K93" s="214" t="s">
        <v>1358</v>
      </c>
      <c r="L93" s="214" t="s">
        <v>1359</v>
      </c>
      <c r="M93" s="276"/>
      <c r="Q93" s="276"/>
      <c r="U93" s="276"/>
      <c r="Y93" s="276"/>
      <c r="AC93" s="276"/>
      <c r="AG93" s="276"/>
      <c r="AK93" s="276"/>
      <c r="AO93" s="276"/>
      <c r="AR93" s="276"/>
    </row>
    <row r="94" spans="1:44">
      <c r="A94" s="214" t="s">
        <v>1169</v>
      </c>
      <c r="B94" s="1" t="s">
        <v>1170</v>
      </c>
      <c r="C94" s="1"/>
      <c r="I94" s="309" t="s">
        <v>1225</v>
      </c>
      <c r="J94" s="1" t="s">
        <v>1226</v>
      </c>
      <c r="K94" s="1"/>
      <c r="L94" s="1"/>
      <c r="M94" s="276"/>
      <c r="Q94" s="276"/>
      <c r="U94" s="276"/>
      <c r="Y94" s="276"/>
      <c r="AC94" s="276"/>
      <c r="AG94" s="276"/>
      <c r="AK94" s="276"/>
      <c r="AO94" s="276"/>
      <c r="AR94" s="276"/>
    </row>
    <row r="95" spans="1:44">
      <c r="A95" s="214" t="s">
        <v>1171</v>
      </c>
      <c r="B95" s="1" t="s">
        <v>1172</v>
      </c>
      <c r="C95" s="214" t="s">
        <v>1314</v>
      </c>
      <c r="I95" s="309" t="s">
        <v>1227</v>
      </c>
      <c r="J95" s="1" t="s">
        <v>1228</v>
      </c>
      <c r="M95" s="276"/>
      <c r="Q95" s="276"/>
      <c r="U95" s="276"/>
      <c r="Y95" s="276"/>
      <c r="AC95" s="276"/>
      <c r="AG95" s="276"/>
      <c r="AK95" s="276"/>
      <c r="AO95" s="276"/>
      <c r="AR95" s="276"/>
    </row>
    <row r="96" spans="1:44">
      <c r="A96" s="214" t="s">
        <v>1173</v>
      </c>
      <c r="B96" s="1" t="s">
        <v>1174</v>
      </c>
      <c r="D96" s="1"/>
      <c r="M96" s="276"/>
      <c r="Q96" s="276"/>
      <c r="U96" s="276"/>
      <c r="Y96" s="276"/>
      <c r="AC96" s="276"/>
      <c r="AG96" s="276"/>
      <c r="AK96" s="276"/>
      <c r="AO96" s="276"/>
      <c r="AR96" s="276"/>
    </row>
    <row r="97" spans="1:44">
      <c r="A97" s="214" t="s">
        <v>1175</v>
      </c>
      <c r="B97" s="1" t="s">
        <v>1176</v>
      </c>
      <c r="M97" s="276"/>
      <c r="Q97" s="276"/>
      <c r="U97" s="276"/>
      <c r="Y97" s="276"/>
      <c r="AC97" s="276"/>
      <c r="AG97" s="276"/>
      <c r="AK97" s="276"/>
      <c r="AO97" s="276"/>
      <c r="AR97" s="276"/>
    </row>
    <row r="98" spans="1:44">
      <c r="M98" s="276"/>
      <c r="Q98" s="276"/>
      <c r="U98" s="276"/>
      <c r="Y98" s="276"/>
      <c r="AC98" s="276"/>
      <c r="AG98" s="276"/>
      <c r="AK98" s="276"/>
      <c r="AO98" s="276"/>
      <c r="AR98" s="276"/>
    </row>
    <row r="99" spans="1:44">
      <c r="M99" s="276"/>
      <c r="Q99" s="276"/>
      <c r="U99" s="276"/>
      <c r="Y99" s="276"/>
      <c r="AC99" s="276"/>
      <c r="AG99" s="276"/>
      <c r="AK99" s="276"/>
      <c r="AO99" s="276"/>
      <c r="AR99" s="276"/>
    </row>
    <row r="100" spans="1:44">
      <c r="M100" s="276"/>
      <c r="Q100" s="276"/>
      <c r="U100" s="276"/>
      <c r="Y100" s="276"/>
      <c r="AC100" s="276"/>
      <c r="AG100" s="276"/>
      <c r="AK100" s="276"/>
      <c r="AO100" s="276"/>
      <c r="AR100" s="276"/>
    </row>
    <row r="101" spans="1:44">
      <c r="M101" s="276"/>
      <c r="Q101" s="276"/>
      <c r="U101" s="276"/>
      <c r="Y101" s="276"/>
      <c r="AC101" s="276"/>
      <c r="AG101" s="276"/>
      <c r="AK101" s="276"/>
      <c r="AO101" s="276"/>
      <c r="AR101" s="276"/>
    </row>
    <row r="102" spans="1:44">
      <c r="M102" s="276"/>
      <c r="Q102" s="276"/>
      <c r="U102" s="276"/>
      <c r="Y102" s="276"/>
      <c r="AC102" s="276"/>
      <c r="AG102" s="276"/>
      <c r="AK102" s="276"/>
      <c r="AO102" s="276"/>
      <c r="AR102" s="276"/>
    </row>
    <row r="103" spans="1:44">
      <c r="M103" s="276"/>
      <c r="Q103" s="276"/>
      <c r="U103" s="276"/>
      <c r="Y103" s="276"/>
      <c r="AC103" s="276"/>
      <c r="AG103" s="276"/>
      <c r="AK103" s="276"/>
      <c r="AO103" s="276"/>
      <c r="AR103" s="276"/>
    </row>
    <row r="104" spans="1:44">
      <c r="M104" s="276"/>
      <c r="Q104" s="276"/>
      <c r="U104" s="276"/>
      <c r="Y104" s="276"/>
      <c r="AC104" s="276"/>
      <c r="AG104" s="276"/>
      <c r="AK104" s="276"/>
      <c r="AO104" s="276"/>
      <c r="AR104" s="276"/>
    </row>
    <row r="105" spans="1:44">
      <c r="M105" s="276"/>
      <c r="Q105" s="276"/>
      <c r="U105" s="276"/>
      <c r="Y105" s="276"/>
      <c r="AC105" s="276"/>
      <c r="AG105" s="276"/>
      <c r="AK105" s="276"/>
      <c r="AO105" s="276"/>
      <c r="AR105" s="276"/>
    </row>
    <row r="106" spans="1:44">
      <c r="M106" s="276"/>
      <c r="Q106" s="276"/>
      <c r="U106" s="276"/>
      <c r="Y106" s="276"/>
      <c r="AC106" s="276"/>
      <c r="AG106" s="276"/>
      <c r="AK106" s="276"/>
      <c r="AO106" s="276"/>
      <c r="AR106" s="276"/>
    </row>
    <row r="107" spans="1:44">
      <c r="M107" s="276"/>
      <c r="Q107" s="276"/>
      <c r="U107" s="276"/>
      <c r="Y107" s="276"/>
      <c r="AC107" s="276"/>
      <c r="AG107" s="276"/>
      <c r="AK107" s="276"/>
      <c r="AO107" s="276"/>
      <c r="AR107" s="276"/>
    </row>
    <row r="108" spans="1:44">
      <c r="M108" s="276"/>
      <c r="Q108" s="276"/>
      <c r="U108" s="276"/>
      <c r="Y108" s="276"/>
      <c r="AC108" s="276"/>
      <c r="AG108" s="276"/>
      <c r="AK108" s="276"/>
      <c r="AO108" s="276"/>
      <c r="AR108" s="276"/>
    </row>
    <row r="109" spans="1:44">
      <c r="M109" s="276"/>
      <c r="Q109" s="276"/>
      <c r="U109" s="276"/>
      <c r="Y109" s="276"/>
      <c r="AC109" s="276"/>
      <c r="AG109" s="276"/>
      <c r="AK109" s="276"/>
      <c r="AO109" s="276"/>
      <c r="AR109" s="276"/>
    </row>
    <row r="110" spans="1:44">
      <c r="M110" s="276"/>
      <c r="Q110" s="276"/>
      <c r="U110" s="276"/>
      <c r="Y110" s="276"/>
      <c r="AC110" s="276"/>
      <c r="AG110" s="276"/>
      <c r="AK110" s="276"/>
      <c r="AO110" s="276"/>
      <c r="AR110" s="276"/>
    </row>
    <row r="111" spans="1:44">
      <c r="M111" s="276"/>
      <c r="Q111" s="276"/>
      <c r="U111" s="276"/>
      <c r="Y111" s="276"/>
      <c r="AC111" s="276"/>
      <c r="AG111" s="276"/>
      <c r="AK111" s="276"/>
      <c r="AO111" s="276"/>
      <c r="AR111" s="276"/>
    </row>
    <row r="112" spans="1:44">
      <c r="M112" s="276"/>
      <c r="Q112" s="276"/>
      <c r="U112" s="276"/>
      <c r="Y112" s="276"/>
      <c r="AC112" s="276"/>
      <c r="AG112" s="276"/>
      <c r="AK112" s="276"/>
      <c r="AO112" s="276"/>
      <c r="AR112" s="276"/>
    </row>
    <row r="113" spans="13:44">
      <c r="M113" s="276"/>
      <c r="Q113" s="276"/>
      <c r="U113" s="276"/>
      <c r="AR113" s="276"/>
    </row>
    <row r="114" spans="13:44">
      <c r="M114" s="276"/>
      <c r="Q114" s="276"/>
      <c r="U114" s="276"/>
      <c r="AR114" s="276"/>
    </row>
    <row r="115" spans="13:44">
      <c r="M115" s="276"/>
      <c r="Q115" s="276"/>
      <c r="U115" s="276"/>
      <c r="AR115" s="276"/>
    </row>
    <row r="116" spans="13:44">
      <c r="M116" s="276"/>
      <c r="Q116" s="276"/>
      <c r="U116" s="276"/>
      <c r="AR116" s="276"/>
    </row>
    <row r="117" spans="13:44">
      <c r="Q117" s="276"/>
      <c r="U117" s="276"/>
      <c r="AR117" s="276"/>
    </row>
    <row r="118" spans="13:44">
      <c r="Q118" s="276"/>
      <c r="U118" s="276"/>
      <c r="AR118" s="276"/>
    </row>
    <row r="119" spans="13:44">
      <c r="Q119" s="276"/>
      <c r="U119" s="276"/>
      <c r="AR119" s="276"/>
    </row>
    <row r="120" spans="13:44">
      <c r="Q120" s="276"/>
      <c r="U120" s="276"/>
      <c r="AR120" s="276"/>
    </row>
    <row r="121" spans="13:44">
      <c r="Q121" s="276"/>
      <c r="U121" s="276"/>
      <c r="AR121" s="276"/>
    </row>
    <row r="122" spans="13:44">
      <c r="Q122" s="276"/>
      <c r="U122" s="276"/>
      <c r="AR122" s="276"/>
    </row>
    <row r="123" spans="13:44">
      <c r="Q123" s="276"/>
      <c r="U123" s="276"/>
      <c r="AR123" s="276"/>
    </row>
    <row r="124" spans="13:44">
      <c r="Q124" s="276"/>
      <c r="U124" s="276"/>
      <c r="AR124" s="276"/>
    </row>
    <row r="125" spans="13:44">
      <c r="Q125" s="276"/>
      <c r="U125" s="276"/>
      <c r="AR125" s="276"/>
    </row>
    <row r="126" spans="13:44">
      <c r="Q126" s="276"/>
      <c r="U126" s="276"/>
      <c r="AR126" s="276"/>
    </row>
    <row r="127" spans="13:44">
      <c r="Q127" s="276"/>
      <c r="U127" s="276"/>
      <c r="AR127" s="276"/>
    </row>
    <row r="128" spans="13:44">
      <c r="Q128" s="276"/>
      <c r="U128" s="276"/>
      <c r="AR128" s="276"/>
    </row>
    <row r="129" spans="17:44">
      <c r="Q129" s="276"/>
      <c r="U129" s="276"/>
      <c r="AR129" s="276"/>
    </row>
    <row r="130" spans="17:44">
      <c r="Q130" s="276"/>
      <c r="U130" s="276"/>
      <c r="AR130" s="276"/>
    </row>
    <row r="131" spans="17:44">
      <c r="Q131" s="276"/>
      <c r="U131" s="276"/>
      <c r="AR131" s="276"/>
    </row>
    <row r="132" spans="17:44">
      <c r="Q132" s="276"/>
      <c r="U132" s="276"/>
      <c r="AR132" s="276"/>
    </row>
    <row r="133" spans="17:44">
      <c r="Q133" s="276"/>
      <c r="U133" s="276"/>
      <c r="AR133" s="276"/>
    </row>
    <row r="134" spans="17:44">
      <c r="Q134" s="276"/>
      <c r="U134" s="276"/>
      <c r="AR134" s="276"/>
    </row>
    <row r="135" spans="17:44">
      <c r="Q135" s="276"/>
      <c r="U135" s="276"/>
      <c r="AR135" s="276"/>
    </row>
    <row r="136" spans="17:44">
      <c r="Q136" s="276"/>
      <c r="U136" s="276"/>
      <c r="AR136" s="276"/>
    </row>
    <row r="137" spans="17:44">
      <c r="Q137" s="276"/>
      <c r="U137" s="276"/>
      <c r="AR137" s="276"/>
    </row>
    <row r="138" spans="17:44">
      <c r="Q138" s="276"/>
      <c r="U138" s="276"/>
      <c r="AR138" s="276"/>
    </row>
    <row r="139" spans="17:44">
      <c r="Q139" s="276"/>
      <c r="U139" s="276"/>
      <c r="AR139" s="276"/>
    </row>
    <row r="140" spans="17:44">
      <c r="Q140" s="276"/>
      <c r="U140" s="276"/>
      <c r="AR140" s="276"/>
    </row>
    <row r="141" spans="17:44">
      <c r="Q141" s="276"/>
      <c r="U141" s="276"/>
      <c r="AR141" s="276"/>
    </row>
    <row r="142" spans="17:44">
      <c r="Q142" s="276"/>
      <c r="U142" s="276"/>
      <c r="AR142" s="276"/>
    </row>
    <row r="143" spans="17:44">
      <c r="Q143" s="276"/>
      <c r="U143" s="276"/>
      <c r="AR143" s="276"/>
    </row>
    <row r="144" spans="17:44">
      <c r="Q144" s="276"/>
      <c r="U144" s="276"/>
      <c r="AR144" s="276"/>
    </row>
    <row r="145" spans="17:44">
      <c r="Q145" s="276"/>
      <c r="U145" s="276"/>
      <c r="AR145" s="276"/>
    </row>
    <row r="146" spans="17:44">
      <c r="Q146" s="276"/>
      <c r="U146" s="276"/>
      <c r="AR146" s="276"/>
    </row>
    <row r="147" spans="17:44">
      <c r="Q147" s="276"/>
      <c r="U147" s="276"/>
      <c r="AR147" s="276"/>
    </row>
    <row r="148" spans="17:44">
      <c r="Q148" s="276"/>
      <c r="U148" s="276"/>
      <c r="AR148" s="276"/>
    </row>
    <row r="149" spans="17:44">
      <c r="Q149" s="276"/>
      <c r="U149" s="276"/>
      <c r="AR149" s="276"/>
    </row>
    <row r="150" spans="17:44">
      <c r="Q150" s="276"/>
      <c r="U150" s="276"/>
      <c r="AR150" s="276"/>
    </row>
    <row r="151" spans="17:44">
      <c r="Q151" s="276"/>
      <c r="U151" s="276"/>
      <c r="AR151" s="276"/>
    </row>
    <row r="152" spans="17:44">
      <c r="Q152" s="276"/>
      <c r="U152" s="276"/>
      <c r="AR152" s="276"/>
    </row>
    <row r="153" spans="17:44">
      <c r="Q153" s="276"/>
      <c r="U153" s="276"/>
      <c r="AR153" s="276"/>
    </row>
    <row r="154" spans="17:44">
      <c r="Q154" s="276"/>
      <c r="U154" s="276"/>
      <c r="AR154" s="276"/>
    </row>
    <row r="155" spans="17:44">
      <c r="Q155" s="276"/>
      <c r="U155" s="276"/>
      <c r="AR155" s="276"/>
    </row>
    <row r="156" spans="17:44">
      <c r="Q156" s="276"/>
      <c r="U156" s="276"/>
      <c r="AR156" s="276"/>
    </row>
    <row r="157" spans="17:44">
      <c r="Q157" s="276"/>
      <c r="U157" s="276"/>
      <c r="AR157" s="276"/>
    </row>
    <row r="158" spans="17:44">
      <c r="Q158" s="276"/>
      <c r="U158" s="276"/>
      <c r="AR158" s="276"/>
    </row>
    <row r="159" spans="17:44">
      <c r="Q159" s="276"/>
      <c r="U159" s="276"/>
      <c r="AR159" s="276"/>
    </row>
    <row r="160" spans="17:44">
      <c r="Q160" s="276"/>
      <c r="U160" s="276"/>
      <c r="AR160" s="276"/>
    </row>
    <row r="161" spans="17:44">
      <c r="Q161" s="276"/>
      <c r="U161" s="276"/>
      <c r="AR161" s="276"/>
    </row>
    <row r="162" spans="17:44">
      <c r="Q162" s="276"/>
      <c r="U162" s="276"/>
      <c r="AR162" s="276"/>
    </row>
    <row r="163" spans="17:44">
      <c r="Q163" s="276"/>
      <c r="U163" s="276"/>
      <c r="AR163" s="276"/>
    </row>
    <row r="164" spans="17:44">
      <c r="Q164" s="276"/>
      <c r="U164" s="276"/>
      <c r="AR164" s="276"/>
    </row>
    <row r="165" spans="17:44">
      <c r="Q165" s="276"/>
      <c r="U165" s="276"/>
      <c r="AR165" s="276"/>
    </row>
    <row r="166" spans="17:44">
      <c r="Q166" s="276"/>
      <c r="U166" s="276"/>
      <c r="AR166" s="276"/>
    </row>
    <row r="167" spans="17:44">
      <c r="Q167" s="276"/>
      <c r="U167" s="276"/>
      <c r="AR167" s="276"/>
    </row>
    <row r="168" spans="17:44">
      <c r="Q168" s="276"/>
      <c r="U168" s="276"/>
      <c r="AR168" s="276"/>
    </row>
    <row r="169" spans="17:44">
      <c r="Q169" s="276"/>
      <c r="U169" s="276"/>
      <c r="AR169" s="276"/>
    </row>
    <row r="170" spans="17:44">
      <c r="Q170" s="276"/>
      <c r="U170" s="276"/>
      <c r="AR170" s="276"/>
    </row>
    <row r="171" spans="17:44">
      <c r="Q171" s="276"/>
      <c r="U171" s="276"/>
      <c r="AR171" s="276"/>
    </row>
    <row r="172" spans="17:44">
      <c r="Q172" s="276"/>
      <c r="U172" s="276"/>
      <c r="AR172" s="276"/>
    </row>
    <row r="173" spans="17:44">
      <c r="Q173" s="276"/>
      <c r="U173" s="276"/>
      <c r="AR173" s="276"/>
    </row>
    <row r="174" spans="17:44">
      <c r="Q174" s="276"/>
      <c r="U174" s="276"/>
      <c r="AR174" s="276"/>
    </row>
    <row r="175" spans="17:44">
      <c r="Q175" s="276"/>
      <c r="U175" s="276"/>
      <c r="AR175" s="276"/>
    </row>
    <row r="176" spans="17:44">
      <c r="Q176" s="276"/>
      <c r="U176" s="276"/>
      <c r="AR176" s="276"/>
    </row>
    <row r="177" spans="17:44">
      <c r="Q177" s="276"/>
      <c r="U177" s="276"/>
      <c r="AR177" s="276"/>
    </row>
    <row r="178" spans="17:44">
      <c r="Q178" s="276"/>
      <c r="U178" s="276"/>
      <c r="AR178" s="276"/>
    </row>
    <row r="179" spans="17:44">
      <c r="Q179" s="276"/>
      <c r="U179" s="276"/>
      <c r="AR179" s="276"/>
    </row>
    <row r="180" spans="17:44">
      <c r="Q180" s="276"/>
      <c r="U180" s="276"/>
      <c r="AR180" s="276"/>
    </row>
    <row r="181" spans="17:44">
      <c r="Q181" s="276"/>
      <c r="U181" s="276"/>
      <c r="AR181" s="276"/>
    </row>
    <row r="182" spans="17:44">
      <c r="Q182" s="276"/>
      <c r="U182" s="276"/>
      <c r="AR182" s="276"/>
    </row>
    <row r="183" spans="17:44">
      <c r="Q183" s="276"/>
      <c r="U183" s="276"/>
    </row>
    <row r="184" spans="17:44">
      <c r="Q184" s="276"/>
      <c r="U184" s="276"/>
    </row>
    <row r="185" spans="17:44">
      <c r="Q185" s="276"/>
      <c r="U185" s="276"/>
    </row>
    <row r="186" spans="17:44">
      <c r="Q186" s="276"/>
      <c r="U186" s="276"/>
    </row>
    <row r="187" spans="17:44">
      <c r="Q187" s="276"/>
      <c r="U187" s="276"/>
    </row>
    <row r="188" spans="17:44">
      <c r="Q188" s="276"/>
      <c r="U188" s="276"/>
    </row>
    <row r="189" spans="17:44">
      <c r="Q189" s="276"/>
      <c r="U189" s="276"/>
    </row>
    <row r="190" spans="17:44">
      <c r="Q190" s="276"/>
      <c r="U190" s="276"/>
    </row>
    <row r="191" spans="17:44">
      <c r="Q191" s="276"/>
      <c r="U191" s="276"/>
    </row>
    <row r="192" spans="17:44">
      <c r="Q192" s="276"/>
      <c r="U192" s="276"/>
    </row>
    <row r="193" spans="17:21">
      <c r="Q193" s="276"/>
      <c r="U193" s="276"/>
    </row>
    <row r="194" spans="17:21">
      <c r="Q194" s="276"/>
      <c r="U194" s="276"/>
    </row>
    <row r="195" spans="17:21">
      <c r="Q195" s="276"/>
      <c r="U195" s="276"/>
    </row>
    <row r="196" spans="17:21">
      <c r="Q196" s="276"/>
      <c r="U196" s="276"/>
    </row>
    <row r="197" spans="17:21">
      <c r="Q197" s="276"/>
      <c r="U197" s="276"/>
    </row>
    <row r="198" spans="17:21">
      <c r="Q198" s="276"/>
      <c r="U198" s="276"/>
    </row>
    <row r="199" spans="17:21">
      <c r="Q199" s="276"/>
      <c r="U199" s="276"/>
    </row>
    <row r="200" spans="17:21">
      <c r="Q200" s="276"/>
      <c r="U200" s="276"/>
    </row>
    <row r="201" spans="17:21">
      <c r="Q201" s="276"/>
      <c r="U201" s="276"/>
    </row>
    <row r="202" spans="17:21">
      <c r="Q202" s="276"/>
      <c r="U202" s="276"/>
    </row>
    <row r="203" spans="17:21">
      <c r="Q203" s="276"/>
      <c r="U203" s="276"/>
    </row>
    <row r="204" spans="17:21">
      <c r="Q204" s="276"/>
      <c r="U204" s="276"/>
    </row>
    <row r="205" spans="17:21">
      <c r="Q205" s="276"/>
      <c r="U205" s="276"/>
    </row>
    <row r="206" spans="17:21">
      <c r="Q206" s="276"/>
      <c r="U206" s="276"/>
    </row>
    <row r="207" spans="17:21">
      <c r="Q207" s="276"/>
      <c r="U207" s="276"/>
    </row>
    <row r="208" spans="17:21">
      <c r="Q208" s="276"/>
      <c r="U208" s="276"/>
    </row>
    <row r="209" spans="17:21">
      <c r="Q209" s="276"/>
      <c r="U209" s="276"/>
    </row>
    <row r="210" spans="17:21">
      <c r="Q210" s="276"/>
      <c r="U210" s="276"/>
    </row>
    <row r="211" spans="17:21">
      <c r="Q211" s="276"/>
      <c r="U211" s="276"/>
    </row>
    <row r="212" spans="17:21">
      <c r="Q212" s="276"/>
      <c r="U212" s="276"/>
    </row>
    <row r="213" spans="17:21">
      <c r="Q213" s="276"/>
      <c r="U213" s="276"/>
    </row>
    <row r="214" spans="17:21">
      <c r="Q214" s="276"/>
      <c r="U214" s="276"/>
    </row>
    <row r="215" spans="17:21">
      <c r="Q215" s="276"/>
      <c r="U215" s="276"/>
    </row>
    <row r="216" spans="17:21">
      <c r="Q216" s="276"/>
      <c r="U216" s="276"/>
    </row>
    <row r="217" spans="17:21">
      <c r="Q217" s="276"/>
      <c r="U217" s="276"/>
    </row>
    <row r="218" spans="17:21">
      <c r="Q218" s="276"/>
      <c r="U218" s="276"/>
    </row>
    <row r="219" spans="17:21">
      <c r="Q219" s="276"/>
      <c r="U219" s="276"/>
    </row>
    <row r="220" spans="17:21">
      <c r="Q220" s="276"/>
      <c r="U220" s="276"/>
    </row>
    <row r="221" spans="17:21">
      <c r="Q221" s="276"/>
      <c r="U221" s="276"/>
    </row>
    <row r="222" spans="17:21">
      <c r="Q222" s="276"/>
      <c r="U222" s="276"/>
    </row>
    <row r="223" spans="17:21">
      <c r="Q223" s="276"/>
      <c r="U223" s="276"/>
    </row>
    <row r="224" spans="17:21">
      <c r="Q224" s="276"/>
      <c r="U224" s="276"/>
    </row>
    <row r="225" spans="17:21">
      <c r="Q225" s="276"/>
      <c r="U225" s="276"/>
    </row>
    <row r="226" spans="17:21">
      <c r="Q226" s="276"/>
      <c r="U226" s="276"/>
    </row>
    <row r="227" spans="17:21">
      <c r="Q227" s="276"/>
      <c r="U227" s="276"/>
    </row>
    <row r="228" spans="17:21">
      <c r="Q228" s="276"/>
      <c r="U228" s="276"/>
    </row>
    <row r="229" spans="17:21">
      <c r="Q229" s="276"/>
      <c r="U229" s="276"/>
    </row>
    <row r="230" spans="17:21">
      <c r="Q230" s="276"/>
      <c r="U230" s="276"/>
    </row>
    <row r="231" spans="17:21">
      <c r="Q231" s="276"/>
      <c r="U231" s="276"/>
    </row>
    <row r="232" spans="17:21">
      <c r="Q232" s="276"/>
      <c r="U232" s="276"/>
    </row>
    <row r="233" spans="17:21">
      <c r="Q233" s="276"/>
      <c r="U233" s="276"/>
    </row>
    <row r="234" spans="17:21">
      <c r="Q234" s="276"/>
      <c r="U234" s="276"/>
    </row>
    <row r="235" spans="17:21">
      <c r="Q235" s="276"/>
      <c r="U235" s="276"/>
    </row>
    <row r="236" spans="17:21">
      <c r="Q236" s="276"/>
      <c r="U236" s="276"/>
    </row>
    <row r="237" spans="17:21">
      <c r="Q237" s="276"/>
      <c r="U237" s="276"/>
    </row>
    <row r="238" spans="17:21">
      <c r="Q238" s="276"/>
      <c r="U238" s="276"/>
    </row>
    <row r="239" spans="17:21">
      <c r="Q239" s="276"/>
      <c r="U239" s="276"/>
    </row>
    <row r="240" spans="17:21">
      <c r="Q240" s="276"/>
      <c r="U240" s="276"/>
    </row>
    <row r="241" spans="17:21">
      <c r="Q241" s="276"/>
      <c r="U241" s="276"/>
    </row>
    <row r="242" spans="17:21">
      <c r="Q242" s="276"/>
      <c r="U242" s="276"/>
    </row>
    <row r="243" spans="17:21">
      <c r="Q243" s="276"/>
      <c r="U243" s="276"/>
    </row>
    <row r="244" spans="17:21">
      <c r="Q244" s="276"/>
      <c r="U244" s="276"/>
    </row>
    <row r="245" spans="17:21">
      <c r="Q245" s="276"/>
      <c r="U245" s="276"/>
    </row>
    <row r="246" spans="17:21">
      <c r="Q246" s="276"/>
      <c r="U246" s="276"/>
    </row>
    <row r="247" spans="17:21">
      <c r="Q247" s="276"/>
      <c r="U247" s="276"/>
    </row>
    <row r="248" spans="17:21">
      <c r="Q248" s="276"/>
      <c r="U248" s="276"/>
    </row>
    <row r="249" spans="17:21">
      <c r="Q249" s="276"/>
      <c r="U249" s="276"/>
    </row>
    <row r="250" spans="17:21">
      <c r="Q250" s="276"/>
      <c r="U250" s="276"/>
    </row>
    <row r="251" spans="17:21">
      <c r="Q251" s="276"/>
      <c r="U251" s="276"/>
    </row>
    <row r="252" spans="17:21">
      <c r="Q252" s="276"/>
      <c r="U252" s="276"/>
    </row>
    <row r="253" spans="17:21">
      <c r="Q253" s="276"/>
      <c r="U253" s="276"/>
    </row>
    <row r="254" spans="17:21">
      <c r="Q254" s="276"/>
      <c r="U254" s="276"/>
    </row>
    <row r="255" spans="17:21">
      <c r="Q255" s="276"/>
      <c r="U255" s="276"/>
    </row>
    <row r="256" spans="17:21">
      <c r="Q256" s="276"/>
      <c r="U256" s="276"/>
    </row>
    <row r="257" spans="17:21">
      <c r="Q257" s="276"/>
      <c r="U257" s="276"/>
    </row>
    <row r="258" spans="17:21">
      <c r="Q258" s="276"/>
      <c r="U258" s="276"/>
    </row>
    <row r="259" spans="17:21">
      <c r="Q259" s="276"/>
      <c r="U259" s="276"/>
    </row>
    <row r="260" spans="17:21">
      <c r="Q260" s="276"/>
      <c r="U260" s="276"/>
    </row>
    <row r="261" spans="17:21">
      <c r="Q261" s="276"/>
      <c r="U261" s="276"/>
    </row>
    <row r="262" spans="17:21">
      <c r="Q262" s="276"/>
      <c r="U262" s="276"/>
    </row>
    <row r="263" spans="17:21">
      <c r="Q263" s="276"/>
      <c r="U263" s="276"/>
    </row>
    <row r="264" spans="17:21">
      <c r="Q264" s="276"/>
      <c r="U264" s="276"/>
    </row>
    <row r="265" spans="17:21">
      <c r="Q265" s="276"/>
      <c r="U265" s="276"/>
    </row>
    <row r="266" spans="17:21">
      <c r="Q266" s="276"/>
      <c r="U266" s="276"/>
    </row>
    <row r="267" spans="17:21">
      <c r="Q267" s="276"/>
      <c r="U267" s="276"/>
    </row>
    <row r="268" spans="17:21">
      <c r="Q268" s="276"/>
      <c r="U268" s="276"/>
    </row>
    <row r="269" spans="17:21">
      <c r="Q269" s="276"/>
      <c r="U269" s="276"/>
    </row>
    <row r="270" spans="17:21">
      <c r="Q270" s="276"/>
      <c r="U270" s="276"/>
    </row>
    <row r="271" spans="17:21">
      <c r="Q271" s="276"/>
      <c r="U271" s="276"/>
    </row>
    <row r="272" spans="17:21">
      <c r="Q272" s="276"/>
      <c r="U272" s="276"/>
    </row>
    <row r="273" spans="17:21">
      <c r="Q273" s="276"/>
      <c r="U273" s="276"/>
    </row>
    <row r="274" spans="17:21">
      <c r="Q274" s="276"/>
      <c r="U274" s="276"/>
    </row>
    <row r="275" spans="17:21">
      <c r="Q275" s="276"/>
      <c r="U275" s="276"/>
    </row>
    <row r="276" spans="17:21">
      <c r="Q276" s="276"/>
      <c r="U276" s="276"/>
    </row>
    <row r="277" spans="17:21">
      <c r="Q277" s="276"/>
      <c r="U277" s="276"/>
    </row>
    <row r="278" spans="17:21">
      <c r="Q278" s="276"/>
      <c r="U278" s="276"/>
    </row>
    <row r="279" spans="17:21">
      <c r="Q279" s="276"/>
      <c r="U279" s="276"/>
    </row>
    <row r="280" spans="17:21">
      <c r="Q280" s="276"/>
      <c r="U280" s="276"/>
    </row>
    <row r="281" spans="17:21">
      <c r="Q281" s="276"/>
      <c r="U281" s="276"/>
    </row>
    <row r="282" spans="17:21">
      <c r="Q282" s="276"/>
      <c r="U282" s="276"/>
    </row>
    <row r="283" spans="17:21">
      <c r="Q283" s="276"/>
      <c r="U283" s="276"/>
    </row>
    <row r="284" spans="17:21">
      <c r="Q284" s="276"/>
      <c r="U284" s="276"/>
    </row>
    <row r="285" spans="17:21">
      <c r="Q285" s="276"/>
      <c r="U285" s="276"/>
    </row>
    <row r="286" spans="17:21">
      <c r="Q286" s="27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3837D-28DF-D04A-8ABF-416BF054D5C1}">
  <dimension ref="A1:M40"/>
  <sheetViews>
    <sheetView topLeftCell="A28" zoomScale="97" zoomScaleNormal="97" workbookViewId="0">
      <selection activeCell="B20" sqref="B20"/>
    </sheetView>
  </sheetViews>
  <sheetFormatPr baseColWidth="10" defaultRowHeight="16"/>
  <cols>
    <col min="1" max="1" width="19" customWidth="1"/>
    <col min="2" max="2" width="15.6640625" customWidth="1"/>
    <col min="3" max="3" width="7.83203125" customWidth="1"/>
    <col min="4" max="4" width="43.6640625" customWidth="1"/>
    <col min="5" max="5" width="27.6640625" customWidth="1"/>
    <col min="6" max="6" width="11.33203125" style="146" customWidth="1"/>
    <col min="7" max="7" width="64.1640625" customWidth="1"/>
    <col min="8" max="8" width="13.1640625" customWidth="1"/>
    <col min="9" max="9" width="12.83203125" customWidth="1"/>
    <col min="10" max="10" width="9" customWidth="1"/>
    <col min="11" max="11" width="7.5" customWidth="1"/>
    <col min="12" max="12" width="10.6640625" customWidth="1"/>
    <col min="13" max="13" width="14.1640625" customWidth="1"/>
    <col min="15" max="15" width="7.83203125" customWidth="1"/>
    <col min="16" max="16" width="8" customWidth="1"/>
    <col min="17" max="17" width="28.1640625" customWidth="1"/>
    <col min="18" max="18" width="10.33203125" customWidth="1"/>
    <col min="19" max="19" width="22" customWidth="1"/>
    <col min="22" max="22" width="7.5" customWidth="1"/>
    <col min="23" max="23" width="6.5" customWidth="1"/>
    <col min="24" max="24" width="5.33203125" customWidth="1"/>
    <col min="25" max="25" width="6.33203125" customWidth="1"/>
  </cols>
  <sheetData>
    <row r="1" spans="1:13" ht="38" customHeight="1">
      <c r="A1" s="241" t="s">
        <v>572</v>
      </c>
      <c r="B1" s="242" t="s">
        <v>599</v>
      </c>
      <c r="C1" s="243" t="s">
        <v>547</v>
      </c>
      <c r="D1" s="243" t="s">
        <v>573</v>
      </c>
      <c r="E1" s="244" t="s">
        <v>1025</v>
      </c>
      <c r="F1" s="245" t="s">
        <v>1024</v>
      </c>
      <c r="G1" s="246" t="s">
        <v>675</v>
      </c>
      <c r="M1" s="143"/>
    </row>
    <row r="2" spans="1:13" ht="16" customHeight="1">
      <c r="A2" s="247" t="s">
        <v>7</v>
      </c>
      <c r="B2" s="95"/>
      <c r="C2" s="84"/>
      <c r="D2" s="84"/>
      <c r="E2" s="109"/>
      <c r="F2" s="147"/>
      <c r="G2" s="147"/>
    </row>
    <row r="3" spans="1:13" ht="18" customHeight="1">
      <c r="A3" s="159" t="s">
        <v>1105</v>
      </c>
      <c r="B3" s="87" t="s">
        <v>1102</v>
      </c>
      <c r="D3" t="s">
        <v>1104</v>
      </c>
      <c r="E3" s="88" t="s">
        <v>1103</v>
      </c>
      <c r="F3" s="148">
        <f t="shared" ref="F3:F17" si="0">LEN(E3)</f>
        <v>430</v>
      </c>
      <c r="G3" s="158" t="s">
        <v>1106</v>
      </c>
    </row>
    <row r="4" spans="1:13" ht="18" customHeight="1">
      <c r="A4" s="159" t="s">
        <v>1046</v>
      </c>
      <c r="B4" s="87" t="s">
        <v>1087</v>
      </c>
      <c r="D4" t="s">
        <v>1088</v>
      </c>
      <c r="E4" s="88" t="s">
        <v>1047</v>
      </c>
      <c r="F4" s="149">
        <f t="shared" si="0"/>
        <v>330</v>
      </c>
      <c r="G4" s="158" t="s">
        <v>1101</v>
      </c>
    </row>
    <row r="5" spans="1:13" ht="17">
      <c r="A5" s="159" t="s">
        <v>38</v>
      </c>
      <c r="B5" s="87" t="s">
        <v>1083</v>
      </c>
      <c r="D5" t="s">
        <v>1082</v>
      </c>
      <c r="E5" s="88" t="s">
        <v>1084</v>
      </c>
      <c r="F5" s="149">
        <f t="shared" si="0"/>
        <v>364</v>
      </c>
      <c r="G5" s="158" t="s">
        <v>1100</v>
      </c>
    </row>
    <row r="6" spans="1:13" ht="17">
      <c r="A6" s="159" t="s">
        <v>28</v>
      </c>
      <c r="B6" s="87" t="s">
        <v>537</v>
      </c>
      <c r="C6" t="s">
        <v>546</v>
      </c>
      <c r="D6" t="s">
        <v>536</v>
      </c>
      <c r="E6" s="88" t="s">
        <v>538</v>
      </c>
      <c r="F6" s="148">
        <f t="shared" si="0"/>
        <v>445</v>
      </c>
      <c r="G6" s="158" t="s">
        <v>1107</v>
      </c>
    </row>
    <row r="7" spans="1:13" ht="17">
      <c r="A7" s="159" t="s">
        <v>30</v>
      </c>
      <c r="B7" s="87" t="s">
        <v>543</v>
      </c>
      <c r="D7" t="s">
        <v>542</v>
      </c>
      <c r="E7" s="88" t="s">
        <v>544</v>
      </c>
      <c r="F7" s="149">
        <f t="shared" si="0"/>
        <v>345</v>
      </c>
      <c r="G7" s="158" t="s">
        <v>1094</v>
      </c>
    </row>
    <row r="8" spans="1:13" ht="17">
      <c r="A8" s="159" t="s">
        <v>35</v>
      </c>
      <c r="B8" s="87" t="s">
        <v>562</v>
      </c>
      <c r="C8" t="s">
        <v>564</v>
      </c>
      <c r="D8" t="s">
        <v>563</v>
      </c>
      <c r="E8" s="88" t="s">
        <v>565</v>
      </c>
      <c r="F8" s="149">
        <f t="shared" si="0"/>
        <v>272</v>
      </c>
      <c r="G8" s="158" t="s">
        <v>1093</v>
      </c>
    </row>
    <row r="9" spans="1:13" ht="17">
      <c r="A9" s="159" t="s">
        <v>34</v>
      </c>
      <c r="B9" s="87" t="s">
        <v>561</v>
      </c>
      <c r="C9" t="s">
        <v>559</v>
      </c>
      <c r="D9" t="s">
        <v>558</v>
      </c>
      <c r="E9" s="88" t="s">
        <v>560</v>
      </c>
      <c r="F9" s="149">
        <f t="shared" si="0"/>
        <v>544</v>
      </c>
      <c r="G9" s="158" t="s">
        <v>1092</v>
      </c>
    </row>
    <row r="10" spans="1:13" ht="17">
      <c r="A10" s="159" t="s">
        <v>31</v>
      </c>
      <c r="B10" s="87" t="s">
        <v>550</v>
      </c>
      <c r="C10" t="s">
        <v>549</v>
      </c>
      <c r="D10" t="s">
        <v>548</v>
      </c>
      <c r="E10" s="88" t="s">
        <v>551</v>
      </c>
      <c r="F10" s="149">
        <f t="shared" si="0"/>
        <v>287</v>
      </c>
      <c r="G10" s="158" t="s">
        <v>1095</v>
      </c>
    </row>
    <row r="11" spans="1:13" ht="17">
      <c r="A11" s="159" t="s">
        <v>32</v>
      </c>
      <c r="B11" s="87" t="s">
        <v>553</v>
      </c>
      <c r="D11" t="s">
        <v>552</v>
      </c>
      <c r="E11" s="88" t="s">
        <v>554</v>
      </c>
      <c r="F11" s="149">
        <f t="shared" si="0"/>
        <v>827</v>
      </c>
      <c r="G11" s="158" t="s">
        <v>1097</v>
      </c>
    </row>
    <row r="12" spans="1:13" ht="17">
      <c r="A12" s="159" t="s">
        <v>29</v>
      </c>
      <c r="B12" s="87" t="s">
        <v>540</v>
      </c>
      <c r="D12" t="s">
        <v>539</v>
      </c>
      <c r="E12" s="88" t="s">
        <v>541</v>
      </c>
      <c r="F12" s="149">
        <f t="shared" si="0"/>
        <v>638</v>
      </c>
      <c r="G12" s="158" t="s">
        <v>1098</v>
      </c>
    </row>
    <row r="13" spans="1:13" ht="17">
      <c r="A13" s="159" t="s">
        <v>873</v>
      </c>
      <c r="B13" s="87" t="s">
        <v>1086</v>
      </c>
      <c r="D13" t="s">
        <v>1085</v>
      </c>
      <c r="E13" s="88" t="s">
        <v>1045</v>
      </c>
      <c r="F13" s="149">
        <f t="shared" si="0"/>
        <v>1110</v>
      </c>
      <c r="G13" s="158" t="s">
        <v>1099</v>
      </c>
    </row>
    <row r="14" spans="1:13" ht="17">
      <c r="A14" s="159" t="s">
        <v>38</v>
      </c>
      <c r="B14" s="87" t="s">
        <v>571</v>
      </c>
      <c r="C14" t="s">
        <v>569</v>
      </c>
      <c r="D14" t="s">
        <v>1090</v>
      </c>
      <c r="E14" s="88" t="s">
        <v>570</v>
      </c>
      <c r="F14" s="149">
        <f t="shared" si="0"/>
        <v>404</v>
      </c>
      <c r="G14" s="158" t="s">
        <v>1100</v>
      </c>
    </row>
    <row r="15" spans="1:13" ht="17">
      <c r="A15" s="159" t="s">
        <v>27</v>
      </c>
      <c r="B15" s="87" t="s">
        <v>535</v>
      </c>
      <c r="C15" t="s">
        <v>545</v>
      </c>
      <c r="D15" t="s">
        <v>533</v>
      </c>
      <c r="E15" s="88" t="s">
        <v>534</v>
      </c>
      <c r="F15" s="148">
        <f t="shared" si="0"/>
        <v>2360</v>
      </c>
      <c r="G15" s="158" t="s">
        <v>1089</v>
      </c>
    </row>
    <row r="16" spans="1:13" ht="17">
      <c r="A16" s="159" t="s">
        <v>37</v>
      </c>
      <c r="B16" s="87" t="s">
        <v>568</v>
      </c>
      <c r="D16" t="s">
        <v>567</v>
      </c>
      <c r="E16" s="88" t="s">
        <v>566</v>
      </c>
      <c r="F16" s="149">
        <f t="shared" si="0"/>
        <v>281</v>
      </c>
      <c r="G16" s="158" t="s">
        <v>1096</v>
      </c>
    </row>
    <row r="17" spans="1:7" ht="16" customHeight="1">
      <c r="A17" s="159" t="s">
        <v>33</v>
      </c>
      <c r="B17" s="87" t="s">
        <v>555</v>
      </c>
      <c r="D17" t="s">
        <v>556</v>
      </c>
      <c r="E17" s="88" t="s">
        <v>557</v>
      </c>
      <c r="F17" s="149">
        <f t="shared" si="0"/>
        <v>290</v>
      </c>
      <c r="G17" s="158"/>
    </row>
    <row r="18" spans="1:7" ht="17">
      <c r="A18" s="247" t="s">
        <v>36</v>
      </c>
      <c r="B18" s="89"/>
      <c r="C18" s="85"/>
      <c r="D18" s="85"/>
      <c r="E18" s="90"/>
      <c r="F18" s="150"/>
      <c r="G18" s="147"/>
    </row>
    <row r="19" spans="1:7" ht="17">
      <c r="A19" s="160" t="s">
        <v>579</v>
      </c>
      <c r="B19" s="87" t="s">
        <v>578</v>
      </c>
      <c r="C19" t="s">
        <v>575</v>
      </c>
      <c r="D19" t="s">
        <v>576</v>
      </c>
      <c r="E19" s="88" t="s">
        <v>577</v>
      </c>
      <c r="F19" s="149">
        <f>LEN(E19)</f>
        <v>1118</v>
      </c>
      <c r="G19" s="158"/>
    </row>
    <row r="20" spans="1:7" ht="17">
      <c r="A20" s="159" t="s">
        <v>581</v>
      </c>
      <c r="B20" s="87" t="s">
        <v>580</v>
      </c>
      <c r="C20" t="s">
        <v>582</v>
      </c>
      <c r="D20" t="s">
        <v>583</v>
      </c>
      <c r="E20" s="88" t="s">
        <v>584</v>
      </c>
      <c r="F20" s="149">
        <f>LEN(E20)</f>
        <v>996</v>
      </c>
      <c r="G20" s="158"/>
    </row>
    <row r="21" spans="1:7" ht="17">
      <c r="A21" s="159" t="s">
        <v>586</v>
      </c>
      <c r="B21" s="87" t="s">
        <v>585</v>
      </c>
      <c r="C21" t="s">
        <v>587</v>
      </c>
      <c r="D21" t="s">
        <v>589</v>
      </c>
      <c r="E21" s="88" t="s">
        <v>588</v>
      </c>
      <c r="F21" s="149">
        <f>LEN(E21)</f>
        <v>64</v>
      </c>
      <c r="G21" s="158"/>
    </row>
    <row r="22" spans="1:7" ht="17">
      <c r="A22" s="159" t="s">
        <v>591</v>
      </c>
      <c r="B22" s="87" t="s">
        <v>590</v>
      </c>
      <c r="C22" t="s">
        <v>592</v>
      </c>
      <c r="D22" t="s">
        <v>593</v>
      </c>
      <c r="E22" s="88" t="s">
        <v>594</v>
      </c>
      <c r="F22" s="149">
        <f>LEN(E22)</f>
        <v>436</v>
      </c>
      <c r="G22" s="158"/>
    </row>
    <row r="23" spans="1:7" ht="17">
      <c r="A23" s="161" t="s">
        <v>595</v>
      </c>
      <c r="B23" s="91" t="s">
        <v>1109</v>
      </c>
      <c r="C23" s="92" t="s">
        <v>596</v>
      </c>
      <c r="D23" s="92" t="s">
        <v>597</v>
      </c>
      <c r="E23" s="93" t="s">
        <v>598</v>
      </c>
      <c r="F23" s="151">
        <f>LEN(E23)</f>
        <v>126</v>
      </c>
      <c r="G23" s="151"/>
    </row>
    <row r="24" spans="1:7" ht="17">
      <c r="A24" s="248" t="s">
        <v>1048</v>
      </c>
      <c r="B24" s="89"/>
      <c r="C24" s="85"/>
      <c r="D24" s="85"/>
      <c r="E24" s="90"/>
      <c r="F24" s="150"/>
      <c r="G24" s="150"/>
    </row>
    <row r="25" spans="1:7" ht="18">
      <c r="A25" s="159" t="s">
        <v>1031</v>
      </c>
      <c r="B25" s="87" t="s">
        <v>1032</v>
      </c>
      <c r="D25" s="162" t="s">
        <v>1034</v>
      </c>
      <c r="E25" s="88" t="s">
        <v>1033</v>
      </c>
      <c r="F25" s="149">
        <f t="shared" ref="F25:F38" si="1">LEN(E25)</f>
        <v>307</v>
      </c>
      <c r="G25" s="158" t="s">
        <v>1110</v>
      </c>
    </row>
    <row r="26" spans="1:7" ht="18">
      <c r="A26" s="159" t="s">
        <v>1031</v>
      </c>
      <c r="B26" s="87" t="s">
        <v>1035</v>
      </c>
      <c r="D26" s="162" t="s">
        <v>1034</v>
      </c>
      <c r="E26" s="88" t="s">
        <v>1036</v>
      </c>
      <c r="F26" s="149">
        <f t="shared" si="1"/>
        <v>599</v>
      </c>
      <c r="G26" s="158" t="s">
        <v>1110</v>
      </c>
    </row>
    <row r="27" spans="1:7" ht="18">
      <c r="A27" s="159" t="s">
        <v>1031</v>
      </c>
      <c r="B27" s="87" t="s">
        <v>1037</v>
      </c>
      <c r="D27" s="162" t="s">
        <v>1034</v>
      </c>
      <c r="E27" s="88" t="s">
        <v>1038</v>
      </c>
      <c r="F27" s="149">
        <f t="shared" si="1"/>
        <v>343</v>
      </c>
      <c r="G27" s="158" t="s">
        <v>1110</v>
      </c>
    </row>
    <row r="28" spans="1:7" ht="17">
      <c r="A28" s="160" t="s">
        <v>1058</v>
      </c>
      <c r="B28" s="87" t="s">
        <v>1064</v>
      </c>
      <c r="C28" t="s">
        <v>1072</v>
      </c>
      <c r="D28" t="s">
        <v>1065</v>
      </c>
      <c r="E28" s="88" t="s">
        <v>1059</v>
      </c>
      <c r="F28" s="149">
        <f t="shared" si="1"/>
        <v>109</v>
      </c>
      <c r="G28" s="158"/>
    </row>
    <row r="29" spans="1:7" ht="17">
      <c r="A29" s="159" t="s">
        <v>1051</v>
      </c>
      <c r="B29" s="87" t="s">
        <v>1066</v>
      </c>
      <c r="C29" t="s">
        <v>1076</v>
      </c>
      <c r="D29" t="s">
        <v>1067</v>
      </c>
      <c r="E29" s="88" t="s">
        <v>1049</v>
      </c>
      <c r="F29" s="149">
        <f t="shared" si="1"/>
        <v>242</v>
      </c>
      <c r="G29" s="158" t="s">
        <v>1108</v>
      </c>
    </row>
    <row r="30" spans="1:7" ht="17">
      <c r="A30" s="160" t="s">
        <v>1050</v>
      </c>
      <c r="B30" s="87" t="s">
        <v>1068</v>
      </c>
      <c r="C30" t="s">
        <v>1075</v>
      </c>
      <c r="D30" t="s">
        <v>1069</v>
      </c>
      <c r="E30" s="88" t="s">
        <v>1049</v>
      </c>
      <c r="F30" s="149">
        <f t="shared" si="1"/>
        <v>242</v>
      </c>
      <c r="G30" s="158" t="s">
        <v>1108</v>
      </c>
    </row>
    <row r="31" spans="1:7" ht="17">
      <c r="A31" s="160" t="s">
        <v>1053</v>
      </c>
      <c r="B31" s="87" t="s">
        <v>1070</v>
      </c>
      <c r="C31" t="s">
        <v>1071</v>
      </c>
      <c r="D31" t="s">
        <v>1077</v>
      </c>
      <c r="E31" s="88" t="s">
        <v>1052</v>
      </c>
      <c r="F31" s="149">
        <f t="shared" si="1"/>
        <v>299</v>
      </c>
      <c r="G31" s="158" t="s">
        <v>1108</v>
      </c>
    </row>
    <row r="32" spans="1:7" ht="18">
      <c r="A32" s="159" t="s">
        <v>1031</v>
      </c>
      <c r="B32" s="87" t="s">
        <v>1039</v>
      </c>
      <c r="D32" s="162" t="s">
        <v>1034</v>
      </c>
      <c r="E32" s="88" t="s">
        <v>1040</v>
      </c>
      <c r="F32" s="149">
        <f t="shared" si="1"/>
        <v>347</v>
      </c>
      <c r="G32" s="158" t="s">
        <v>1110</v>
      </c>
    </row>
    <row r="33" spans="1:7" ht="18">
      <c r="A33" s="159" t="s">
        <v>1031</v>
      </c>
      <c r="B33" s="87" t="s">
        <v>1041</v>
      </c>
      <c r="D33" s="162" t="s">
        <v>1034</v>
      </c>
      <c r="E33" s="88" t="s">
        <v>1042</v>
      </c>
      <c r="F33" s="149">
        <f t="shared" si="1"/>
        <v>345</v>
      </c>
      <c r="G33" s="158" t="s">
        <v>1110</v>
      </c>
    </row>
    <row r="34" spans="1:7" ht="17">
      <c r="A34" s="159" t="s">
        <v>1055</v>
      </c>
      <c r="B34" s="87" t="s">
        <v>1079</v>
      </c>
      <c r="C34" t="s">
        <v>1074</v>
      </c>
      <c r="D34" t="s">
        <v>1078</v>
      </c>
      <c r="E34" s="88" t="s">
        <v>1054</v>
      </c>
      <c r="F34" s="149">
        <f t="shared" si="1"/>
        <v>438</v>
      </c>
      <c r="G34" s="158"/>
    </row>
    <row r="35" spans="1:7" ht="17">
      <c r="A35" s="160" t="s">
        <v>1057</v>
      </c>
      <c r="B35" s="87" t="s">
        <v>1080</v>
      </c>
      <c r="C35" t="s">
        <v>1073</v>
      </c>
      <c r="D35" t="s">
        <v>1081</v>
      </c>
      <c r="E35" s="88" t="s">
        <v>1056</v>
      </c>
      <c r="F35" s="149">
        <f t="shared" si="1"/>
        <v>188</v>
      </c>
      <c r="G35" s="158" t="s">
        <v>1091</v>
      </c>
    </row>
    <row r="36" spans="1:7" ht="18">
      <c r="A36" s="159" t="s">
        <v>1031</v>
      </c>
      <c r="B36" s="87" t="s">
        <v>1043</v>
      </c>
      <c r="D36" s="162" t="s">
        <v>1034</v>
      </c>
      <c r="E36" s="88" t="s">
        <v>1044</v>
      </c>
      <c r="F36" s="149">
        <f t="shared" si="1"/>
        <v>322</v>
      </c>
      <c r="G36" s="158" t="s">
        <v>1110</v>
      </c>
    </row>
    <row r="37" spans="1:7" ht="18">
      <c r="A37" s="159" t="s">
        <v>1031</v>
      </c>
      <c r="B37" s="87" t="s">
        <v>1060</v>
      </c>
      <c r="D37" s="162" t="s">
        <v>1034</v>
      </c>
      <c r="E37" s="88" t="s">
        <v>1061</v>
      </c>
      <c r="F37" s="149">
        <f t="shared" si="1"/>
        <v>300</v>
      </c>
      <c r="G37" s="158" t="s">
        <v>1110</v>
      </c>
    </row>
    <row r="38" spans="1:7" ht="18">
      <c r="A38" s="163" t="s">
        <v>1031</v>
      </c>
      <c r="B38" s="164" t="s">
        <v>1062</v>
      </c>
      <c r="C38" s="165"/>
      <c r="D38" s="166" t="s">
        <v>1034</v>
      </c>
      <c r="E38" s="167" t="s">
        <v>1063</v>
      </c>
      <c r="F38" s="168">
        <f t="shared" si="1"/>
        <v>342</v>
      </c>
      <c r="G38" s="169" t="s">
        <v>1110</v>
      </c>
    </row>
    <row r="39" spans="1:7" ht="17">
      <c r="A39" s="5"/>
      <c r="E39" s="83"/>
    </row>
    <row r="40" spans="1:7" ht="17">
      <c r="A40" s="5"/>
      <c r="E40" s="8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EBB84-9BB5-D543-A36F-827214D7BB36}">
  <dimension ref="A1:AD60"/>
  <sheetViews>
    <sheetView topLeftCell="U1" zoomScale="97" zoomScaleNormal="97" workbookViewId="0">
      <selection activeCell="N1" sqref="F1:N1048576"/>
    </sheetView>
  </sheetViews>
  <sheetFormatPr baseColWidth="10" defaultRowHeight="16"/>
  <cols>
    <col min="1" max="1" width="19" customWidth="1"/>
    <col min="2" max="2" width="15.6640625" customWidth="1"/>
    <col min="3" max="3" width="7.83203125" customWidth="1"/>
    <col min="4" max="4" width="43.6640625" customWidth="1"/>
    <col min="5" max="5" width="17.1640625" customWidth="1"/>
    <col min="6" max="6" width="11.33203125" style="146" customWidth="1"/>
    <col min="7" max="7" width="7.5" customWidth="1"/>
    <col min="8" max="8" width="13.1640625" customWidth="1"/>
    <col min="9" max="9" width="13.83203125" customWidth="1"/>
    <col min="10" max="10" width="9" customWidth="1"/>
    <col min="11" max="11" width="7.5" customWidth="1"/>
    <col min="12" max="12" width="10.6640625" customWidth="1"/>
    <col min="13" max="13" width="14.1640625" customWidth="1"/>
    <col min="15" max="15" width="7.83203125" customWidth="1"/>
    <col min="16" max="16" width="8" customWidth="1"/>
    <col min="17" max="17" width="28.1640625" customWidth="1"/>
    <col min="18" max="18" width="10.33203125" customWidth="1"/>
    <col min="19" max="19" width="22" customWidth="1"/>
    <col min="22" max="22" width="7.5" customWidth="1"/>
    <col min="23" max="23" width="6.5" customWidth="1"/>
    <col min="24" max="24" width="5.33203125" customWidth="1"/>
    <col min="25" max="25" width="6.33203125" customWidth="1"/>
    <col min="27" max="27" width="37.83203125" style="46" customWidth="1"/>
  </cols>
  <sheetData>
    <row r="1" spans="1:30">
      <c r="A1" s="249" t="s">
        <v>675</v>
      </c>
      <c r="B1" s="250" t="s">
        <v>599</v>
      </c>
      <c r="C1" s="250"/>
      <c r="D1" s="250" t="s">
        <v>573</v>
      </c>
      <c r="E1" s="250" t="s">
        <v>1025</v>
      </c>
      <c r="F1" s="251" t="s">
        <v>1024</v>
      </c>
      <c r="G1" s="250" t="s">
        <v>673</v>
      </c>
      <c r="H1" s="252"/>
      <c r="I1" s="252" t="s">
        <v>1520</v>
      </c>
      <c r="J1" s="249" t="s">
        <v>672</v>
      </c>
      <c r="K1" s="250"/>
      <c r="L1" s="252"/>
      <c r="M1" s="253" t="s">
        <v>676</v>
      </c>
      <c r="N1" s="253"/>
      <c r="O1" s="253"/>
      <c r="P1" s="254"/>
      <c r="Q1" s="249" t="s">
        <v>782</v>
      </c>
      <c r="R1" s="250"/>
      <c r="S1" s="250"/>
      <c r="T1" s="250"/>
      <c r="U1" s="250"/>
      <c r="V1" s="250"/>
      <c r="W1" s="250"/>
      <c r="X1" s="250"/>
      <c r="Y1" s="250"/>
      <c r="Z1" s="250"/>
      <c r="AA1" s="253"/>
      <c r="AB1" s="255"/>
      <c r="AC1" s="256"/>
      <c r="AD1" s="257"/>
    </row>
    <row r="2" spans="1:30" ht="15" customHeight="1">
      <c r="A2" s="258"/>
      <c r="B2" s="259"/>
      <c r="C2" s="259"/>
      <c r="D2" s="259"/>
      <c r="E2" s="259"/>
      <c r="F2" s="260"/>
      <c r="G2" s="259" t="s">
        <v>671</v>
      </c>
      <c r="H2" s="261" t="s">
        <v>1111</v>
      </c>
      <c r="I2" s="261" t="s">
        <v>1519</v>
      </c>
      <c r="J2" s="262" t="s">
        <v>663</v>
      </c>
      <c r="K2" s="263" t="s">
        <v>664</v>
      </c>
      <c r="L2" s="264" t="s">
        <v>681</v>
      </c>
      <c r="M2" s="265" t="s">
        <v>677</v>
      </c>
      <c r="N2" s="265" t="s">
        <v>678</v>
      </c>
      <c r="O2" s="265" t="s">
        <v>679</v>
      </c>
      <c r="P2" s="266" t="s">
        <v>680</v>
      </c>
      <c r="Q2" s="258" t="s">
        <v>675</v>
      </c>
      <c r="R2" s="259" t="s">
        <v>783</v>
      </c>
      <c r="S2" s="259" t="s">
        <v>460</v>
      </c>
      <c r="T2" s="259" t="s">
        <v>789</v>
      </c>
      <c r="U2" s="259" t="s">
        <v>784</v>
      </c>
      <c r="V2" s="259" t="s">
        <v>785</v>
      </c>
      <c r="W2" s="259" t="s">
        <v>786</v>
      </c>
      <c r="X2" s="259" t="s">
        <v>787</v>
      </c>
      <c r="Y2" s="259" t="s">
        <v>788</v>
      </c>
      <c r="Z2" s="259" t="s">
        <v>793</v>
      </c>
      <c r="AA2" s="267" t="s">
        <v>800</v>
      </c>
      <c r="AB2" s="268" t="s">
        <v>997</v>
      </c>
      <c r="AC2" s="259" t="s">
        <v>996</v>
      </c>
      <c r="AD2" s="269" t="s">
        <v>998</v>
      </c>
    </row>
    <row r="3" spans="1:30" ht="17">
      <c r="A3" s="98"/>
      <c r="B3" t="s">
        <v>603</v>
      </c>
      <c r="C3" s="1"/>
      <c r="D3" t="s">
        <v>110</v>
      </c>
      <c r="E3" s="99" t="s">
        <v>41</v>
      </c>
      <c r="F3" s="152">
        <f t="shared" ref="F3:F55" si="0">LEN(E3)</f>
        <v>7103</v>
      </c>
      <c r="G3" s="1" t="s">
        <v>4</v>
      </c>
      <c r="H3" s="105" t="s">
        <v>1032</v>
      </c>
      <c r="I3" s="105" t="s">
        <v>454</v>
      </c>
      <c r="J3" s="107">
        <v>0</v>
      </c>
      <c r="K3" s="73" t="s">
        <v>3</v>
      </c>
      <c r="L3" s="97" t="s">
        <v>40</v>
      </c>
      <c r="M3" s="352" t="s">
        <v>42</v>
      </c>
      <c r="N3" s="352" t="s">
        <v>43</v>
      </c>
      <c r="O3" s="352">
        <v>47</v>
      </c>
      <c r="P3" s="353">
        <v>69.89</v>
      </c>
      <c r="Q3" s="352" t="s">
        <v>813</v>
      </c>
      <c r="R3" s="352" t="s">
        <v>814</v>
      </c>
      <c r="S3" t="s">
        <v>812</v>
      </c>
      <c r="T3">
        <v>100</v>
      </c>
      <c r="U3" s="125">
        <v>3.0999999999999998E-57</v>
      </c>
      <c r="V3">
        <v>849.1</v>
      </c>
      <c r="W3">
        <v>0</v>
      </c>
      <c r="X3">
        <v>4615</v>
      </c>
      <c r="Y3">
        <v>5898</v>
      </c>
      <c r="Z3" t="s">
        <v>815</v>
      </c>
      <c r="AA3" s="73" t="s">
        <v>813</v>
      </c>
      <c r="AB3" s="270" t="s">
        <v>1264</v>
      </c>
      <c r="AD3" s="134" t="s">
        <v>999</v>
      </c>
    </row>
    <row r="4" spans="1:30" ht="18" customHeight="1">
      <c r="A4" s="98"/>
      <c r="B4" t="s">
        <v>600</v>
      </c>
      <c r="C4" s="1"/>
      <c r="D4" t="s">
        <v>119</v>
      </c>
      <c r="E4" s="99" t="s">
        <v>45</v>
      </c>
      <c r="F4" s="152">
        <f t="shared" si="0"/>
        <v>1133</v>
      </c>
      <c r="G4" s="1" t="s">
        <v>4</v>
      </c>
      <c r="H4" s="105" t="s">
        <v>1035</v>
      </c>
      <c r="I4" s="105" t="s">
        <v>454</v>
      </c>
      <c r="J4" s="107">
        <v>0</v>
      </c>
      <c r="K4" s="73" t="s">
        <v>3</v>
      </c>
      <c r="L4" s="97" t="s">
        <v>44</v>
      </c>
      <c r="M4" s="352" t="s">
        <v>42</v>
      </c>
      <c r="N4" s="352" t="s">
        <v>46</v>
      </c>
      <c r="O4" s="352">
        <v>99</v>
      </c>
      <c r="P4" s="353">
        <v>70.38</v>
      </c>
      <c r="Q4" s="352" t="s">
        <v>799</v>
      </c>
      <c r="R4" s="354" t="s">
        <v>797</v>
      </c>
      <c r="S4" t="s">
        <v>798</v>
      </c>
      <c r="T4">
        <v>99.41</v>
      </c>
      <c r="U4" s="125">
        <v>1.3000000000000001E-8</v>
      </c>
      <c r="V4">
        <v>123.02</v>
      </c>
      <c r="W4">
        <v>47</v>
      </c>
      <c r="X4">
        <v>443</v>
      </c>
      <c r="Y4">
        <v>642</v>
      </c>
      <c r="Z4" t="s">
        <v>796</v>
      </c>
      <c r="AA4" s="73" t="s">
        <v>801</v>
      </c>
      <c r="AB4" s="270" t="s">
        <v>1264</v>
      </c>
      <c r="AD4" s="134" t="s">
        <v>999</v>
      </c>
    </row>
    <row r="5" spans="1:30" ht="17">
      <c r="A5" s="98"/>
      <c r="B5" t="s">
        <v>609</v>
      </c>
      <c r="C5" s="1"/>
      <c r="D5" t="s">
        <v>63</v>
      </c>
      <c r="E5" s="99" t="s">
        <v>1030</v>
      </c>
      <c r="F5" s="152">
        <f t="shared" si="0"/>
        <v>1285</v>
      </c>
      <c r="G5" s="1" t="s">
        <v>4</v>
      </c>
      <c r="H5" s="105" t="s">
        <v>1037</v>
      </c>
      <c r="I5" s="105" t="s">
        <v>454</v>
      </c>
      <c r="J5" s="107">
        <v>0</v>
      </c>
      <c r="K5" s="73" t="s">
        <v>3</v>
      </c>
      <c r="L5" s="97" t="s">
        <v>61</v>
      </c>
      <c r="M5" s="352" t="s">
        <v>42</v>
      </c>
      <c r="N5" s="352" t="s">
        <v>63</v>
      </c>
      <c r="O5" s="352">
        <v>100</v>
      </c>
      <c r="P5" s="353">
        <v>89.57</v>
      </c>
      <c r="Q5" s="352" t="s">
        <v>818</v>
      </c>
      <c r="R5" s="352" t="s">
        <v>819</v>
      </c>
      <c r="S5" t="s">
        <v>817</v>
      </c>
      <c r="T5">
        <v>99.97</v>
      </c>
      <c r="U5" s="125">
        <v>4.2000000000000002E-26</v>
      </c>
      <c r="V5">
        <v>305.08999999999997</v>
      </c>
      <c r="W5">
        <v>63.5</v>
      </c>
      <c r="X5">
        <v>626</v>
      </c>
      <c r="Y5">
        <v>697</v>
      </c>
      <c r="Z5" t="s">
        <v>821</v>
      </c>
      <c r="AA5" s="73"/>
      <c r="AB5" s="133" t="s">
        <v>999</v>
      </c>
      <c r="AD5" s="134"/>
    </row>
    <row r="6" spans="1:30" ht="17">
      <c r="A6" s="98"/>
      <c r="B6" t="s">
        <v>616</v>
      </c>
      <c r="C6" s="1"/>
      <c r="D6" t="s">
        <v>68</v>
      </c>
      <c r="E6" s="99" t="s">
        <v>79</v>
      </c>
      <c r="F6" s="152">
        <f t="shared" si="0"/>
        <v>399</v>
      </c>
      <c r="G6" s="1" t="s">
        <v>4</v>
      </c>
      <c r="H6" s="105" t="s">
        <v>1039</v>
      </c>
      <c r="I6" s="105" t="s">
        <v>77</v>
      </c>
      <c r="J6" s="107">
        <v>0</v>
      </c>
      <c r="K6" s="73" t="s">
        <v>3</v>
      </c>
      <c r="L6" s="97" t="s">
        <v>78</v>
      </c>
      <c r="M6" s="352" t="s">
        <v>42</v>
      </c>
      <c r="N6" s="352" t="s">
        <v>68</v>
      </c>
      <c r="O6" s="352">
        <v>100</v>
      </c>
      <c r="P6" s="353">
        <v>84.33</v>
      </c>
      <c r="Q6" s="352" t="s">
        <v>813</v>
      </c>
      <c r="R6" s="354" t="s">
        <v>814</v>
      </c>
      <c r="S6" t="s">
        <v>812</v>
      </c>
      <c r="T6">
        <v>87.2</v>
      </c>
      <c r="U6">
        <v>0.28000000000000003</v>
      </c>
      <c r="V6">
        <v>62.54</v>
      </c>
      <c r="W6">
        <v>0</v>
      </c>
      <c r="X6">
        <v>87</v>
      </c>
      <c r="Y6">
        <v>5898</v>
      </c>
      <c r="Z6" t="s">
        <v>847</v>
      </c>
      <c r="AA6" s="73" t="s">
        <v>848</v>
      </c>
      <c r="AB6" s="270" t="s">
        <v>1264</v>
      </c>
      <c r="AD6" s="134" t="s">
        <v>999</v>
      </c>
    </row>
    <row r="7" spans="1:30" ht="17">
      <c r="A7" s="98"/>
      <c r="B7" t="s">
        <v>629</v>
      </c>
      <c r="C7" s="1"/>
      <c r="D7" t="s">
        <v>110</v>
      </c>
      <c r="E7" s="99" t="s">
        <v>109</v>
      </c>
      <c r="F7" s="152">
        <f t="shared" si="0"/>
        <v>405</v>
      </c>
      <c r="G7" s="1" t="s">
        <v>4</v>
      </c>
      <c r="H7" s="105" t="s">
        <v>1041</v>
      </c>
      <c r="I7" s="105" t="s">
        <v>454</v>
      </c>
      <c r="J7" s="107">
        <v>0</v>
      </c>
      <c r="K7" s="73" t="s">
        <v>3</v>
      </c>
      <c r="L7" s="97" t="s">
        <v>108</v>
      </c>
      <c r="M7" s="352" t="s">
        <v>42</v>
      </c>
      <c r="N7" s="352" t="s">
        <v>110</v>
      </c>
      <c r="O7" s="352">
        <v>100</v>
      </c>
      <c r="P7" s="353">
        <v>82.22</v>
      </c>
      <c r="Q7" s="352" t="s">
        <v>887</v>
      </c>
      <c r="R7" s="354" t="s">
        <v>883</v>
      </c>
      <c r="S7" t="s">
        <v>884</v>
      </c>
      <c r="T7">
        <v>62.21</v>
      </c>
      <c r="U7">
        <v>12</v>
      </c>
      <c r="V7">
        <v>24.52</v>
      </c>
      <c r="W7">
        <v>2.4</v>
      </c>
      <c r="X7">
        <v>17</v>
      </c>
      <c r="Y7">
        <v>67</v>
      </c>
      <c r="Z7" s="126" t="s">
        <v>885</v>
      </c>
      <c r="AA7" s="73" t="s">
        <v>886</v>
      </c>
      <c r="AB7" s="270" t="s">
        <v>1264</v>
      </c>
      <c r="AD7" s="134" t="s">
        <v>999</v>
      </c>
    </row>
    <row r="8" spans="1:30" ht="17">
      <c r="A8" s="98"/>
      <c r="B8" t="s">
        <v>634</v>
      </c>
      <c r="C8" s="1"/>
      <c r="D8" t="s">
        <v>110</v>
      </c>
      <c r="E8" s="99" t="s">
        <v>120</v>
      </c>
      <c r="F8" s="152">
        <f t="shared" si="0"/>
        <v>381</v>
      </c>
      <c r="G8" s="1" t="s">
        <v>4</v>
      </c>
      <c r="H8" s="105" t="s">
        <v>1060</v>
      </c>
      <c r="I8" s="105" t="s">
        <v>454</v>
      </c>
      <c r="J8" s="107">
        <v>0</v>
      </c>
      <c r="K8" s="73" t="s">
        <v>3</v>
      </c>
      <c r="L8" s="97" t="s">
        <v>47</v>
      </c>
      <c r="M8" s="352" t="s">
        <v>42</v>
      </c>
      <c r="N8" s="352" t="s">
        <v>110</v>
      </c>
      <c r="O8" s="352">
        <v>99</v>
      </c>
      <c r="P8" s="353">
        <v>73.61</v>
      </c>
      <c r="Q8" s="352" t="s">
        <v>917</v>
      </c>
      <c r="R8" s="354" t="s">
        <v>914</v>
      </c>
      <c r="S8" t="s">
        <v>915</v>
      </c>
      <c r="T8">
        <v>84.97</v>
      </c>
      <c r="U8">
        <v>1.1000000000000001</v>
      </c>
      <c r="V8">
        <v>33.92</v>
      </c>
      <c r="W8">
        <v>2.1</v>
      </c>
      <c r="X8">
        <v>23</v>
      </c>
      <c r="Y8">
        <v>145</v>
      </c>
      <c r="Z8" s="126" t="s">
        <v>913</v>
      </c>
      <c r="AA8" s="73" t="s">
        <v>916</v>
      </c>
      <c r="AB8" s="270" t="s">
        <v>1264</v>
      </c>
      <c r="AD8" s="134"/>
    </row>
    <row r="9" spans="1:30" ht="17">
      <c r="A9" s="98"/>
      <c r="B9" t="s">
        <v>638</v>
      </c>
      <c r="C9" s="1"/>
      <c r="D9" t="s">
        <v>110</v>
      </c>
      <c r="E9" s="99" t="s">
        <v>127</v>
      </c>
      <c r="F9" s="152">
        <f t="shared" si="0"/>
        <v>854</v>
      </c>
      <c r="G9" s="1" t="s">
        <v>4</v>
      </c>
      <c r="H9" s="105" t="s">
        <v>162</v>
      </c>
      <c r="I9" s="105" t="s">
        <v>454</v>
      </c>
      <c r="J9" s="107">
        <v>0</v>
      </c>
      <c r="K9" s="73" t="s">
        <v>3</v>
      </c>
      <c r="L9" s="97" t="s">
        <v>126</v>
      </c>
      <c r="M9" s="352" t="s">
        <v>42</v>
      </c>
      <c r="N9" s="352" t="s">
        <v>110</v>
      </c>
      <c r="O9" s="352">
        <v>100</v>
      </c>
      <c r="P9" s="353">
        <v>78.81</v>
      </c>
      <c r="Q9" s="352" t="s">
        <v>857</v>
      </c>
      <c r="R9" s="354" t="s">
        <v>943</v>
      </c>
      <c r="S9" t="s">
        <v>944</v>
      </c>
      <c r="T9">
        <v>99</v>
      </c>
      <c r="U9">
        <v>1.7000000000000001E-4</v>
      </c>
      <c r="V9">
        <v>82.23</v>
      </c>
      <c r="W9">
        <v>50.8</v>
      </c>
      <c r="X9">
        <v>183</v>
      </c>
      <c r="Y9">
        <v>546</v>
      </c>
      <c r="Z9" t="s">
        <v>942</v>
      </c>
      <c r="AA9" s="73" t="s">
        <v>945</v>
      </c>
      <c r="AB9" s="270" t="s">
        <v>1264</v>
      </c>
      <c r="AD9" s="134" t="s">
        <v>999</v>
      </c>
    </row>
    <row r="10" spans="1:30" ht="17">
      <c r="A10" s="98"/>
      <c r="B10" t="s">
        <v>643</v>
      </c>
      <c r="C10" s="1"/>
      <c r="D10" t="s">
        <v>63</v>
      </c>
      <c r="E10" s="99" t="s">
        <v>137</v>
      </c>
      <c r="F10" s="152">
        <f t="shared" si="0"/>
        <v>1727</v>
      </c>
      <c r="G10" s="1" t="s">
        <v>4</v>
      </c>
      <c r="H10" s="105" t="s">
        <v>1062</v>
      </c>
      <c r="I10" s="105" t="s">
        <v>454</v>
      </c>
      <c r="J10" s="107">
        <v>1</v>
      </c>
      <c r="K10" s="73">
        <v>0</v>
      </c>
      <c r="L10" s="97" t="s">
        <v>136</v>
      </c>
      <c r="M10" s="352" t="s">
        <v>42</v>
      </c>
      <c r="N10" s="352" t="s">
        <v>63</v>
      </c>
      <c r="O10" s="352">
        <v>99</v>
      </c>
      <c r="P10" s="353">
        <v>86.24</v>
      </c>
      <c r="Q10" s="352" t="s">
        <v>953</v>
      </c>
      <c r="R10" s="354" t="s">
        <v>951</v>
      </c>
      <c r="S10" t="s">
        <v>952</v>
      </c>
      <c r="T10">
        <v>99.75</v>
      </c>
      <c r="U10" s="125">
        <v>5.0999999999999997E-14</v>
      </c>
      <c r="V10">
        <v>205.75</v>
      </c>
      <c r="W10">
        <v>56.2</v>
      </c>
      <c r="X10">
        <v>662</v>
      </c>
      <c r="Y10">
        <v>1337</v>
      </c>
      <c r="Z10" t="s">
        <v>965</v>
      </c>
      <c r="AA10" s="73" t="s">
        <v>954</v>
      </c>
      <c r="AB10" s="270" t="s">
        <v>1264</v>
      </c>
      <c r="AD10" s="134" t="s">
        <v>999</v>
      </c>
    </row>
    <row r="11" spans="1:30" ht="17">
      <c r="A11" s="98"/>
      <c r="B11" t="s">
        <v>646</v>
      </c>
      <c r="C11" s="1"/>
      <c r="D11" t="s">
        <v>110</v>
      </c>
      <c r="E11" s="99" t="s">
        <v>143</v>
      </c>
      <c r="F11" s="152">
        <f t="shared" si="0"/>
        <v>939</v>
      </c>
      <c r="G11" s="1" t="s">
        <v>4</v>
      </c>
      <c r="H11" s="105" t="s">
        <v>162</v>
      </c>
      <c r="I11" s="105" t="s">
        <v>454</v>
      </c>
      <c r="J11" s="107">
        <v>0</v>
      </c>
      <c r="K11" s="73" t="s">
        <v>3</v>
      </c>
      <c r="L11" s="97" t="s">
        <v>142</v>
      </c>
      <c r="M11" s="352" t="s">
        <v>42</v>
      </c>
      <c r="N11" s="352" t="s">
        <v>110</v>
      </c>
      <c r="O11" s="352">
        <v>98</v>
      </c>
      <c r="P11" s="353">
        <v>86.22</v>
      </c>
      <c r="Q11" s="352" t="s">
        <v>969</v>
      </c>
      <c r="R11" s="354" t="s">
        <v>967</v>
      </c>
      <c r="S11" t="s">
        <v>968</v>
      </c>
      <c r="T11">
        <v>99.77</v>
      </c>
      <c r="U11" s="125">
        <v>3.4E-15</v>
      </c>
      <c r="V11">
        <v>165.5</v>
      </c>
      <c r="W11">
        <v>38.9</v>
      </c>
      <c r="X11">
        <v>367</v>
      </c>
      <c r="Y11">
        <v>402</v>
      </c>
      <c r="Z11" t="s">
        <v>966</v>
      </c>
      <c r="AA11" s="73" t="s">
        <v>970</v>
      </c>
      <c r="AB11" s="270" t="s">
        <v>1264</v>
      </c>
      <c r="AD11" s="134" t="s">
        <v>999</v>
      </c>
    </row>
    <row r="12" spans="1:30" ht="17">
      <c r="A12" s="98"/>
      <c r="B12" t="s">
        <v>654</v>
      </c>
      <c r="C12" s="1"/>
      <c r="D12" t="s">
        <v>110</v>
      </c>
      <c r="E12" s="99" t="s">
        <v>988</v>
      </c>
      <c r="F12" s="152">
        <f t="shared" si="0"/>
        <v>540</v>
      </c>
      <c r="G12" s="1" t="s">
        <v>4</v>
      </c>
      <c r="H12" s="105" t="s">
        <v>162</v>
      </c>
      <c r="I12" s="105" t="s">
        <v>454</v>
      </c>
      <c r="J12" s="107">
        <v>0</v>
      </c>
      <c r="K12" s="73" t="s">
        <v>3</v>
      </c>
      <c r="L12" s="97" t="s">
        <v>670</v>
      </c>
      <c r="M12" s="352" t="s">
        <v>42</v>
      </c>
      <c r="N12" s="352" t="s">
        <v>110</v>
      </c>
      <c r="O12" s="352">
        <v>100</v>
      </c>
      <c r="P12" s="353">
        <v>77.14</v>
      </c>
      <c r="Q12" s="352" t="s">
        <v>924</v>
      </c>
      <c r="R12" s="354" t="s">
        <v>994</v>
      </c>
      <c r="S12" t="s">
        <v>995</v>
      </c>
      <c r="T12">
        <v>99.03</v>
      </c>
      <c r="U12">
        <v>1.4E-5</v>
      </c>
      <c r="V12">
        <v>81.25</v>
      </c>
      <c r="W12">
        <v>38.9</v>
      </c>
      <c r="X12">
        <v>103</v>
      </c>
      <c r="Y12">
        <v>570</v>
      </c>
      <c r="Z12" t="s">
        <v>993</v>
      </c>
      <c r="AA12" s="73" t="s">
        <v>954</v>
      </c>
      <c r="AB12" s="270" t="s">
        <v>1264</v>
      </c>
      <c r="AD12" s="134" t="s">
        <v>999</v>
      </c>
    </row>
    <row r="13" spans="1:30" ht="17">
      <c r="A13" s="98"/>
      <c r="B13" t="s">
        <v>601</v>
      </c>
      <c r="C13" s="1"/>
      <c r="D13" t="s">
        <v>602</v>
      </c>
      <c r="E13" s="99" t="s">
        <v>48</v>
      </c>
      <c r="F13" s="152">
        <f t="shared" si="0"/>
        <v>4402</v>
      </c>
      <c r="G13" s="1" t="s">
        <v>2</v>
      </c>
      <c r="H13" s="105"/>
      <c r="I13" s="105" t="s">
        <v>454</v>
      </c>
      <c r="J13" s="107">
        <v>0</v>
      </c>
      <c r="K13" s="73" t="s">
        <v>3</v>
      </c>
      <c r="L13" s="97" t="s">
        <v>47</v>
      </c>
      <c r="M13" s="352" t="s">
        <v>42</v>
      </c>
      <c r="N13" s="352" t="s">
        <v>49</v>
      </c>
      <c r="O13" s="352">
        <v>78</v>
      </c>
      <c r="P13" s="353">
        <v>77.150000000000006</v>
      </c>
      <c r="Q13" s="352" t="s">
        <v>813</v>
      </c>
      <c r="R13" s="352" t="s">
        <v>814</v>
      </c>
      <c r="S13" t="s">
        <v>812</v>
      </c>
      <c r="T13">
        <v>99.63</v>
      </c>
      <c r="U13" s="125">
        <v>4.7E-17</v>
      </c>
      <c r="V13">
        <v>292.37</v>
      </c>
      <c r="W13">
        <v>0</v>
      </c>
      <c r="X13">
        <v>1399</v>
      </c>
      <c r="Y13">
        <v>5898</v>
      </c>
      <c r="Z13" t="s">
        <v>811</v>
      </c>
      <c r="AA13" s="73" t="s">
        <v>813</v>
      </c>
      <c r="AB13" s="271" t="s">
        <v>1264</v>
      </c>
      <c r="AD13" s="134" t="s">
        <v>999</v>
      </c>
    </row>
    <row r="14" spans="1:30" ht="17">
      <c r="A14" s="98"/>
      <c r="B14" t="s">
        <v>604</v>
      </c>
      <c r="C14" s="1"/>
      <c r="D14" t="s">
        <v>53</v>
      </c>
      <c r="E14" s="99" t="s">
        <v>51</v>
      </c>
      <c r="F14" s="152">
        <f t="shared" si="0"/>
        <v>937</v>
      </c>
      <c r="G14" s="1" t="s">
        <v>2</v>
      </c>
      <c r="H14" s="105"/>
      <c r="I14" s="105" t="s">
        <v>454</v>
      </c>
      <c r="J14" s="107">
        <v>0</v>
      </c>
      <c r="K14" s="73" t="s">
        <v>3</v>
      </c>
      <c r="L14" s="97" t="s">
        <v>50</v>
      </c>
      <c r="M14" s="352" t="s">
        <v>52</v>
      </c>
      <c r="N14" s="352" t="s">
        <v>53</v>
      </c>
      <c r="O14" s="352">
        <v>48</v>
      </c>
      <c r="P14" s="353">
        <v>25.87</v>
      </c>
      <c r="Q14" s="352" t="s">
        <v>795</v>
      </c>
      <c r="R14" s="352" t="s">
        <v>790</v>
      </c>
      <c r="S14" s="73" t="s">
        <v>791</v>
      </c>
      <c r="T14">
        <v>99.75</v>
      </c>
      <c r="U14" s="125">
        <v>2.2999999999999998E-13</v>
      </c>
      <c r="V14">
        <v>168.78</v>
      </c>
      <c r="W14">
        <v>54.2</v>
      </c>
      <c r="X14">
        <v>222</v>
      </c>
      <c r="Y14">
        <v>747</v>
      </c>
      <c r="Z14" t="s">
        <v>794</v>
      </c>
      <c r="AA14" s="73"/>
      <c r="AB14" s="270" t="s">
        <v>1264</v>
      </c>
      <c r="AC14" t="s">
        <v>999</v>
      </c>
      <c r="AD14" s="134"/>
    </row>
    <row r="15" spans="1:30" ht="17">
      <c r="A15" s="98" t="s">
        <v>56</v>
      </c>
      <c r="B15" t="s">
        <v>605</v>
      </c>
      <c r="C15" s="1"/>
      <c r="D15" t="s">
        <v>56</v>
      </c>
      <c r="E15" s="99" t="s">
        <v>55</v>
      </c>
      <c r="F15" s="152">
        <f t="shared" si="0"/>
        <v>552</v>
      </c>
      <c r="G15" s="1" t="s">
        <v>2</v>
      </c>
      <c r="H15" s="105"/>
      <c r="I15" s="105" t="s">
        <v>454</v>
      </c>
      <c r="J15" s="107">
        <v>0</v>
      </c>
      <c r="K15" s="73" t="s">
        <v>3</v>
      </c>
      <c r="L15" s="97" t="s">
        <v>54</v>
      </c>
      <c r="M15" s="352" t="s">
        <v>42</v>
      </c>
      <c r="N15" s="352" t="s">
        <v>56</v>
      </c>
      <c r="O15" s="352">
        <v>100</v>
      </c>
      <c r="P15" s="353">
        <v>81.16</v>
      </c>
      <c r="Q15" s="352" t="s">
        <v>805</v>
      </c>
      <c r="R15" s="354" t="s">
        <v>803</v>
      </c>
      <c r="S15" t="s">
        <v>804</v>
      </c>
      <c r="T15">
        <v>100</v>
      </c>
      <c r="U15" s="125">
        <v>3.3E-35</v>
      </c>
      <c r="V15">
        <v>352.21</v>
      </c>
      <c r="W15">
        <v>45.2</v>
      </c>
      <c r="X15">
        <v>415</v>
      </c>
      <c r="Y15">
        <v>803</v>
      </c>
      <c r="Z15" t="s">
        <v>802</v>
      </c>
      <c r="AA15" s="73"/>
      <c r="AB15" s="133" t="s">
        <v>999</v>
      </c>
      <c r="AD15" s="134"/>
    </row>
    <row r="16" spans="1:30" ht="17">
      <c r="A16" s="98"/>
      <c r="B16" t="s">
        <v>606</v>
      </c>
      <c r="C16" s="1"/>
      <c r="D16" t="s">
        <v>602</v>
      </c>
      <c r="E16" s="99" t="s">
        <v>656</v>
      </c>
      <c r="F16" s="152">
        <f t="shared" si="0"/>
        <v>138</v>
      </c>
      <c r="G16" s="1" t="s">
        <v>2</v>
      </c>
      <c r="H16" s="105"/>
      <c r="I16" s="105" t="s">
        <v>454</v>
      </c>
      <c r="J16" s="107">
        <v>0</v>
      </c>
      <c r="K16" s="73">
        <v>0</v>
      </c>
      <c r="L16" s="97" t="s">
        <v>69</v>
      </c>
      <c r="M16" s="352" t="s">
        <v>58</v>
      </c>
      <c r="N16" s="352" t="s">
        <v>59</v>
      </c>
      <c r="O16" s="352">
        <v>92</v>
      </c>
      <c r="P16" s="353">
        <v>35.15</v>
      </c>
      <c r="Q16" s="352" t="s">
        <v>809</v>
      </c>
      <c r="R16" s="354" t="s">
        <v>807</v>
      </c>
      <c r="S16" t="s">
        <v>808</v>
      </c>
      <c r="T16">
        <v>96.99</v>
      </c>
      <c r="U16" s="125">
        <v>2.5000000000000001E-2</v>
      </c>
      <c r="V16">
        <v>30.62</v>
      </c>
      <c r="W16">
        <v>11.6</v>
      </c>
      <c r="X16">
        <v>78</v>
      </c>
      <c r="Y16">
        <v>99</v>
      </c>
      <c r="Z16" t="s">
        <v>806</v>
      </c>
      <c r="AA16" s="73" t="s">
        <v>810</v>
      </c>
      <c r="AB16" s="270" t="s">
        <v>1264</v>
      </c>
      <c r="AC16" t="s">
        <v>999</v>
      </c>
      <c r="AD16" s="134"/>
    </row>
    <row r="17" spans="1:30" ht="17">
      <c r="A17" s="98"/>
      <c r="B17" t="s">
        <v>607</v>
      </c>
      <c r="C17" s="1"/>
      <c r="D17" t="s">
        <v>602</v>
      </c>
      <c r="E17" s="99" t="s">
        <v>60</v>
      </c>
      <c r="F17" s="152">
        <f t="shared" si="0"/>
        <v>2099</v>
      </c>
      <c r="G17" s="1" t="s">
        <v>2</v>
      </c>
      <c r="H17" s="105"/>
      <c r="I17" s="105" t="s">
        <v>454</v>
      </c>
      <c r="J17" s="107">
        <v>0</v>
      </c>
      <c r="K17" s="73" t="s">
        <v>3</v>
      </c>
      <c r="L17" s="97" t="s">
        <v>40</v>
      </c>
      <c r="M17" s="352" t="s">
        <v>42</v>
      </c>
      <c r="N17" s="352" t="s">
        <v>49</v>
      </c>
      <c r="O17" s="352">
        <v>99</v>
      </c>
      <c r="P17" s="353">
        <v>70.2</v>
      </c>
      <c r="Q17" s="352" t="s">
        <v>825</v>
      </c>
      <c r="R17" s="354" t="s">
        <v>824</v>
      </c>
      <c r="S17" t="s">
        <v>823</v>
      </c>
      <c r="T17">
        <v>98.33</v>
      </c>
      <c r="U17">
        <v>1.6000000000000001E-3</v>
      </c>
      <c r="V17">
        <v>89.48</v>
      </c>
      <c r="W17">
        <v>38.700000000000003</v>
      </c>
      <c r="X17">
        <v>460</v>
      </c>
      <c r="Y17">
        <v>551</v>
      </c>
      <c r="Z17" t="s">
        <v>822</v>
      </c>
      <c r="AA17" s="73" t="s">
        <v>826</v>
      </c>
      <c r="AB17" s="270" t="s">
        <v>1264</v>
      </c>
      <c r="AC17" t="s">
        <v>999</v>
      </c>
      <c r="AD17" s="134"/>
    </row>
    <row r="18" spans="1:30" ht="17">
      <c r="A18" s="98"/>
      <c r="B18" t="s">
        <v>608</v>
      </c>
      <c r="C18" s="1"/>
      <c r="D18" t="s">
        <v>43</v>
      </c>
      <c r="E18" s="99" t="s">
        <v>62</v>
      </c>
      <c r="F18" s="152">
        <f t="shared" si="0"/>
        <v>1618</v>
      </c>
      <c r="G18" s="1" t="s">
        <v>2</v>
      </c>
      <c r="H18" s="105"/>
      <c r="I18" s="105" t="s">
        <v>454</v>
      </c>
      <c r="J18" s="107">
        <v>0</v>
      </c>
      <c r="K18" s="73" t="s">
        <v>3</v>
      </c>
      <c r="L18" s="97" t="s">
        <v>61</v>
      </c>
      <c r="M18" s="352" t="s">
        <v>42</v>
      </c>
      <c r="N18" s="352" t="s">
        <v>43</v>
      </c>
      <c r="O18" s="352">
        <v>99</v>
      </c>
      <c r="P18" s="353">
        <v>78.92</v>
      </c>
      <c r="Q18" s="352" t="s">
        <v>818</v>
      </c>
      <c r="R18" s="352" t="s">
        <v>819</v>
      </c>
      <c r="S18" t="s">
        <v>817</v>
      </c>
      <c r="T18">
        <v>99.97</v>
      </c>
      <c r="U18" s="125">
        <v>1.8999999999999999E-25</v>
      </c>
      <c r="V18">
        <v>298.88</v>
      </c>
      <c r="W18">
        <v>63.3</v>
      </c>
      <c r="X18">
        <v>627</v>
      </c>
      <c r="Y18">
        <v>697</v>
      </c>
      <c r="Z18" t="s">
        <v>816</v>
      </c>
      <c r="AA18" s="73" t="s">
        <v>820</v>
      </c>
      <c r="AB18" s="270" t="s">
        <v>1264</v>
      </c>
      <c r="AC18" t="s">
        <v>999</v>
      </c>
      <c r="AD18" s="134"/>
    </row>
    <row r="19" spans="1:30" ht="17">
      <c r="A19" s="98" t="s">
        <v>674</v>
      </c>
      <c r="B19" t="s">
        <v>610</v>
      </c>
      <c r="C19" s="1"/>
      <c r="D19" t="s">
        <v>63</v>
      </c>
      <c r="E19" s="99" t="s">
        <v>65</v>
      </c>
      <c r="F19" s="152">
        <f t="shared" si="0"/>
        <v>773</v>
      </c>
      <c r="G19" s="1" t="s">
        <v>2</v>
      </c>
      <c r="H19" s="105"/>
      <c r="I19" s="105" t="s">
        <v>454</v>
      </c>
      <c r="J19" s="107">
        <v>0</v>
      </c>
      <c r="K19" s="73" t="s">
        <v>3</v>
      </c>
      <c r="L19" s="97" t="s">
        <v>64</v>
      </c>
      <c r="M19" s="352" t="s">
        <v>42</v>
      </c>
      <c r="N19" s="352" t="s">
        <v>49</v>
      </c>
      <c r="O19" s="352">
        <v>100</v>
      </c>
      <c r="P19" s="353">
        <v>61.63</v>
      </c>
      <c r="Q19" s="352" t="s">
        <v>829</v>
      </c>
      <c r="R19" s="352" t="s">
        <v>831</v>
      </c>
      <c r="S19" t="s">
        <v>828</v>
      </c>
      <c r="T19">
        <v>100</v>
      </c>
      <c r="U19" s="125">
        <v>9.6000000000000009E-38</v>
      </c>
      <c r="V19">
        <v>330.1</v>
      </c>
      <c r="W19">
        <v>22.3</v>
      </c>
      <c r="X19">
        <v>219</v>
      </c>
      <c r="Y19">
        <v>361</v>
      </c>
      <c r="Z19" t="s">
        <v>827</v>
      </c>
      <c r="AA19" s="73" t="s">
        <v>830</v>
      </c>
      <c r="AB19" s="133" t="s">
        <v>999</v>
      </c>
      <c r="AD19" s="134"/>
    </row>
    <row r="20" spans="1:30" ht="17">
      <c r="A20" s="98"/>
      <c r="B20" t="s">
        <v>611</v>
      </c>
      <c r="C20" s="1"/>
      <c r="D20" t="s">
        <v>68</v>
      </c>
      <c r="E20" s="99" t="s">
        <v>67</v>
      </c>
      <c r="F20" s="152">
        <f t="shared" si="0"/>
        <v>390</v>
      </c>
      <c r="G20" s="1" t="s">
        <v>2</v>
      </c>
      <c r="H20" s="105"/>
      <c r="I20" s="105" t="s">
        <v>454</v>
      </c>
      <c r="J20" s="107">
        <v>0</v>
      </c>
      <c r="K20" s="73" t="s">
        <v>3</v>
      </c>
      <c r="L20" s="97" t="s">
        <v>66</v>
      </c>
      <c r="M20" s="352" t="s">
        <v>42</v>
      </c>
      <c r="N20" s="352" t="s">
        <v>68</v>
      </c>
      <c r="O20" s="352">
        <v>97</v>
      </c>
      <c r="P20" s="353">
        <v>75.319999999999993</v>
      </c>
      <c r="Q20" s="352" t="s">
        <v>809</v>
      </c>
      <c r="R20" s="352" t="s">
        <v>807</v>
      </c>
      <c r="S20" t="s">
        <v>808</v>
      </c>
      <c r="T20">
        <v>97.04</v>
      </c>
      <c r="U20" s="125">
        <v>1.7000000000000001E-2</v>
      </c>
      <c r="V20">
        <v>42.95</v>
      </c>
      <c r="W20">
        <v>10.1</v>
      </c>
      <c r="X20">
        <v>77</v>
      </c>
      <c r="Y20">
        <v>99</v>
      </c>
      <c r="Z20" t="s">
        <v>832</v>
      </c>
      <c r="AA20" s="73" t="s">
        <v>804</v>
      </c>
      <c r="AB20" s="133" t="s">
        <v>999</v>
      </c>
      <c r="AD20" s="134"/>
    </row>
    <row r="21" spans="1:30" ht="17">
      <c r="A21" s="98"/>
      <c r="B21" t="s">
        <v>612</v>
      </c>
      <c r="C21" s="1"/>
      <c r="D21" t="s">
        <v>43</v>
      </c>
      <c r="E21" s="99" t="s">
        <v>657</v>
      </c>
      <c r="F21" s="152">
        <f t="shared" si="0"/>
        <v>1176</v>
      </c>
      <c r="G21" s="1" t="s">
        <v>2</v>
      </c>
      <c r="H21" s="105"/>
      <c r="I21" s="105" t="s">
        <v>454</v>
      </c>
      <c r="J21" s="107">
        <v>0</v>
      </c>
      <c r="K21" s="73" t="s">
        <v>3</v>
      </c>
      <c r="L21" s="97" t="s">
        <v>126</v>
      </c>
      <c r="M21" s="352" t="s">
        <v>42</v>
      </c>
      <c r="N21" s="352" t="s">
        <v>43</v>
      </c>
      <c r="O21" s="352">
        <v>99</v>
      </c>
      <c r="P21" s="353">
        <v>54.23</v>
      </c>
      <c r="Q21" s="352" t="s">
        <v>835</v>
      </c>
      <c r="R21" s="352" t="s">
        <v>836</v>
      </c>
      <c r="S21" t="s">
        <v>834</v>
      </c>
      <c r="T21">
        <v>99.6</v>
      </c>
      <c r="U21" s="125">
        <v>2.3000000000000001E-10</v>
      </c>
      <c r="V21">
        <v>147.22</v>
      </c>
      <c r="W21">
        <v>56.4</v>
      </c>
      <c r="X21">
        <v>322</v>
      </c>
      <c r="Y21">
        <v>760</v>
      </c>
      <c r="Z21" t="s">
        <v>833</v>
      </c>
      <c r="AA21" s="73" t="s">
        <v>837</v>
      </c>
      <c r="AB21" s="270" t="s">
        <v>1264</v>
      </c>
      <c r="AD21" s="134" t="s">
        <v>999</v>
      </c>
    </row>
    <row r="22" spans="1:30" ht="17">
      <c r="A22" s="98"/>
      <c r="B22" t="s">
        <v>613</v>
      </c>
      <c r="C22" s="1"/>
      <c r="D22" t="s">
        <v>602</v>
      </c>
      <c r="E22" s="99" t="s">
        <v>70</v>
      </c>
      <c r="F22" s="152">
        <f t="shared" si="0"/>
        <v>703</v>
      </c>
      <c r="G22" s="1" t="s">
        <v>2</v>
      </c>
      <c r="H22" s="105"/>
      <c r="I22" s="105" t="s">
        <v>454</v>
      </c>
      <c r="J22" s="107">
        <v>0</v>
      </c>
      <c r="K22" s="73" t="s">
        <v>3</v>
      </c>
      <c r="L22" s="97" t="s">
        <v>57</v>
      </c>
      <c r="M22" s="352" t="s">
        <v>42</v>
      </c>
      <c r="N22" s="352" t="s">
        <v>49</v>
      </c>
      <c r="O22" s="352">
        <v>99</v>
      </c>
      <c r="P22" s="353">
        <v>46.28</v>
      </c>
      <c r="Q22" s="352" t="s">
        <v>809</v>
      </c>
      <c r="R22" s="354" t="s">
        <v>839</v>
      </c>
      <c r="S22" t="s">
        <v>840</v>
      </c>
      <c r="T22">
        <v>97.84</v>
      </c>
      <c r="U22">
        <v>1.7000000000000001E-4</v>
      </c>
      <c r="V22">
        <v>62.05</v>
      </c>
      <c r="W22">
        <v>9.1999999999999993</v>
      </c>
      <c r="X22">
        <v>62</v>
      </c>
      <c r="Y22">
        <v>108</v>
      </c>
      <c r="Z22" t="s">
        <v>838</v>
      </c>
      <c r="AA22" s="73" t="s">
        <v>841</v>
      </c>
      <c r="AB22" s="270" t="s">
        <v>1264</v>
      </c>
      <c r="AC22" t="s">
        <v>999</v>
      </c>
      <c r="AD22" s="134"/>
    </row>
    <row r="23" spans="1:30" ht="17">
      <c r="A23" s="98"/>
      <c r="B23" t="s">
        <v>614</v>
      </c>
      <c r="C23" s="1"/>
      <c r="D23" t="s">
        <v>43</v>
      </c>
      <c r="E23" s="99" t="s">
        <v>72</v>
      </c>
      <c r="F23" s="152">
        <f t="shared" si="0"/>
        <v>4127</v>
      </c>
      <c r="G23" s="1" t="s">
        <v>2</v>
      </c>
      <c r="H23" s="105"/>
      <c r="I23" s="105" t="s">
        <v>454</v>
      </c>
      <c r="J23" s="107">
        <v>0</v>
      </c>
      <c r="K23" s="73" t="s">
        <v>3</v>
      </c>
      <c r="L23" s="97" t="s">
        <v>71</v>
      </c>
      <c r="M23" s="352" t="s">
        <v>73</v>
      </c>
      <c r="N23" s="352" t="s">
        <v>49</v>
      </c>
      <c r="O23" s="352">
        <v>93</v>
      </c>
      <c r="P23" s="353">
        <v>61.3</v>
      </c>
      <c r="Q23" s="352" t="s">
        <v>852</v>
      </c>
      <c r="R23" s="354" t="s">
        <v>849</v>
      </c>
      <c r="S23" t="s">
        <v>850</v>
      </c>
      <c r="T23">
        <v>99.18</v>
      </c>
      <c r="U23" s="125">
        <v>8.0999999999999999E-10</v>
      </c>
      <c r="V23">
        <v>147.69999999999999</v>
      </c>
      <c r="W23">
        <v>20.399999999999999</v>
      </c>
      <c r="X23">
        <v>33</v>
      </c>
      <c r="Y23">
        <v>373</v>
      </c>
      <c r="Z23" t="s">
        <v>851</v>
      </c>
      <c r="AA23" s="73" t="s">
        <v>1000</v>
      </c>
      <c r="AB23" s="270" t="s">
        <v>1264</v>
      </c>
      <c r="AD23" s="134" t="s">
        <v>999</v>
      </c>
    </row>
    <row r="24" spans="1:30" ht="17">
      <c r="A24" s="98"/>
      <c r="B24" t="s">
        <v>615</v>
      </c>
      <c r="C24" s="1"/>
      <c r="D24" t="s">
        <v>76</v>
      </c>
      <c r="E24" s="99" t="s">
        <v>75</v>
      </c>
      <c r="F24" s="152">
        <f t="shared" si="0"/>
        <v>992</v>
      </c>
      <c r="G24" s="1" t="s">
        <v>2</v>
      </c>
      <c r="H24" s="105"/>
      <c r="I24" s="105" t="s">
        <v>454</v>
      </c>
      <c r="J24" s="107">
        <v>0</v>
      </c>
      <c r="K24" s="73" t="s">
        <v>3</v>
      </c>
      <c r="L24" s="97" t="s">
        <v>74</v>
      </c>
      <c r="M24" s="352" t="s">
        <v>42</v>
      </c>
      <c r="N24" s="352" t="s">
        <v>76</v>
      </c>
      <c r="O24" s="352">
        <v>100</v>
      </c>
      <c r="P24" s="353">
        <v>75.3</v>
      </c>
      <c r="Q24" s="352" t="s">
        <v>845</v>
      </c>
      <c r="R24" s="354" t="s">
        <v>843</v>
      </c>
      <c r="S24" t="s">
        <v>844</v>
      </c>
      <c r="T24">
        <v>99.56</v>
      </c>
      <c r="U24" s="125">
        <v>3.4999999999999998E-10</v>
      </c>
      <c r="V24">
        <v>134.91</v>
      </c>
      <c r="W24">
        <v>48.1</v>
      </c>
      <c r="X24">
        <v>100</v>
      </c>
      <c r="Y24">
        <v>677</v>
      </c>
      <c r="Z24" t="s">
        <v>842</v>
      </c>
      <c r="AA24" s="73" t="s">
        <v>846</v>
      </c>
      <c r="AB24" s="270" t="s">
        <v>1264</v>
      </c>
      <c r="AD24" s="134" t="s">
        <v>999</v>
      </c>
    </row>
    <row r="25" spans="1:30" ht="17">
      <c r="A25" s="98"/>
      <c r="B25" t="s">
        <v>617</v>
      </c>
      <c r="C25" s="1"/>
      <c r="D25" t="s">
        <v>82</v>
      </c>
      <c r="E25" s="99" t="s">
        <v>81</v>
      </c>
      <c r="F25" s="152">
        <f t="shared" si="0"/>
        <v>1099</v>
      </c>
      <c r="G25" s="1" t="s">
        <v>2</v>
      </c>
      <c r="H25" s="105"/>
      <c r="I25" s="105" t="s">
        <v>454</v>
      </c>
      <c r="J25" s="107">
        <v>0</v>
      </c>
      <c r="K25" s="73" t="s">
        <v>3</v>
      </c>
      <c r="L25" s="97" t="s">
        <v>80</v>
      </c>
      <c r="M25" s="352" t="s">
        <v>42</v>
      </c>
      <c r="N25" s="352" t="s">
        <v>82</v>
      </c>
      <c r="O25" s="352">
        <v>100</v>
      </c>
      <c r="P25" s="353">
        <v>75</v>
      </c>
      <c r="Q25" s="352" t="s">
        <v>809</v>
      </c>
      <c r="R25" s="354" t="s">
        <v>807</v>
      </c>
      <c r="S25" t="s">
        <v>808</v>
      </c>
      <c r="T25">
        <v>97.98</v>
      </c>
      <c r="U25">
        <v>7.2000000000000002E-5</v>
      </c>
      <c r="V25">
        <v>68.599999999999994</v>
      </c>
      <c r="W25">
        <v>10</v>
      </c>
      <c r="X25">
        <v>75</v>
      </c>
      <c r="Y25">
        <v>99</v>
      </c>
      <c r="Z25" t="s">
        <v>853</v>
      </c>
      <c r="AA25" s="73" t="s">
        <v>854</v>
      </c>
      <c r="AB25" s="270" t="s">
        <v>1264</v>
      </c>
      <c r="AC25" t="s">
        <v>999</v>
      </c>
      <c r="AD25" s="134"/>
    </row>
    <row r="26" spans="1:30" ht="17">
      <c r="A26" s="98"/>
      <c r="B26" t="s">
        <v>618</v>
      </c>
      <c r="C26" s="1"/>
      <c r="D26" t="s">
        <v>86</v>
      </c>
      <c r="E26" s="99" t="s">
        <v>84</v>
      </c>
      <c r="F26" s="152">
        <f t="shared" si="0"/>
        <v>1907</v>
      </c>
      <c r="G26" s="1" t="s">
        <v>2</v>
      </c>
      <c r="H26" s="105"/>
      <c r="I26" s="105" t="s">
        <v>454</v>
      </c>
      <c r="J26" s="107">
        <v>0</v>
      </c>
      <c r="K26" s="73" t="s">
        <v>3</v>
      </c>
      <c r="L26" s="97" t="s">
        <v>83</v>
      </c>
      <c r="M26" s="73" t="s">
        <v>85</v>
      </c>
      <c r="N26" s="73" t="s">
        <v>86</v>
      </c>
      <c r="O26" s="73">
        <v>77</v>
      </c>
      <c r="P26" s="97">
        <v>34.799999999999997</v>
      </c>
      <c r="Q26" s="73" t="s">
        <v>859</v>
      </c>
      <c r="R26" t="s">
        <v>855</v>
      </c>
      <c r="S26" t="s">
        <v>856</v>
      </c>
      <c r="T26">
        <v>99.24</v>
      </c>
      <c r="U26" s="125">
        <v>4.3000000000000001E-7</v>
      </c>
      <c r="V26">
        <v>128.37</v>
      </c>
      <c r="W26">
        <v>52.9</v>
      </c>
      <c r="X26">
        <v>270</v>
      </c>
      <c r="Y26">
        <v>1118</v>
      </c>
      <c r="Z26" t="s">
        <v>858</v>
      </c>
      <c r="AA26" s="73" t="s">
        <v>860</v>
      </c>
      <c r="AB26" s="270" t="s">
        <v>1264</v>
      </c>
      <c r="AD26" s="134" t="s">
        <v>999</v>
      </c>
    </row>
    <row r="27" spans="1:30" ht="17">
      <c r="A27" s="98"/>
      <c r="B27" t="s">
        <v>619</v>
      </c>
      <c r="C27" s="1"/>
      <c r="D27" t="s">
        <v>602</v>
      </c>
      <c r="E27" s="99" t="s">
        <v>87</v>
      </c>
      <c r="F27" s="152">
        <f t="shared" si="0"/>
        <v>545</v>
      </c>
      <c r="G27" s="1" t="s">
        <v>2</v>
      </c>
      <c r="H27" s="105"/>
      <c r="I27" s="105" t="s">
        <v>1521</v>
      </c>
      <c r="J27" s="107">
        <v>0</v>
      </c>
      <c r="K27" s="73" t="s">
        <v>3</v>
      </c>
      <c r="L27" s="97" t="s">
        <v>665</v>
      </c>
      <c r="M27" s="73" t="s">
        <v>73</v>
      </c>
      <c r="N27" s="73" t="s">
        <v>49</v>
      </c>
      <c r="O27" s="73">
        <v>98</v>
      </c>
      <c r="P27" s="97">
        <v>53.97</v>
      </c>
      <c r="Q27" s="73" t="s">
        <v>809</v>
      </c>
      <c r="R27" t="s">
        <v>807</v>
      </c>
      <c r="S27" t="s">
        <v>808</v>
      </c>
      <c r="T27">
        <v>96.81</v>
      </c>
      <c r="U27">
        <v>2.5999999999999999E-2</v>
      </c>
      <c r="V27">
        <v>44.26</v>
      </c>
      <c r="W27">
        <v>9.9</v>
      </c>
      <c r="X27">
        <v>69</v>
      </c>
      <c r="Y27">
        <v>99</v>
      </c>
      <c r="Z27" t="s">
        <v>861</v>
      </c>
      <c r="AA27" s="73" t="s">
        <v>862</v>
      </c>
      <c r="AB27" s="133" t="s">
        <v>999</v>
      </c>
      <c r="AD27" s="134"/>
    </row>
    <row r="28" spans="1:30" ht="17">
      <c r="A28" s="98"/>
      <c r="B28" t="s">
        <v>620</v>
      </c>
      <c r="C28" s="1"/>
      <c r="D28" t="s">
        <v>68</v>
      </c>
      <c r="E28" s="99" t="s">
        <v>89</v>
      </c>
      <c r="F28" s="152">
        <f t="shared" si="0"/>
        <v>383</v>
      </c>
      <c r="G28" s="1" t="s">
        <v>2</v>
      </c>
      <c r="H28" s="105"/>
      <c r="I28" s="105" t="s">
        <v>39</v>
      </c>
      <c r="J28" s="107">
        <v>0</v>
      </c>
      <c r="K28" s="73" t="s">
        <v>3</v>
      </c>
      <c r="L28" s="97" t="s">
        <v>88</v>
      </c>
      <c r="M28" s="73" t="s">
        <v>42</v>
      </c>
      <c r="N28" s="73" t="s">
        <v>68</v>
      </c>
      <c r="O28" s="73">
        <v>100</v>
      </c>
      <c r="P28" s="97">
        <v>7.66</v>
      </c>
      <c r="Q28" s="73" t="s">
        <v>809</v>
      </c>
      <c r="R28" t="s">
        <v>807</v>
      </c>
      <c r="S28" t="s">
        <v>808</v>
      </c>
      <c r="T28">
        <v>96.42</v>
      </c>
      <c r="U28">
        <v>4.2000000000000003E-2</v>
      </c>
      <c r="V28">
        <v>41.18</v>
      </c>
      <c r="W28">
        <v>8.3000000000000007</v>
      </c>
      <c r="X28">
        <v>57</v>
      </c>
      <c r="Y28">
        <v>99</v>
      </c>
      <c r="Z28" t="s">
        <v>863</v>
      </c>
      <c r="AA28" s="73" t="s">
        <v>862</v>
      </c>
      <c r="AB28" s="133" t="s">
        <v>999</v>
      </c>
      <c r="AD28" s="134"/>
    </row>
    <row r="29" spans="1:30" ht="17">
      <c r="A29" s="98" t="s">
        <v>674</v>
      </c>
      <c r="B29" t="s">
        <v>621</v>
      </c>
      <c r="C29" s="1"/>
      <c r="D29" t="s">
        <v>602</v>
      </c>
      <c r="E29" s="99" t="s">
        <v>91</v>
      </c>
      <c r="F29" s="152">
        <f t="shared" si="0"/>
        <v>733</v>
      </c>
      <c r="G29" s="1" t="s">
        <v>2</v>
      </c>
      <c r="H29" s="105"/>
      <c r="I29" s="105" t="s">
        <v>454</v>
      </c>
      <c r="J29" s="107">
        <v>0</v>
      </c>
      <c r="K29" s="73" t="s">
        <v>3</v>
      </c>
      <c r="L29" s="97" t="s">
        <v>90</v>
      </c>
      <c r="M29" s="73" t="s">
        <v>92</v>
      </c>
      <c r="N29" s="73" t="s">
        <v>49</v>
      </c>
      <c r="O29" s="73">
        <v>99</v>
      </c>
      <c r="P29" s="97">
        <v>42.61</v>
      </c>
      <c r="Q29" s="73" t="s">
        <v>829</v>
      </c>
      <c r="R29" t="s">
        <v>831</v>
      </c>
      <c r="S29" t="s">
        <v>828</v>
      </c>
      <c r="T29">
        <v>100</v>
      </c>
      <c r="U29" s="125">
        <v>9.2999999999999998E-39</v>
      </c>
      <c r="V29">
        <v>334.37</v>
      </c>
      <c r="W29">
        <v>22.2</v>
      </c>
      <c r="X29">
        <v>265</v>
      </c>
      <c r="Y29">
        <v>361</v>
      </c>
      <c r="Z29" t="s">
        <v>864</v>
      </c>
      <c r="AA29" s="73" t="s">
        <v>865</v>
      </c>
      <c r="AB29" s="133" t="s">
        <v>999</v>
      </c>
      <c r="AD29" s="134"/>
    </row>
    <row r="30" spans="1:30" ht="17">
      <c r="A30" s="98"/>
      <c r="B30" t="s">
        <v>622</v>
      </c>
      <c r="C30" s="1"/>
      <c r="D30" t="s">
        <v>602</v>
      </c>
      <c r="E30" s="99" t="s">
        <v>94</v>
      </c>
      <c r="F30" s="152">
        <f t="shared" si="0"/>
        <v>787</v>
      </c>
      <c r="G30" s="1" t="s">
        <v>2</v>
      </c>
      <c r="H30" s="105"/>
      <c r="I30" s="105" t="s">
        <v>454</v>
      </c>
      <c r="J30" s="107">
        <v>0</v>
      </c>
      <c r="K30" s="73" t="s">
        <v>3</v>
      </c>
      <c r="L30" s="97" t="s">
        <v>93</v>
      </c>
      <c r="M30" s="73" t="s">
        <v>95</v>
      </c>
      <c r="N30" s="73" t="s">
        <v>49</v>
      </c>
      <c r="O30" s="73">
        <v>97</v>
      </c>
      <c r="P30" s="97">
        <v>37.700000000000003</v>
      </c>
      <c r="Q30" s="73" t="s">
        <v>869</v>
      </c>
      <c r="R30" t="s">
        <v>867</v>
      </c>
      <c r="S30" t="s">
        <v>868</v>
      </c>
      <c r="T30">
        <v>97.86</v>
      </c>
      <c r="U30">
        <v>2.2000000000000001E-4</v>
      </c>
      <c r="V30">
        <v>80.37</v>
      </c>
      <c r="W30">
        <v>13.3</v>
      </c>
      <c r="X30">
        <v>98</v>
      </c>
      <c r="Y30">
        <v>432</v>
      </c>
      <c r="Z30" t="s">
        <v>866</v>
      </c>
      <c r="AA30" s="73" t="s">
        <v>845</v>
      </c>
      <c r="AB30" s="270" t="s">
        <v>1264</v>
      </c>
      <c r="AD30" s="134" t="s">
        <v>999</v>
      </c>
    </row>
    <row r="31" spans="1:30" ht="17">
      <c r="A31" s="98" t="s">
        <v>96</v>
      </c>
      <c r="B31" t="s">
        <v>623</v>
      </c>
      <c r="C31" s="1"/>
      <c r="D31" t="s">
        <v>96</v>
      </c>
      <c r="E31" s="99" t="s">
        <v>658</v>
      </c>
      <c r="F31" s="152">
        <f t="shared" si="0"/>
        <v>1656</v>
      </c>
      <c r="G31" s="1" t="s">
        <v>2</v>
      </c>
      <c r="H31" s="105"/>
      <c r="I31" s="105" t="s">
        <v>39</v>
      </c>
      <c r="J31" s="107">
        <v>0</v>
      </c>
      <c r="K31" s="73" t="s">
        <v>3</v>
      </c>
      <c r="L31" s="97" t="s">
        <v>666</v>
      </c>
      <c r="M31" s="73" t="s">
        <v>42</v>
      </c>
      <c r="N31" s="73" t="s">
        <v>96</v>
      </c>
      <c r="O31" s="73">
        <v>100</v>
      </c>
      <c r="P31" s="97">
        <v>85.05</v>
      </c>
      <c r="Q31" s="73" t="s">
        <v>873</v>
      </c>
      <c r="R31" t="s">
        <v>871</v>
      </c>
      <c r="S31" t="s">
        <v>872</v>
      </c>
      <c r="T31">
        <v>100</v>
      </c>
      <c r="U31" s="125">
        <v>2.1E-80</v>
      </c>
      <c r="V31">
        <v>874.16</v>
      </c>
      <c r="W31">
        <v>110.1</v>
      </c>
      <c r="X31">
        <v>678</v>
      </c>
      <c r="Y31">
        <v>1156</v>
      </c>
      <c r="Z31" t="s">
        <v>870</v>
      </c>
      <c r="AA31" s="73" t="s">
        <v>874</v>
      </c>
      <c r="AB31" s="133" t="s">
        <v>999</v>
      </c>
      <c r="AD31" s="134"/>
    </row>
    <row r="32" spans="1:30" ht="17">
      <c r="A32" s="98"/>
      <c r="B32" t="s">
        <v>624</v>
      </c>
      <c r="C32" s="1"/>
      <c r="D32" t="s">
        <v>43</v>
      </c>
      <c r="E32" s="99" t="s">
        <v>98</v>
      </c>
      <c r="F32" s="152">
        <f t="shared" si="0"/>
        <v>1253</v>
      </c>
      <c r="G32" s="1" t="s">
        <v>2</v>
      </c>
      <c r="H32" s="105"/>
      <c r="I32" s="105" t="s">
        <v>454</v>
      </c>
      <c r="J32" s="107">
        <v>0</v>
      </c>
      <c r="K32" s="73" t="s">
        <v>3</v>
      </c>
      <c r="L32" s="97" t="s">
        <v>97</v>
      </c>
      <c r="M32" s="73" t="s">
        <v>99</v>
      </c>
      <c r="N32" s="73" t="s">
        <v>49</v>
      </c>
      <c r="O32" s="73">
        <v>38</v>
      </c>
      <c r="P32" s="97">
        <v>56.71</v>
      </c>
      <c r="Q32" s="73" t="s">
        <v>835</v>
      </c>
      <c r="R32" t="s">
        <v>836</v>
      </c>
      <c r="S32" t="s">
        <v>834</v>
      </c>
      <c r="T32">
        <v>99.62</v>
      </c>
      <c r="U32" s="125">
        <v>3E-10</v>
      </c>
      <c r="V32">
        <v>148.6</v>
      </c>
      <c r="W32">
        <v>61.9</v>
      </c>
      <c r="X32">
        <v>148</v>
      </c>
      <c r="Y32">
        <v>760</v>
      </c>
      <c r="Z32" t="s">
        <v>875</v>
      </c>
      <c r="AA32" s="73" t="s">
        <v>876</v>
      </c>
      <c r="AB32" s="270" t="s">
        <v>1264</v>
      </c>
      <c r="AD32" s="134" t="s">
        <v>999</v>
      </c>
    </row>
    <row r="33" spans="1:30" ht="17">
      <c r="A33" s="98"/>
      <c r="B33" t="s">
        <v>625</v>
      </c>
      <c r="C33" s="1"/>
      <c r="D33" t="s">
        <v>102</v>
      </c>
      <c r="E33" s="99" t="s">
        <v>101</v>
      </c>
      <c r="F33" s="152">
        <f t="shared" si="0"/>
        <v>567</v>
      </c>
      <c r="G33" s="1" t="s">
        <v>2</v>
      </c>
      <c r="H33" s="105"/>
      <c r="I33" s="105" t="s">
        <v>454</v>
      </c>
      <c r="J33" s="107">
        <v>0</v>
      </c>
      <c r="K33" s="73" t="s">
        <v>3</v>
      </c>
      <c r="L33" s="97" t="s">
        <v>100</v>
      </c>
      <c r="M33" s="73" t="s">
        <v>42</v>
      </c>
      <c r="N33" s="73" t="s">
        <v>102</v>
      </c>
      <c r="O33" s="73">
        <v>100</v>
      </c>
      <c r="P33" s="97">
        <v>95.59</v>
      </c>
      <c r="Q33" s="73" t="s">
        <v>809</v>
      </c>
      <c r="R33" t="s">
        <v>807</v>
      </c>
      <c r="S33" t="s">
        <v>808</v>
      </c>
      <c r="T33">
        <v>98.16</v>
      </c>
      <c r="U33">
        <v>3.8999999999999999E-5</v>
      </c>
      <c r="V33">
        <v>64.150000000000006</v>
      </c>
      <c r="W33">
        <v>11</v>
      </c>
      <c r="X33">
        <v>68</v>
      </c>
      <c r="Y33">
        <v>99</v>
      </c>
      <c r="Z33" t="s">
        <v>877</v>
      </c>
      <c r="AA33" s="73" t="s">
        <v>862</v>
      </c>
      <c r="AB33" s="133" t="s">
        <v>999</v>
      </c>
      <c r="AC33" t="s">
        <v>999</v>
      </c>
      <c r="AD33" s="134"/>
    </row>
    <row r="34" spans="1:30" ht="17">
      <c r="A34" s="98"/>
      <c r="B34" t="s">
        <v>655</v>
      </c>
      <c r="C34" s="1"/>
      <c r="D34" t="s">
        <v>626</v>
      </c>
      <c r="E34" s="99" t="s">
        <v>104</v>
      </c>
      <c r="F34" s="152">
        <f t="shared" si="0"/>
        <v>1564</v>
      </c>
      <c r="G34" s="1" t="s">
        <v>2</v>
      </c>
      <c r="H34" s="105"/>
      <c r="I34" s="105" t="s">
        <v>454</v>
      </c>
      <c r="J34" s="107">
        <v>0</v>
      </c>
      <c r="K34" s="73" t="s">
        <v>3</v>
      </c>
      <c r="L34" s="97" t="s">
        <v>103</v>
      </c>
      <c r="M34" s="73" t="s">
        <v>42</v>
      </c>
      <c r="N34" s="73" t="s">
        <v>49</v>
      </c>
      <c r="O34" s="73">
        <v>99</v>
      </c>
      <c r="P34" s="97">
        <v>62.21</v>
      </c>
      <c r="Q34" s="73" t="s">
        <v>891</v>
      </c>
      <c r="R34" t="s">
        <v>889</v>
      </c>
      <c r="S34" t="s">
        <v>890</v>
      </c>
      <c r="T34">
        <v>99.64</v>
      </c>
      <c r="U34" s="125">
        <v>3.2999999999999998E-14</v>
      </c>
      <c r="V34">
        <v>186.55</v>
      </c>
      <c r="W34">
        <v>28.1</v>
      </c>
      <c r="X34">
        <v>347</v>
      </c>
      <c r="Y34">
        <v>605</v>
      </c>
      <c r="Z34" t="s">
        <v>888</v>
      </c>
      <c r="AA34" s="73" t="s">
        <v>892</v>
      </c>
      <c r="AB34" s="270" t="s">
        <v>1264</v>
      </c>
      <c r="AC34" t="s">
        <v>999</v>
      </c>
      <c r="AD34" s="134" t="s">
        <v>999</v>
      </c>
    </row>
    <row r="35" spans="1:30" ht="17">
      <c r="A35" s="98"/>
      <c r="B35" t="s">
        <v>627</v>
      </c>
      <c r="C35" s="1"/>
      <c r="D35" t="s">
        <v>602</v>
      </c>
      <c r="E35" s="99" t="s">
        <v>105</v>
      </c>
      <c r="F35" s="152">
        <f t="shared" si="0"/>
        <v>1900</v>
      </c>
      <c r="G35" s="1" t="s">
        <v>2</v>
      </c>
      <c r="H35" s="105"/>
      <c r="I35" s="105" t="s">
        <v>454</v>
      </c>
      <c r="J35" s="107">
        <v>0</v>
      </c>
      <c r="K35" s="73" t="s">
        <v>3</v>
      </c>
      <c r="L35" s="97" t="s">
        <v>667</v>
      </c>
      <c r="M35" s="73" t="s">
        <v>106</v>
      </c>
      <c r="N35" s="73" t="s">
        <v>68</v>
      </c>
      <c r="O35" s="73">
        <v>84</v>
      </c>
      <c r="P35" s="97">
        <v>33.700000000000003</v>
      </c>
      <c r="Q35" s="73" t="s">
        <v>896</v>
      </c>
      <c r="R35" t="s">
        <v>894</v>
      </c>
      <c r="S35" t="s">
        <v>895</v>
      </c>
      <c r="T35">
        <v>99.97</v>
      </c>
      <c r="U35" s="125">
        <v>3.5E-28</v>
      </c>
      <c r="V35">
        <v>342.73</v>
      </c>
      <c r="W35">
        <v>48.1</v>
      </c>
      <c r="X35">
        <v>147</v>
      </c>
      <c r="Y35">
        <v>863</v>
      </c>
      <c r="Z35" t="s">
        <v>893</v>
      </c>
      <c r="AA35" s="73" t="s">
        <v>897</v>
      </c>
      <c r="AB35" s="270" t="s">
        <v>1264</v>
      </c>
      <c r="AD35" s="134" t="s">
        <v>999</v>
      </c>
    </row>
    <row r="36" spans="1:30" ht="17">
      <c r="A36" s="98"/>
      <c r="B36" t="s">
        <v>628</v>
      </c>
      <c r="C36" s="1"/>
      <c r="D36" t="s">
        <v>602</v>
      </c>
      <c r="E36" s="99" t="s">
        <v>107</v>
      </c>
      <c r="F36" s="152">
        <f t="shared" si="0"/>
        <v>301</v>
      </c>
      <c r="G36" s="1" t="s">
        <v>2</v>
      </c>
      <c r="H36" s="105"/>
      <c r="I36" s="105" t="s">
        <v>454</v>
      </c>
      <c r="J36" s="107">
        <v>0</v>
      </c>
      <c r="K36" s="73" t="s">
        <v>3</v>
      </c>
      <c r="L36" s="97" t="s">
        <v>668</v>
      </c>
      <c r="M36" s="73" t="s">
        <v>42</v>
      </c>
      <c r="N36" s="73" t="s">
        <v>49</v>
      </c>
      <c r="O36" s="73">
        <v>93</v>
      </c>
      <c r="P36" s="97">
        <v>73.849999999999994</v>
      </c>
      <c r="Q36" s="73" t="s">
        <v>881</v>
      </c>
      <c r="R36" t="s">
        <v>879</v>
      </c>
      <c r="S36" t="s">
        <v>880</v>
      </c>
      <c r="T36">
        <v>98.47</v>
      </c>
      <c r="U36">
        <v>6.9E-6</v>
      </c>
      <c r="V36">
        <v>87.6</v>
      </c>
      <c r="W36">
        <v>16.399999999999999</v>
      </c>
      <c r="X36">
        <v>148</v>
      </c>
      <c r="Y36">
        <v>1436</v>
      </c>
      <c r="Z36" t="s">
        <v>878</v>
      </c>
      <c r="AA36" s="73" t="s">
        <v>882</v>
      </c>
      <c r="AB36" s="270" t="s">
        <v>1264</v>
      </c>
      <c r="AD36" s="134" t="s">
        <v>999</v>
      </c>
    </row>
    <row r="37" spans="1:30" ht="17">
      <c r="A37" s="98"/>
      <c r="B37" t="s">
        <v>630</v>
      </c>
      <c r="C37" s="1"/>
      <c r="D37" t="s">
        <v>43</v>
      </c>
      <c r="E37" s="99" t="s">
        <v>112</v>
      </c>
      <c r="F37" s="152">
        <f t="shared" si="0"/>
        <v>5469</v>
      </c>
      <c r="G37" s="1" t="s">
        <v>2</v>
      </c>
      <c r="H37" s="105"/>
      <c r="I37" s="105" t="s">
        <v>77</v>
      </c>
      <c r="J37" s="107">
        <v>0</v>
      </c>
      <c r="K37" s="73" t="s">
        <v>3</v>
      </c>
      <c r="L37" s="97" t="s">
        <v>111</v>
      </c>
      <c r="M37" s="73" t="s">
        <v>113</v>
      </c>
      <c r="N37" s="73" t="s">
        <v>43</v>
      </c>
      <c r="O37" s="73">
        <v>98</v>
      </c>
      <c r="P37" s="97">
        <v>54.55</v>
      </c>
      <c r="Q37" s="73" t="s">
        <v>922</v>
      </c>
      <c r="R37" t="s">
        <v>919</v>
      </c>
      <c r="S37" t="s">
        <v>920</v>
      </c>
      <c r="T37">
        <v>99.75</v>
      </c>
      <c r="U37" s="125">
        <v>9.9999999999999998E-13</v>
      </c>
      <c r="V37">
        <v>159.38999999999999</v>
      </c>
      <c r="W37">
        <v>56.8</v>
      </c>
      <c r="X37">
        <v>145</v>
      </c>
      <c r="Y37">
        <v>1245</v>
      </c>
      <c r="Z37" t="s">
        <v>918</v>
      </c>
      <c r="AA37" s="73" t="s">
        <v>921</v>
      </c>
      <c r="AB37" s="270" t="s">
        <v>1264</v>
      </c>
      <c r="AD37" s="134" t="s">
        <v>999</v>
      </c>
    </row>
    <row r="38" spans="1:30" ht="17">
      <c r="A38" s="98"/>
      <c r="B38" t="s">
        <v>631</v>
      </c>
      <c r="C38" s="1"/>
      <c r="D38" t="s">
        <v>602</v>
      </c>
      <c r="E38" s="99" t="s">
        <v>115</v>
      </c>
      <c r="F38" s="152">
        <f t="shared" si="0"/>
        <v>922</v>
      </c>
      <c r="G38" s="1" t="s">
        <v>2</v>
      </c>
      <c r="H38" s="105"/>
      <c r="I38" s="105" t="s">
        <v>454</v>
      </c>
      <c r="J38" s="107">
        <v>0</v>
      </c>
      <c r="K38" s="73" t="s">
        <v>3</v>
      </c>
      <c r="L38" s="97" t="s">
        <v>114</v>
      </c>
      <c r="M38" s="73" t="s">
        <v>42</v>
      </c>
      <c r="N38" s="73" t="s">
        <v>49</v>
      </c>
      <c r="O38" s="73">
        <v>100</v>
      </c>
      <c r="P38" s="97">
        <v>73.7</v>
      </c>
      <c r="Q38" s="73" t="s">
        <v>902</v>
      </c>
      <c r="R38" t="s">
        <v>899</v>
      </c>
      <c r="S38" t="s">
        <v>900</v>
      </c>
      <c r="T38">
        <v>100</v>
      </c>
      <c r="U38" s="125">
        <v>8.2000000000000007E-34</v>
      </c>
      <c r="V38">
        <v>339.82</v>
      </c>
      <c r="W38">
        <v>62.4</v>
      </c>
      <c r="X38">
        <v>677</v>
      </c>
      <c r="Y38">
        <v>795</v>
      </c>
      <c r="Z38" t="s">
        <v>898</v>
      </c>
      <c r="AA38" s="73" t="s">
        <v>901</v>
      </c>
      <c r="AB38" s="270" t="s">
        <v>1264</v>
      </c>
      <c r="AC38" t="s">
        <v>999</v>
      </c>
      <c r="AD38" s="134"/>
    </row>
    <row r="39" spans="1:30" ht="17">
      <c r="A39" s="98"/>
      <c r="B39" t="s">
        <v>632</v>
      </c>
      <c r="C39" s="1"/>
      <c r="D39" t="s">
        <v>119</v>
      </c>
      <c r="E39" s="99" t="s">
        <v>117</v>
      </c>
      <c r="F39" s="152">
        <f t="shared" si="0"/>
        <v>1972</v>
      </c>
      <c r="G39" s="1" t="s">
        <v>2</v>
      </c>
      <c r="H39" s="105"/>
      <c r="I39" s="105" t="s">
        <v>454</v>
      </c>
      <c r="J39" s="107">
        <v>0</v>
      </c>
      <c r="K39" s="73" t="s">
        <v>3</v>
      </c>
      <c r="L39" s="97" t="s">
        <v>116</v>
      </c>
      <c r="M39" s="73" t="s">
        <v>118</v>
      </c>
      <c r="N39" s="73" t="s">
        <v>119</v>
      </c>
      <c r="O39" s="73">
        <v>71</v>
      </c>
      <c r="P39" s="97">
        <v>44.92</v>
      </c>
      <c r="Q39" s="73" t="s">
        <v>906</v>
      </c>
      <c r="R39" t="s">
        <v>904</v>
      </c>
      <c r="S39" t="s">
        <v>905</v>
      </c>
      <c r="T39">
        <v>99.4</v>
      </c>
      <c r="U39" s="125">
        <v>7.7999999999999999E-10</v>
      </c>
      <c r="V39">
        <v>151.91999999999999</v>
      </c>
      <c r="W39">
        <v>40.200000000000003</v>
      </c>
      <c r="X39">
        <v>205</v>
      </c>
      <c r="Y39">
        <v>620</v>
      </c>
      <c r="Z39" t="s">
        <v>903</v>
      </c>
      <c r="AA39" s="73" t="s">
        <v>907</v>
      </c>
      <c r="AB39" s="270" t="s">
        <v>1264</v>
      </c>
      <c r="AC39" t="s">
        <v>999</v>
      </c>
      <c r="AD39" s="134"/>
    </row>
    <row r="40" spans="1:30" ht="17">
      <c r="A40" s="98"/>
      <c r="B40" t="s">
        <v>633</v>
      </c>
      <c r="C40" s="1"/>
      <c r="D40" t="s">
        <v>68</v>
      </c>
      <c r="E40" s="99" t="s">
        <v>659</v>
      </c>
      <c r="F40" s="152">
        <f t="shared" si="0"/>
        <v>727</v>
      </c>
      <c r="G40" s="1" t="s">
        <v>2</v>
      </c>
      <c r="H40" s="105"/>
      <c r="I40" s="105" t="s">
        <v>454</v>
      </c>
      <c r="J40" s="107">
        <v>0</v>
      </c>
      <c r="K40" s="73" t="s">
        <v>3</v>
      </c>
      <c r="L40" s="97" t="s">
        <v>669</v>
      </c>
      <c r="M40" s="73" t="s">
        <v>42</v>
      </c>
      <c r="N40" s="73" t="s">
        <v>68</v>
      </c>
      <c r="O40" s="73">
        <v>100</v>
      </c>
      <c r="P40" s="97">
        <v>72.709999999999994</v>
      </c>
      <c r="Q40" s="73" t="s">
        <v>911</v>
      </c>
      <c r="R40" t="s">
        <v>909</v>
      </c>
      <c r="S40" t="s">
        <v>910</v>
      </c>
      <c r="T40">
        <v>100</v>
      </c>
      <c r="U40" s="125">
        <v>9.9999999999999993E-41</v>
      </c>
      <c r="V40">
        <v>362.41</v>
      </c>
      <c r="W40">
        <v>88.6</v>
      </c>
      <c r="X40">
        <v>680</v>
      </c>
      <c r="Y40">
        <v>758</v>
      </c>
      <c r="Z40" t="s">
        <v>908</v>
      </c>
      <c r="AA40" s="73" t="s">
        <v>912</v>
      </c>
      <c r="AB40" s="270" t="s">
        <v>1264</v>
      </c>
      <c r="AD40" s="134"/>
    </row>
    <row r="41" spans="1:30" ht="17">
      <c r="A41" s="98"/>
      <c r="B41" t="s">
        <v>635</v>
      </c>
      <c r="C41" s="1"/>
      <c r="D41" t="s">
        <v>119</v>
      </c>
      <c r="E41" s="99" t="s">
        <v>122</v>
      </c>
      <c r="F41" s="152">
        <f t="shared" si="0"/>
        <v>1060</v>
      </c>
      <c r="G41" s="1" t="s">
        <v>2</v>
      </c>
      <c r="H41" s="105"/>
      <c r="I41" s="105" t="s">
        <v>454</v>
      </c>
      <c r="J41" s="107">
        <v>0</v>
      </c>
      <c r="K41" s="73" t="s">
        <v>3</v>
      </c>
      <c r="L41" s="97" t="s">
        <v>121</v>
      </c>
      <c r="M41" s="73" t="s">
        <v>42</v>
      </c>
      <c r="N41" s="73" t="s">
        <v>119</v>
      </c>
      <c r="O41" s="73">
        <v>100</v>
      </c>
      <c r="P41" s="97">
        <v>76.790000000000006</v>
      </c>
      <c r="Q41" s="73" t="s">
        <v>926</v>
      </c>
      <c r="R41" t="s">
        <v>904</v>
      </c>
      <c r="S41" t="s">
        <v>905</v>
      </c>
      <c r="T41">
        <v>99.63</v>
      </c>
      <c r="U41" s="125">
        <v>5.6999999999999999E-13</v>
      </c>
      <c r="V41">
        <v>157.88999999999999</v>
      </c>
      <c r="W41">
        <v>33.6</v>
      </c>
      <c r="X41">
        <v>344</v>
      </c>
      <c r="Y41">
        <v>620</v>
      </c>
      <c r="Z41" t="s">
        <v>923</v>
      </c>
      <c r="AA41" s="73" t="s">
        <v>925</v>
      </c>
      <c r="AB41" s="270" t="s">
        <v>1264</v>
      </c>
      <c r="AD41" s="134" t="s">
        <v>999</v>
      </c>
    </row>
    <row r="42" spans="1:30" ht="17">
      <c r="A42" s="98"/>
      <c r="B42" t="s">
        <v>636</v>
      </c>
      <c r="C42" s="1"/>
      <c r="D42" t="s">
        <v>119</v>
      </c>
      <c r="E42" s="99" t="s">
        <v>123</v>
      </c>
      <c r="F42" s="152">
        <f t="shared" si="0"/>
        <v>1343</v>
      </c>
      <c r="G42" s="1" t="s">
        <v>2</v>
      </c>
      <c r="H42" s="105"/>
      <c r="I42" s="105" t="s">
        <v>454</v>
      </c>
      <c r="J42" s="107">
        <v>0</v>
      </c>
      <c r="K42" s="73">
        <v>0</v>
      </c>
      <c r="L42" s="97" t="s">
        <v>69</v>
      </c>
      <c r="M42" s="73" t="s">
        <v>42</v>
      </c>
      <c r="N42" s="73" t="s">
        <v>119</v>
      </c>
      <c r="O42" s="73">
        <v>100</v>
      </c>
      <c r="P42" s="97">
        <v>74.39</v>
      </c>
      <c r="Q42" s="73" t="s">
        <v>931</v>
      </c>
      <c r="R42" t="s">
        <v>928</v>
      </c>
      <c r="S42" t="s">
        <v>929</v>
      </c>
      <c r="T42">
        <v>99.57</v>
      </c>
      <c r="U42" s="125">
        <v>1.7000000000000001E-10</v>
      </c>
      <c r="V42">
        <v>142.55000000000001</v>
      </c>
      <c r="W42">
        <v>48.5</v>
      </c>
      <c r="X42">
        <v>512</v>
      </c>
      <c r="Y42">
        <v>613</v>
      </c>
      <c r="Z42" t="s">
        <v>927</v>
      </c>
      <c r="AA42" s="73" t="s">
        <v>930</v>
      </c>
      <c r="AB42" s="270" t="s">
        <v>1264</v>
      </c>
      <c r="AC42" t="s">
        <v>999</v>
      </c>
      <c r="AD42" s="134"/>
    </row>
    <row r="43" spans="1:30" ht="17">
      <c r="A43" s="98"/>
      <c r="B43" t="s">
        <v>637</v>
      </c>
      <c r="C43" s="1"/>
      <c r="D43" t="s">
        <v>602</v>
      </c>
      <c r="E43" s="99" t="s">
        <v>125</v>
      </c>
      <c r="F43" s="152">
        <f t="shared" si="0"/>
        <v>393</v>
      </c>
      <c r="G43" s="1" t="s">
        <v>2</v>
      </c>
      <c r="H43" s="105"/>
      <c r="I43" s="105" t="s">
        <v>454</v>
      </c>
      <c r="J43" s="107">
        <v>0</v>
      </c>
      <c r="K43" s="73" t="s">
        <v>3</v>
      </c>
      <c r="L43" s="97" t="s">
        <v>124</v>
      </c>
      <c r="M43" s="73" t="s">
        <v>42</v>
      </c>
      <c r="N43" s="73" t="s">
        <v>49</v>
      </c>
      <c r="O43" s="73">
        <v>93</v>
      </c>
      <c r="P43" s="97">
        <v>66.3</v>
      </c>
      <c r="Q43" s="73" t="s">
        <v>935</v>
      </c>
      <c r="R43" t="s">
        <v>933</v>
      </c>
      <c r="S43" t="s">
        <v>934</v>
      </c>
      <c r="T43">
        <v>99.35</v>
      </c>
      <c r="U43" s="125">
        <v>3.6E-9</v>
      </c>
      <c r="V43">
        <v>101.38</v>
      </c>
      <c r="W43">
        <v>29.7</v>
      </c>
      <c r="X43">
        <v>144</v>
      </c>
      <c r="Y43">
        <v>386</v>
      </c>
      <c r="Z43" t="s">
        <v>932</v>
      </c>
      <c r="AA43" s="73" t="s">
        <v>936</v>
      </c>
      <c r="AB43" s="270" t="s">
        <v>1264</v>
      </c>
      <c r="AD43" s="134" t="s">
        <v>999</v>
      </c>
    </row>
    <row r="44" spans="1:30" ht="17">
      <c r="A44" s="98"/>
      <c r="B44" t="s">
        <v>639</v>
      </c>
      <c r="C44" s="1"/>
      <c r="D44" t="s">
        <v>602</v>
      </c>
      <c r="E44" s="99" t="s">
        <v>128</v>
      </c>
      <c r="F44" s="152">
        <f t="shared" si="0"/>
        <v>110</v>
      </c>
      <c r="G44" s="1" t="s">
        <v>2</v>
      </c>
      <c r="H44" s="105"/>
      <c r="I44" s="105" t="s">
        <v>454</v>
      </c>
      <c r="J44" s="107">
        <v>0</v>
      </c>
      <c r="K44" s="73" t="s">
        <v>3</v>
      </c>
      <c r="L44" s="97" t="s">
        <v>88</v>
      </c>
      <c r="M44" s="73" t="s">
        <v>42</v>
      </c>
      <c r="N44" s="73" t="s">
        <v>49</v>
      </c>
      <c r="O44" s="73">
        <v>100</v>
      </c>
      <c r="P44" s="97">
        <v>87.27</v>
      </c>
      <c r="Q44" s="73" t="s">
        <v>941</v>
      </c>
      <c r="R44" t="s">
        <v>937</v>
      </c>
      <c r="S44" t="s">
        <v>938</v>
      </c>
      <c r="T44">
        <v>96.45</v>
      </c>
      <c r="U44">
        <v>0.01</v>
      </c>
      <c r="V44">
        <v>28.52</v>
      </c>
      <c r="W44">
        <v>3.1</v>
      </c>
      <c r="X44">
        <v>20</v>
      </c>
      <c r="Y44">
        <v>124</v>
      </c>
      <c r="Z44" s="126" t="s">
        <v>939</v>
      </c>
      <c r="AA44" s="73" t="s">
        <v>940</v>
      </c>
      <c r="AB44" s="270" t="s">
        <v>1264</v>
      </c>
      <c r="AD44" s="134" t="s">
        <v>999</v>
      </c>
    </row>
    <row r="45" spans="1:30" ht="17">
      <c r="A45" s="98"/>
      <c r="B45" t="s">
        <v>640</v>
      </c>
      <c r="C45" s="1"/>
      <c r="D45" t="s">
        <v>63</v>
      </c>
      <c r="E45" s="99" t="s">
        <v>130</v>
      </c>
      <c r="F45" s="152">
        <f t="shared" si="0"/>
        <v>1197</v>
      </c>
      <c r="G45" s="1" t="s">
        <v>2</v>
      </c>
      <c r="H45" s="105"/>
      <c r="I45" s="105" t="s">
        <v>454</v>
      </c>
      <c r="J45" s="107">
        <v>0</v>
      </c>
      <c r="K45" s="73" t="s">
        <v>3</v>
      </c>
      <c r="L45" s="97" t="s">
        <v>129</v>
      </c>
      <c r="M45" s="73" t="s">
        <v>42</v>
      </c>
      <c r="N45" s="73" t="s">
        <v>63</v>
      </c>
      <c r="O45" s="73">
        <v>98</v>
      </c>
      <c r="P45" s="97">
        <v>62.33</v>
      </c>
      <c r="Q45" s="73" t="s">
        <v>953</v>
      </c>
      <c r="R45" t="s">
        <v>951</v>
      </c>
      <c r="S45" t="s">
        <v>952</v>
      </c>
      <c r="T45">
        <v>99.79</v>
      </c>
      <c r="U45" s="125">
        <v>2E-14</v>
      </c>
      <c r="V45">
        <v>194.93</v>
      </c>
      <c r="W45">
        <v>59.6</v>
      </c>
      <c r="X45">
        <v>604</v>
      </c>
      <c r="Y45">
        <v>1337</v>
      </c>
      <c r="Z45" t="s">
        <v>950</v>
      </c>
      <c r="AA45" s="73" t="s">
        <v>954</v>
      </c>
      <c r="AB45" s="270" t="s">
        <v>1264</v>
      </c>
      <c r="AD45" s="134" t="s">
        <v>999</v>
      </c>
    </row>
    <row r="46" spans="1:30" ht="17">
      <c r="A46" s="98"/>
      <c r="B46" t="s">
        <v>641</v>
      </c>
      <c r="C46" s="1"/>
      <c r="D46" t="s">
        <v>602</v>
      </c>
      <c r="E46" s="99" t="s">
        <v>131</v>
      </c>
      <c r="F46" s="152">
        <f t="shared" si="0"/>
        <v>1082</v>
      </c>
      <c r="G46" s="1" t="s">
        <v>2</v>
      </c>
      <c r="H46" s="105"/>
      <c r="I46" s="105" t="s">
        <v>454</v>
      </c>
      <c r="J46" s="107">
        <v>0</v>
      </c>
      <c r="K46" s="73" t="s">
        <v>3</v>
      </c>
      <c r="L46" s="97" t="s">
        <v>90</v>
      </c>
      <c r="M46" s="73" t="s">
        <v>42</v>
      </c>
      <c r="N46" s="73" t="s">
        <v>49</v>
      </c>
      <c r="O46" s="73">
        <v>100</v>
      </c>
      <c r="P46" s="97">
        <v>68.73</v>
      </c>
      <c r="Q46" s="73" t="s">
        <v>949</v>
      </c>
      <c r="R46" t="s">
        <v>947</v>
      </c>
      <c r="S46" t="s">
        <v>948</v>
      </c>
      <c r="T46">
        <v>100</v>
      </c>
      <c r="U46" s="125">
        <v>7.7000000000000006E-30</v>
      </c>
      <c r="V46">
        <v>311.63</v>
      </c>
      <c r="W46">
        <v>62.1</v>
      </c>
      <c r="X46">
        <v>648</v>
      </c>
      <c r="Y46">
        <v>763</v>
      </c>
      <c r="Z46" t="s">
        <v>946</v>
      </c>
      <c r="AA46" s="73" t="s">
        <v>901</v>
      </c>
      <c r="AB46" s="270" t="s">
        <v>1264</v>
      </c>
      <c r="AC46" t="s">
        <v>999</v>
      </c>
      <c r="AD46" s="134"/>
    </row>
    <row r="47" spans="1:30" ht="17">
      <c r="A47" s="98" t="s">
        <v>135</v>
      </c>
      <c r="B47" t="s">
        <v>642</v>
      </c>
      <c r="C47" s="1"/>
      <c r="D47" t="s">
        <v>134</v>
      </c>
      <c r="E47" s="99" t="s">
        <v>132</v>
      </c>
      <c r="F47" s="152">
        <f t="shared" si="0"/>
        <v>620</v>
      </c>
      <c r="G47" s="1" t="s">
        <v>2</v>
      </c>
      <c r="H47" s="105"/>
      <c r="I47" s="105" t="s">
        <v>454</v>
      </c>
      <c r="J47" s="107">
        <v>0</v>
      </c>
      <c r="K47" s="73" t="s">
        <v>3</v>
      </c>
      <c r="L47" s="97" t="s">
        <v>126</v>
      </c>
      <c r="M47" s="73" t="s">
        <v>133</v>
      </c>
      <c r="N47" s="73" t="s">
        <v>134</v>
      </c>
      <c r="O47" s="73">
        <v>83</v>
      </c>
      <c r="P47" s="97">
        <v>28.65</v>
      </c>
      <c r="Q47" s="73" t="s">
        <v>958</v>
      </c>
      <c r="R47" t="s">
        <v>956</v>
      </c>
      <c r="S47" t="s">
        <v>957</v>
      </c>
      <c r="T47">
        <v>99.89</v>
      </c>
      <c r="U47" s="125">
        <v>3.0999999999999998E-21</v>
      </c>
      <c r="V47">
        <v>191.59</v>
      </c>
      <c r="W47">
        <v>25.6</v>
      </c>
      <c r="X47">
        <v>217</v>
      </c>
      <c r="Y47">
        <v>238</v>
      </c>
      <c r="Z47" t="s">
        <v>955</v>
      </c>
      <c r="AA47" s="73" t="s">
        <v>959</v>
      </c>
      <c r="AB47" s="270" t="s">
        <v>1264</v>
      </c>
      <c r="AC47" t="s">
        <v>999</v>
      </c>
      <c r="AD47" s="134"/>
    </row>
    <row r="48" spans="1:30" ht="17">
      <c r="A48" s="98"/>
      <c r="B48" t="s">
        <v>644</v>
      </c>
      <c r="C48" s="1"/>
      <c r="D48" t="s">
        <v>139</v>
      </c>
      <c r="E48" s="99" t="s">
        <v>138</v>
      </c>
      <c r="F48" s="152">
        <f t="shared" si="0"/>
        <v>924</v>
      </c>
      <c r="G48" s="1" t="s">
        <v>2</v>
      </c>
      <c r="H48" s="105"/>
      <c r="I48" s="105" t="s">
        <v>1521</v>
      </c>
      <c r="J48" s="107">
        <v>0</v>
      </c>
      <c r="K48" s="73" t="s">
        <v>3</v>
      </c>
      <c r="L48" s="97" t="s">
        <v>126</v>
      </c>
      <c r="M48" s="73" t="s">
        <v>42</v>
      </c>
      <c r="N48" s="73" t="s">
        <v>139</v>
      </c>
      <c r="O48" s="73">
        <v>100</v>
      </c>
      <c r="P48" s="97">
        <v>77.19</v>
      </c>
      <c r="Q48" s="73" t="s">
        <v>963</v>
      </c>
      <c r="R48" t="s">
        <v>961</v>
      </c>
      <c r="S48" t="s">
        <v>962</v>
      </c>
      <c r="T48">
        <v>99.98</v>
      </c>
      <c r="U48" s="125">
        <v>2.1000000000000001E-26</v>
      </c>
      <c r="V48">
        <v>275.24</v>
      </c>
      <c r="W48">
        <v>66.400000000000006</v>
      </c>
      <c r="X48">
        <v>650</v>
      </c>
      <c r="Y48">
        <v>715</v>
      </c>
      <c r="Z48" t="s">
        <v>960</v>
      </c>
      <c r="AA48" s="73" t="s">
        <v>964</v>
      </c>
      <c r="AB48" s="270" t="s">
        <v>1264</v>
      </c>
      <c r="AC48" t="s">
        <v>999</v>
      </c>
      <c r="AD48" s="134"/>
    </row>
    <row r="49" spans="1:30" ht="17">
      <c r="A49" s="98"/>
      <c r="B49" t="s">
        <v>645</v>
      </c>
      <c r="C49" s="1"/>
      <c r="D49" t="s">
        <v>602</v>
      </c>
      <c r="E49" s="99" t="s">
        <v>141</v>
      </c>
      <c r="F49" s="152">
        <f t="shared" si="0"/>
        <v>827</v>
      </c>
      <c r="G49" s="1" t="s">
        <v>2</v>
      </c>
      <c r="H49" s="105"/>
      <c r="I49" s="105" t="s">
        <v>454</v>
      </c>
      <c r="J49" s="107">
        <v>0</v>
      </c>
      <c r="K49" s="73" t="s">
        <v>3</v>
      </c>
      <c r="L49" s="97" t="s">
        <v>140</v>
      </c>
      <c r="M49" s="73" t="s">
        <v>42</v>
      </c>
      <c r="N49" s="73" t="s">
        <v>49</v>
      </c>
      <c r="O49" s="73">
        <v>100</v>
      </c>
      <c r="P49" s="97">
        <v>78.8</v>
      </c>
      <c r="Q49" s="73" t="s">
        <v>852</v>
      </c>
      <c r="R49" t="s">
        <v>849</v>
      </c>
      <c r="S49" t="s">
        <v>850</v>
      </c>
      <c r="T49">
        <v>99.44</v>
      </c>
      <c r="U49" s="125">
        <v>6.2000000000000002E-12</v>
      </c>
      <c r="V49">
        <v>138.83000000000001</v>
      </c>
      <c r="W49">
        <v>19.5</v>
      </c>
      <c r="X49">
        <v>33</v>
      </c>
      <c r="Y49">
        <v>373</v>
      </c>
      <c r="Z49" t="s">
        <v>978</v>
      </c>
      <c r="AA49" s="73" t="s">
        <v>979</v>
      </c>
      <c r="AB49" s="270" t="s">
        <v>1264</v>
      </c>
      <c r="AD49" s="134" t="s">
        <v>999</v>
      </c>
    </row>
    <row r="50" spans="1:30" ht="17">
      <c r="A50" s="98"/>
      <c r="B50" t="s">
        <v>647</v>
      </c>
      <c r="C50" s="1"/>
      <c r="D50" t="s">
        <v>602</v>
      </c>
      <c r="E50" s="99" t="s">
        <v>660</v>
      </c>
      <c r="F50" s="152">
        <f t="shared" si="0"/>
        <v>1746</v>
      </c>
      <c r="G50" s="1" t="s">
        <v>2</v>
      </c>
      <c r="H50" s="105"/>
      <c r="I50" s="105" t="s">
        <v>454</v>
      </c>
      <c r="J50" s="107">
        <v>0</v>
      </c>
      <c r="K50" s="73">
        <v>0</v>
      </c>
      <c r="L50" s="97" t="s">
        <v>69</v>
      </c>
      <c r="M50" s="73" t="s">
        <v>42</v>
      </c>
      <c r="N50" s="73" t="s">
        <v>53</v>
      </c>
      <c r="O50" s="73">
        <v>99</v>
      </c>
      <c r="P50" s="97">
        <v>72.25</v>
      </c>
      <c r="Q50" s="73" t="s">
        <v>792</v>
      </c>
      <c r="R50" t="s">
        <v>790</v>
      </c>
      <c r="S50" t="s">
        <v>791</v>
      </c>
      <c r="T50">
        <v>99.31</v>
      </c>
      <c r="U50" s="125">
        <v>4.1999999999999999E-8</v>
      </c>
      <c r="V50">
        <v>132.05000000000001</v>
      </c>
      <c r="W50">
        <v>48</v>
      </c>
      <c r="X50">
        <v>103</v>
      </c>
      <c r="Y50">
        <v>747</v>
      </c>
      <c r="Z50" t="s">
        <v>971</v>
      </c>
      <c r="AA50" s="73" t="s">
        <v>972</v>
      </c>
      <c r="AB50" s="270" t="s">
        <v>1264</v>
      </c>
      <c r="AC50" t="s">
        <v>999</v>
      </c>
      <c r="AD50" s="134"/>
    </row>
    <row r="51" spans="1:30" ht="17">
      <c r="A51" s="98" t="s">
        <v>56</v>
      </c>
      <c r="B51" t="s">
        <v>648</v>
      </c>
      <c r="C51" s="1"/>
      <c r="D51" t="s">
        <v>146</v>
      </c>
      <c r="E51" s="99" t="s">
        <v>145</v>
      </c>
      <c r="F51" s="152">
        <f t="shared" si="0"/>
        <v>924</v>
      </c>
      <c r="G51" s="1" t="s">
        <v>2</v>
      </c>
      <c r="H51" s="105"/>
      <c r="I51" s="105" t="s">
        <v>454</v>
      </c>
      <c r="J51" s="107">
        <v>0</v>
      </c>
      <c r="K51" s="73" t="s">
        <v>3</v>
      </c>
      <c r="L51" s="97" t="s">
        <v>144</v>
      </c>
      <c r="M51" s="73" t="s">
        <v>42</v>
      </c>
      <c r="N51" s="73" t="s">
        <v>146</v>
      </c>
      <c r="O51" s="73">
        <v>100</v>
      </c>
      <c r="P51" s="97">
        <v>70.45</v>
      </c>
      <c r="Q51" s="73" t="s">
        <v>976</v>
      </c>
      <c r="R51" t="s">
        <v>974</v>
      </c>
      <c r="S51" t="s">
        <v>975</v>
      </c>
      <c r="T51">
        <v>100</v>
      </c>
      <c r="U51" s="125">
        <v>2.9999999999999999E-38</v>
      </c>
      <c r="V51">
        <v>376.25</v>
      </c>
      <c r="W51">
        <v>40.799999999999997</v>
      </c>
      <c r="X51">
        <v>438</v>
      </c>
      <c r="Y51">
        <v>539</v>
      </c>
      <c r="Z51" t="s">
        <v>973</v>
      </c>
      <c r="AA51" s="73" t="s">
        <v>977</v>
      </c>
      <c r="AB51" s="133" t="s">
        <v>999</v>
      </c>
      <c r="AD51" s="134"/>
    </row>
    <row r="52" spans="1:30" ht="17">
      <c r="A52" s="98" t="s">
        <v>56</v>
      </c>
      <c r="B52" t="s">
        <v>649</v>
      </c>
      <c r="C52" s="1"/>
      <c r="D52" t="s">
        <v>146</v>
      </c>
      <c r="E52" s="99" t="s">
        <v>148</v>
      </c>
      <c r="F52" s="152">
        <f t="shared" si="0"/>
        <v>1281</v>
      </c>
      <c r="G52" s="1" t="s">
        <v>2</v>
      </c>
      <c r="H52" s="105"/>
      <c r="I52" s="105" t="s">
        <v>454</v>
      </c>
      <c r="J52" s="107">
        <v>0</v>
      </c>
      <c r="K52" s="73" t="s">
        <v>3</v>
      </c>
      <c r="L52" s="97" t="s">
        <v>147</v>
      </c>
      <c r="M52" s="73" t="s">
        <v>42</v>
      </c>
      <c r="N52" s="73" t="s">
        <v>56</v>
      </c>
      <c r="O52" s="73">
        <v>100</v>
      </c>
      <c r="P52" s="97">
        <v>91.49</v>
      </c>
      <c r="Q52" s="73" t="s">
        <v>976</v>
      </c>
      <c r="R52" t="s">
        <v>974</v>
      </c>
      <c r="S52" t="s">
        <v>975</v>
      </c>
      <c r="T52">
        <v>99.95</v>
      </c>
      <c r="U52" s="125">
        <v>4.4000000000000004E-25</v>
      </c>
      <c r="V52">
        <v>265.19</v>
      </c>
      <c r="W52">
        <v>33.700000000000003</v>
      </c>
      <c r="X52">
        <v>372</v>
      </c>
      <c r="Y52">
        <v>539</v>
      </c>
      <c r="Z52" t="s">
        <v>980</v>
      </c>
      <c r="AA52" s="73" t="s">
        <v>981</v>
      </c>
      <c r="AB52" s="133" t="s">
        <v>999</v>
      </c>
      <c r="AD52" s="134"/>
    </row>
    <row r="53" spans="1:30" ht="17">
      <c r="A53" s="98"/>
      <c r="B53" t="s">
        <v>650</v>
      </c>
      <c r="C53" s="1"/>
      <c r="D53" t="s">
        <v>602</v>
      </c>
      <c r="E53" s="99" t="s">
        <v>149</v>
      </c>
      <c r="F53" s="152">
        <f t="shared" si="0"/>
        <v>619</v>
      </c>
      <c r="G53" s="1" t="s">
        <v>2</v>
      </c>
      <c r="H53" s="105"/>
      <c r="I53" s="105" t="s">
        <v>454</v>
      </c>
      <c r="J53" s="107">
        <v>0</v>
      </c>
      <c r="K53" s="73" t="s">
        <v>3</v>
      </c>
      <c r="L53" s="97" t="s">
        <v>78</v>
      </c>
      <c r="M53" s="73" t="s">
        <v>42</v>
      </c>
      <c r="N53" s="73" t="s">
        <v>49</v>
      </c>
      <c r="O53" s="73">
        <v>100</v>
      </c>
      <c r="P53" s="97">
        <v>64.25</v>
      </c>
      <c r="Q53" s="73" t="s">
        <v>845</v>
      </c>
      <c r="R53" t="s">
        <v>983</v>
      </c>
      <c r="S53" t="s">
        <v>984</v>
      </c>
      <c r="T53">
        <v>98.33</v>
      </c>
      <c r="U53">
        <v>1.2E-5</v>
      </c>
      <c r="V53">
        <v>88.65</v>
      </c>
      <c r="W53">
        <v>14.9</v>
      </c>
      <c r="X53">
        <v>109</v>
      </c>
      <c r="Y53">
        <v>414</v>
      </c>
      <c r="Z53" t="s">
        <v>982</v>
      </c>
      <c r="AA53" s="73" t="s">
        <v>985</v>
      </c>
      <c r="AB53" s="270" t="s">
        <v>1264</v>
      </c>
      <c r="AD53" s="134" t="s">
        <v>999</v>
      </c>
    </row>
    <row r="54" spans="1:30" ht="17">
      <c r="A54" s="98" t="s">
        <v>674</v>
      </c>
      <c r="B54" t="s">
        <v>651</v>
      </c>
      <c r="C54" s="1"/>
      <c r="D54" t="s">
        <v>652</v>
      </c>
      <c r="E54" s="99" t="s">
        <v>661</v>
      </c>
      <c r="F54" s="152">
        <f t="shared" si="0"/>
        <v>977</v>
      </c>
      <c r="G54" s="1" t="s">
        <v>2</v>
      </c>
      <c r="H54" s="105"/>
      <c r="I54" s="105" t="s">
        <v>454</v>
      </c>
      <c r="J54" s="107">
        <v>0</v>
      </c>
      <c r="K54" s="73" t="s">
        <v>3</v>
      </c>
      <c r="L54" s="97" t="s">
        <v>93</v>
      </c>
      <c r="M54" s="73" t="s">
        <v>42</v>
      </c>
      <c r="N54" s="73" t="s">
        <v>150</v>
      </c>
      <c r="O54" s="73">
        <v>99</v>
      </c>
      <c r="P54" s="97">
        <v>79.900000000000006</v>
      </c>
      <c r="Q54" s="73" t="s">
        <v>829</v>
      </c>
      <c r="R54" t="s">
        <v>831</v>
      </c>
      <c r="S54" t="s">
        <v>828</v>
      </c>
      <c r="T54">
        <v>100</v>
      </c>
      <c r="U54" s="125">
        <v>8.8000000000000005E-48</v>
      </c>
      <c r="V54">
        <v>423.32</v>
      </c>
      <c r="W54">
        <v>25.3</v>
      </c>
      <c r="X54">
        <v>254</v>
      </c>
      <c r="Y54">
        <v>361</v>
      </c>
      <c r="Z54" t="s">
        <v>986</v>
      </c>
      <c r="AA54" s="73" t="s">
        <v>987</v>
      </c>
      <c r="AB54" s="133" t="s">
        <v>999</v>
      </c>
      <c r="AD54" s="134"/>
    </row>
    <row r="55" spans="1:30" ht="17">
      <c r="A55" s="100" t="s">
        <v>56</v>
      </c>
      <c r="B55" s="92" t="s">
        <v>653</v>
      </c>
      <c r="C55" s="101"/>
      <c r="D55" s="127" t="s">
        <v>56</v>
      </c>
      <c r="E55" s="128" t="s">
        <v>662</v>
      </c>
      <c r="F55" s="153">
        <f t="shared" si="0"/>
        <v>1341</v>
      </c>
      <c r="G55" s="144" t="s">
        <v>2</v>
      </c>
      <c r="H55" s="129"/>
      <c r="I55" s="129" t="s">
        <v>454</v>
      </c>
      <c r="J55" s="130">
        <v>0</v>
      </c>
      <c r="K55" s="131">
        <v>0</v>
      </c>
      <c r="L55" s="132" t="s">
        <v>69</v>
      </c>
      <c r="M55" s="131" t="s">
        <v>42</v>
      </c>
      <c r="N55" s="131" t="s">
        <v>56</v>
      </c>
      <c r="O55" s="131">
        <v>98</v>
      </c>
      <c r="P55" s="132">
        <v>71.66</v>
      </c>
      <c r="Q55" s="131" t="s">
        <v>976</v>
      </c>
      <c r="R55" s="127" t="s">
        <v>990</v>
      </c>
      <c r="S55" s="127" t="s">
        <v>991</v>
      </c>
      <c r="T55" s="127">
        <v>100</v>
      </c>
      <c r="U55" s="170">
        <v>3.2000000000000002E-32</v>
      </c>
      <c r="V55" s="127">
        <v>350.45</v>
      </c>
      <c r="W55" s="127">
        <v>41.8</v>
      </c>
      <c r="X55" s="127">
        <v>365</v>
      </c>
      <c r="Y55" s="127">
        <v>671</v>
      </c>
      <c r="Z55" s="127" t="s">
        <v>989</v>
      </c>
      <c r="AA55" s="131" t="s">
        <v>992</v>
      </c>
      <c r="AB55" s="135" t="s">
        <v>999</v>
      </c>
      <c r="AC55" s="127"/>
      <c r="AD55" s="136"/>
    </row>
    <row r="56" spans="1:30">
      <c r="AA56" s="73" t="s">
        <v>1001</v>
      </c>
      <c r="AB56" s="137">
        <v>14</v>
      </c>
      <c r="AC56" s="138">
        <v>15</v>
      </c>
      <c r="AD56" s="139">
        <v>25</v>
      </c>
    </row>
    <row r="57" spans="1:30" ht="34">
      <c r="AB57" s="140" t="s">
        <v>997</v>
      </c>
      <c r="AC57" s="141" t="s">
        <v>996</v>
      </c>
      <c r="AD57" s="142" t="s">
        <v>998</v>
      </c>
    </row>
    <row r="58" spans="1:30" ht="17">
      <c r="E58" s="99"/>
      <c r="G58" s="1"/>
    </row>
    <row r="59" spans="1:30" ht="17">
      <c r="E59" s="99"/>
      <c r="G59" s="1"/>
    </row>
    <row r="60" spans="1:30">
      <c r="G60" s="1"/>
    </row>
  </sheetData>
  <conditionalFormatting sqref="C3:C55">
    <cfRule type="containsText" dxfId="27" priority="12" operator="containsText" text="B">
      <formula>NOT(ISERROR(SEARCH("B",C3)))</formula>
    </cfRule>
  </conditionalFormatting>
  <conditionalFormatting sqref="S3:S55">
    <cfRule type="colorScale" priority="9">
      <colorScale>
        <cfvo type="min"/>
        <cfvo type="percentile" val="50"/>
        <cfvo type="max"/>
        <color rgb="FFF8696B"/>
        <color rgb="FFFCFCFF"/>
        <color rgb="FF5A8AC6"/>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2BE495-4E02-AF4D-889D-26B794C62007}">
  <dimension ref="A1:S31"/>
  <sheetViews>
    <sheetView workbookViewId="0">
      <selection activeCell="E23" sqref="E23:F23"/>
    </sheetView>
  </sheetViews>
  <sheetFormatPr baseColWidth="10" defaultRowHeight="16"/>
  <cols>
    <col min="1" max="3" width="3.83203125" customWidth="1"/>
    <col min="4" max="4" width="6" customWidth="1"/>
    <col min="5" max="5" width="16" customWidth="1"/>
    <col min="6" max="6" width="12.33203125" customWidth="1"/>
    <col min="7" max="7" width="16" customWidth="1"/>
    <col min="8" max="8" width="10.33203125" customWidth="1"/>
    <col min="10" max="10" width="7.83203125" customWidth="1"/>
    <col min="11" max="11" width="15.1640625" customWidth="1"/>
    <col min="12" max="12" width="9.6640625" customWidth="1"/>
    <col min="13" max="13" width="16" customWidth="1"/>
    <col min="14" max="14" width="10.83203125" style="4"/>
    <col min="15" max="15" width="7.33203125" customWidth="1"/>
    <col min="16" max="17" width="12" customWidth="1"/>
    <col min="19" max="19" width="13.6640625" customWidth="1"/>
  </cols>
  <sheetData>
    <row r="1" spans="1:19" s="162" customFormat="1" ht="36" customHeight="1">
      <c r="A1" s="345"/>
      <c r="B1" s="346"/>
      <c r="C1" s="346"/>
      <c r="D1" s="346"/>
      <c r="E1" s="347" t="s">
        <v>151</v>
      </c>
      <c r="F1" s="347" t="s">
        <v>152</v>
      </c>
      <c r="G1" s="348" t="s">
        <v>1290</v>
      </c>
      <c r="H1" s="347" t="s">
        <v>153</v>
      </c>
      <c r="I1" s="348" t="s">
        <v>154</v>
      </c>
      <c r="J1" s="348" t="s">
        <v>155</v>
      </c>
      <c r="K1" s="349" t="s">
        <v>156</v>
      </c>
      <c r="L1" s="350" t="s">
        <v>1522</v>
      </c>
      <c r="M1" s="348" t="s">
        <v>1518</v>
      </c>
      <c r="N1" s="348" t="s">
        <v>398</v>
      </c>
      <c r="O1" s="348" t="s">
        <v>0</v>
      </c>
      <c r="P1" s="351" t="s">
        <v>192</v>
      </c>
      <c r="S1" s="312"/>
    </row>
    <row r="2" spans="1:19" ht="16" customHeight="1">
      <c r="A2" s="336" t="s">
        <v>1114</v>
      </c>
      <c r="B2" s="334" t="s">
        <v>157</v>
      </c>
      <c r="C2" s="338" t="s">
        <v>158</v>
      </c>
      <c r="D2" s="338" t="s">
        <v>159</v>
      </c>
      <c r="E2" s="217" t="s">
        <v>160</v>
      </c>
      <c r="F2" s="218" t="s">
        <v>161</v>
      </c>
      <c r="G2" s="219" t="s">
        <v>1265</v>
      </c>
      <c r="H2" s="220" t="s">
        <v>163</v>
      </c>
      <c r="I2" s="219" t="s">
        <v>3</v>
      </c>
      <c r="J2" s="219" t="s">
        <v>3</v>
      </c>
      <c r="K2" s="17">
        <v>24</v>
      </c>
      <c r="L2" s="192" t="s">
        <v>1523</v>
      </c>
      <c r="M2" s="221" t="s">
        <v>162</v>
      </c>
      <c r="N2" s="219" t="s">
        <v>399</v>
      </c>
      <c r="P2" s="222"/>
    </row>
    <row r="3" spans="1:19" ht="16" customHeight="1">
      <c r="A3" s="336"/>
      <c r="B3" s="334"/>
      <c r="C3" s="338"/>
      <c r="D3" s="338"/>
      <c r="E3" s="6"/>
      <c r="F3" s="7"/>
      <c r="G3" s="8" t="s">
        <v>215</v>
      </c>
      <c r="H3" s="10" t="s">
        <v>163</v>
      </c>
      <c r="I3" s="8" t="s">
        <v>3</v>
      </c>
      <c r="J3" s="8" t="s">
        <v>3</v>
      </c>
      <c r="K3" s="11">
        <v>20</v>
      </c>
      <c r="L3" s="191" t="s">
        <v>1523</v>
      </c>
      <c r="M3" s="221" t="s">
        <v>162</v>
      </c>
      <c r="N3" s="219" t="s">
        <v>399</v>
      </c>
      <c r="P3" s="222"/>
    </row>
    <row r="4" spans="1:19" ht="16" customHeight="1">
      <c r="A4" s="336"/>
      <c r="B4" s="334"/>
      <c r="C4" s="338"/>
      <c r="D4" s="338"/>
      <c r="E4" s="6"/>
      <c r="F4" s="12" t="s">
        <v>164</v>
      </c>
      <c r="G4" s="13" t="s">
        <v>223</v>
      </c>
      <c r="H4" s="15" t="s">
        <v>165</v>
      </c>
      <c r="I4" s="14" t="s">
        <v>162</v>
      </c>
      <c r="J4" s="13" t="s">
        <v>3</v>
      </c>
      <c r="K4" s="16">
        <v>24</v>
      </c>
      <c r="L4" s="191" t="s">
        <v>1523</v>
      </c>
      <c r="M4" s="221" t="s">
        <v>162</v>
      </c>
      <c r="N4" s="219" t="s">
        <v>399</v>
      </c>
      <c r="P4" s="222"/>
    </row>
    <row r="5" spans="1:19" ht="16" customHeight="1">
      <c r="A5" s="336"/>
      <c r="B5" s="334"/>
      <c r="C5" s="338"/>
      <c r="D5" s="338"/>
      <c r="E5" s="6"/>
      <c r="F5" s="223"/>
      <c r="G5" s="219" t="s">
        <v>223</v>
      </c>
      <c r="H5" s="220" t="s">
        <v>165</v>
      </c>
      <c r="I5" s="224" t="s">
        <v>162</v>
      </c>
      <c r="J5" s="219" t="s">
        <v>3</v>
      </c>
      <c r="K5" s="17">
        <v>20</v>
      </c>
      <c r="L5" s="191" t="s">
        <v>1523</v>
      </c>
      <c r="M5" s="221" t="s">
        <v>162</v>
      </c>
      <c r="N5" s="219" t="s">
        <v>399</v>
      </c>
      <c r="P5" s="222"/>
    </row>
    <row r="6" spans="1:19" ht="16" customHeight="1">
      <c r="A6" s="336"/>
      <c r="B6" s="334"/>
      <c r="C6" s="338"/>
      <c r="D6" s="338"/>
      <c r="E6" s="6"/>
      <c r="F6" s="223"/>
      <c r="G6" s="219" t="s">
        <v>1266</v>
      </c>
      <c r="H6" s="220" t="s">
        <v>166</v>
      </c>
      <c r="I6" s="224" t="s">
        <v>162</v>
      </c>
      <c r="J6" s="219" t="s">
        <v>3</v>
      </c>
      <c r="K6" s="17">
        <v>20</v>
      </c>
      <c r="L6" s="191" t="s">
        <v>1523</v>
      </c>
      <c r="M6" s="221" t="s">
        <v>162</v>
      </c>
      <c r="N6" s="219" t="s">
        <v>399</v>
      </c>
      <c r="P6" s="222"/>
    </row>
    <row r="7" spans="1:19" ht="16" customHeight="1">
      <c r="A7" s="336"/>
      <c r="B7" s="334"/>
      <c r="C7" s="338"/>
      <c r="D7" s="338"/>
      <c r="E7" s="6"/>
      <c r="F7" s="7"/>
      <c r="G7" s="8" t="s">
        <v>1267</v>
      </c>
      <c r="H7" s="10" t="s">
        <v>167</v>
      </c>
      <c r="I7" s="9" t="s">
        <v>162</v>
      </c>
      <c r="J7" s="8" t="s">
        <v>3</v>
      </c>
      <c r="K7" s="11">
        <v>13</v>
      </c>
      <c r="L7" s="193" t="s">
        <v>1525</v>
      </c>
      <c r="M7" s="221" t="s">
        <v>162</v>
      </c>
      <c r="N7" s="219" t="s">
        <v>399</v>
      </c>
      <c r="P7" s="222"/>
    </row>
    <row r="8" spans="1:19" ht="16" customHeight="1">
      <c r="A8" s="336"/>
      <c r="B8" s="334"/>
      <c r="C8" s="338"/>
      <c r="D8" s="338"/>
      <c r="E8" s="6"/>
      <c r="F8" s="18" t="s">
        <v>168</v>
      </c>
      <c r="G8" s="19" t="s">
        <v>1268</v>
      </c>
      <c r="H8" s="21" t="s">
        <v>165</v>
      </c>
      <c r="I8" s="20" t="s">
        <v>162</v>
      </c>
      <c r="J8" s="19" t="s">
        <v>3</v>
      </c>
      <c r="K8" s="22">
        <v>13</v>
      </c>
      <c r="L8" s="194" t="s">
        <v>1524</v>
      </c>
      <c r="M8" s="224" t="s">
        <v>162</v>
      </c>
      <c r="N8" s="219" t="s">
        <v>400</v>
      </c>
      <c r="P8" s="222"/>
    </row>
    <row r="9" spans="1:19" ht="16" customHeight="1">
      <c r="A9" s="336"/>
      <c r="B9" s="334"/>
      <c r="C9" s="338"/>
      <c r="D9" s="338"/>
      <c r="E9" s="6"/>
      <c r="F9" s="12" t="s">
        <v>169</v>
      </c>
      <c r="G9" s="13" t="s">
        <v>1269</v>
      </c>
      <c r="H9" s="15" t="s">
        <v>170</v>
      </c>
      <c r="I9" s="13" t="s">
        <v>3</v>
      </c>
      <c r="J9" s="13" t="s">
        <v>3</v>
      </c>
      <c r="K9" s="16">
        <v>24</v>
      </c>
      <c r="L9" s="191" t="s">
        <v>1523</v>
      </c>
      <c r="M9" s="219" t="s">
        <v>3</v>
      </c>
      <c r="N9" s="4" t="s">
        <v>399</v>
      </c>
      <c r="O9" s="74">
        <v>0</v>
      </c>
      <c r="P9" s="225">
        <v>140</v>
      </c>
    </row>
    <row r="10" spans="1:19" ht="16" customHeight="1">
      <c r="A10" s="336"/>
      <c r="B10" s="334"/>
      <c r="C10" s="338"/>
      <c r="D10" s="338"/>
      <c r="E10" s="6"/>
      <c r="F10" s="223"/>
      <c r="G10" s="13" t="s">
        <v>199</v>
      </c>
      <c r="H10" s="220" t="s">
        <v>170</v>
      </c>
      <c r="I10" s="219" t="s">
        <v>3</v>
      </c>
      <c r="J10" s="224" t="s">
        <v>162</v>
      </c>
      <c r="K10" s="17">
        <v>24</v>
      </c>
      <c r="L10" s="191" t="s">
        <v>1523</v>
      </c>
      <c r="M10" s="219" t="s">
        <v>3</v>
      </c>
      <c r="N10" s="4" t="s">
        <v>399</v>
      </c>
      <c r="O10" s="74">
        <v>0</v>
      </c>
      <c r="P10" s="225">
        <v>140</v>
      </c>
    </row>
    <row r="11" spans="1:19" ht="16" customHeight="1">
      <c r="A11" s="336"/>
      <c r="B11" s="334"/>
      <c r="C11" s="338"/>
      <c r="D11" s="338"/>
      <c r="E11" s="6"/>
      <c r="F11" s="223"/>
      <c r="G11" s="219" t="s">
        <v>1270</v>
      </c>
      <c r="H11" s="220" t="s">
        <v>170</v>
      </c>
      <c r="I11" s="219" t="s">
        <v>3</v>
      </c>
      <c r="J11" s="219" t="s">
        <v>3</v>
      </c>
      <c r="K11" s="17">
        <v>24</v>
      </c>
      <c r="L11" s="191" t="s">
        <v>1523</v>
      </c>
      <c r="M11" s="219" t="s">
        <v>3</v>
      </c>
      <c r="N11" s="4" t="s">
        <v>399</v>
      </c>
      <c r="O11" s="74">
        <v>0</v>
      </c>
      <c r="P11" s="225">
        <v>140</v>
      </c>
    </row>
    <row r="12" spans="1:19" ht="16" customHeight="1">
      <c r="A12" s="336"/>
      <c r="B12" s="334"/>
      <c r="C12" s="338"/>
      <c r="D12" s="338"/>
      <c r="E12" s="6"/>
      <c r="F12" s="223"/>
      <c r="G12" s="219" t="s">
        <v>1271</v>
      </c>
      <c r="H12" s="220" t="s">
        <v>170</v>
      </c>
      <c r="I12" s="219" t="s">
        <v>3</v>
      </c>
      <c r="J12" s="224" t="s">
        <v>162</v>
      </c>
      <c r="K12" s="17">
        <v>24</v>
      </c>
      <c r="L12" s="193" t="s">
        <v>1525</v>
      </c>
      <c r="M12" s="224" t="s">
        <v>3</v>
      </c>
      <c r="N12" s="4" t="s">
        <v>399</v>
      </c>
      <c r="O12" s="4">
        <v>-0.35</v>
      </c>
      <c r="P12" s="226">
        <v>139.97999999999999</v>
      </c>
    </row>
    <row r="13" spans="1:19" ht="16" customHeight="1">
      <c r="A13" s="336"/>
      <c r="B13" s="334"/>
      <c r="C13" s="338"/>
      <c r="D13" s="338"/>
      <c r="E13" s="6"/>
      <c r="F13" s="7"/>
      <c r="G13" s="8" t="s">
        <v>1272</v>
      </c>
      <c r="H13" s="10" t="s">
        <v>170</v>
      </c>
      <c r="I13" s="8" t="s">
        <v>3</v>
      </c>
      <c r="J13" s="9" t="s">
        <v>162</v>
      </c>
      <c r="K13" s="11">
        <v>24</v>
      </c>
      <c r="L13" s="193" t="s">
        <v>1525</v>
      </c>
      <c r="M13" s="224" t="s">
        <v>3</v>
      </c>
      <c r="N13" s="4" t="s">
        <v>399</v>
      </c>
      <c r="O13" s="74">
        <v>12.26</v>
      </c>
      <c r="P13" s="225">
        <v>140</v>
      </c>
    </row>
    <row r="14" spans="1:19" ht="16" customHeight="1">
      <c r="A14" s="336"/>
      <c r="B14" s="334"/>
      <c r="C14" s="338"/>
      <c r="D14" s="338"/>
      <c r="E14" s="23"/>
      <c r="F14" s="21" t="s">
        <v>402</v>
      </c>
      <c r="G14" s="19" t="s">
        <v>1273</v>
      </c>
      <c r="H14" s="21" t="s">
        <v>170</v>
      </c>
      <c r="I14" s="19" t="s">
        <v>3</v>
      </c>
      <c r="J14" s="20" t="s">
        <v>162</v>
      </c>
      <c r="K14" s="22">
        <v>24</v>
      </c>
      <c r="L14" s="191" t="s">
        <v>1523</v>
      </c>
      <c r="M14" s="219" t="s">
        <v>3</v>
      </c>
      <c r="N14" s="219" t="s">
        <v>403</v>
      </c>
      <c r="O14" s="74">
        <v>0</v>
      </c>
      <c r="P14" s="225">
        <v>140</v>
      </c>
    </row>
    <row r="15" spans="1:19" ht="16" customHeight="1">
      <c r="A15" s="336"/>
      <c r="B15" s="334"/>
      <c r="C15" s="338"/>
      <c r="D15" s="338"/>
      <c r="E15" s="24" t="s">
        <v>172</v>
      </c>
      <c r="F15" s="18" t="s">
        <v>173</v>
      </c>
      <c r="G15" s="19" t="s">
        <v>1274</v>
      </c>
      <c r="H15" s="21" t="s">
        <v>170</v>
      </c>
      <c r="I15" s="19" t="s">
        <v>3</v>
      </c>
      <c r="J15" s="20" t="s">
        <v>162</v>
      </c>
      <c r="K15" s="22">
        <v>24</v>
      </c>
      <c r="L15" s="193" t="s">
        <v>1525</v>
      </c>
      <c r="M15" s="224" t="s">
        <v>3</v>
      </c>
      <c r="N15" s="4" t="s">
        <v>399</v>
      </c>
      <c r="O15" s="76">
        <v>-4</v>
      </c>
      <c r="P15" s="227">
        <v>140</v>
      </c>
    </row>
    <row r="16" spans="1:19" ht="16" customHeight="1">
      <c r="A16" s="336"/>
      <c r="B16" s="334"/>
      <c r="C16" s="338"/>
      <c r="D16" s="339"/>
      <c r="E16" s="25" t="s">
        <v>174</v>
      </c>
      <c r="F16" s="26" t="s">
        <v>171</v>
      </c>
      <c r="G16" s="27" t="s">
        <v>1275</v>
      </c>
      <c r="H16" s="26" t="s">
        <v>163</v>
      </c>
      <c r="I16" s="27" t="s">
        <v>3</v>
      </c>
      <c r="J16" s="27" t="s">
        <v>3</v>
      </c>
      <c r="K16" s="28">
        <v>24</v>
      </c>
      <c r="L16" s="196" t="s">
        <v>1523</v>
      </c>
      <c r="M16" s="221" t="s">
        <v>162</v>
      </c>
      <c r="N16" s="219" t="s">
        <v>401</v>
      </c>
      <c r="P16" s="222"/>
    </row>
    <row r="17" spans="1:16" ht="16" customHeight="1">
      <c r="A17" s="336"/>
      <c r="B17" s="334"/>
      <c r="C17" s="338"/>
      <c r="D17" s="340" t="s">
        <v>175</v>
      </c>
      <c r="E17" s="29" t="s">
        <v>176</v>
      </c>
      <c r="F17" s="30" t="s">
        <v>177</v>
      </c>
      <c r="G17" s="31" t="s">
        <v>1276</v>
      </c>
      <c r="H17" s="33" t="s">
        <v>167</v>
      </c>
      <c r="I17" s="32" t="s">
        <v>178</v>
      </c>
      <c r="J17" s="31" t="s">
        <v>3</v>
      </c>
      <c r="K17" s="34">
        <v>24</v>
      </c>
      <c r="L17" s="197" t="s">
        <v>1525</v>
      </c>
      <c r="M17" s="221" t="s">
        <v>162</v>
      </c>
      <c r="N17" s="4" t="s">
        <v>399</v>
      </c>
      <c r="P17" s="222"/>
    </row>
    <row r="18" spans="1:16" ht="16" customHeight="1">
      <c r="A18" s="336"/>
      <c r="B18" s="334"/>
      <c r="C18" s="338"/>
      <c r="D18" s="338"/>
      <c r="E18" s="35" t="s">
        <v>179</v>
      </c>
      <c r="F18" s="12" t="s">
        <v>180</v>
      </c>
      <c r="G18" s="13" t="s">
        <v>1277</v>
      </c>
      <c r="H18" s="15" t="s">
        <v>170</v>
      </c>
      <c r="I18" s="13" t="s">
        <v>3</v>
      </c>
      <c r="J18" s="14" t="s">
        <v>162</v>
      </c>
      <c r="K18" s="16">
        <v>24</v>
      </c>
      <c r="L18" s="193" t="s">
        <v>1525</v>
      </c>
      <c r="M18" s="224" t="s">
        <v>3</v>
      </c>
      <c r="N18" s="219" t="s">
        <v>399</v>
      </c>
      <c r="O18" s="74">
        <v>20.309999999999999</v>
      </c>
      <c r="P18" s="225">
        <v>137.57</v>
      </c>
    </row>
    <row r="19" spans="1:16" ht="16" customHeight="1">
      <c r="A19" s="336"/>
      <c r="B19" s="334"/>
      <c r="C19" s="338"/>
      <c r="D19" s="338"/>
      <c r="E19" s="23"/>
      <c r="F19" s="7"/>
      <c r="G19" s="8" t="s">
        <v>1278</v>
      </c>
      <c r="H19" s="10" t="s">
        <v>170</v>
      </c>
      <c r="I19" s="8" t="s">
        <v>3</v>
      </c>
      <c r="J19" s="8" t="s">
        <v>3</v>
      </c>
      <c r="K19" s="11">
        <v>24</v>
      </c>
      <c r="L19" s="193" t="s">
        <v>1525</v>
      </c>
      <c r="M19" s="224" t="s">
        <v>3</v>
      </c>
      <c r="N19" s="219" t="s">
        <v>399</v>
      </c>
      <c r="O19" s="76" t="s">
        <v>1112</v>
      </c>
      <c r="P19" s="227" t="s">
        <v>1517</v>
      </c>
    </row>
    <row r="20" spans="1:16" ht="16" customHeight="1">
      <c r="A20" s="336"/>
      <c r="B20" s="334"/>
      <c r="C20" s="338"/>
      <c r="D20" s="338"/>
      <c r="E20" s="330" t="s">
        <v>181</v>
      </c>
      <c r="F20" s="331"/>
      <c r="G20" s="19" t="s">
        <v>1279</v>
      </c>
      <c r="H20" s="21" t="s">
        <v>170</v>
      </c>
      <c r="I20" s="19" t="s">
        <v>3</v>
      </c>
      <c r="J20" s="20" t="s">
        <v>162</v>
      </c>
      <c r="K20" s="22">
        <v>24</v>
      </c>
      <c r="L20" s="193" t="s">
        <v>1525</v>
      </c>
      <c r="M20" s="224" t="s">
        <v>3</v>
      </c>
      <c r="N20" s="219" t="s">
        <v>399</v>
      </c>
      <c r="O20" s="74">
        <v>-0.35</v>
      </c>
      <c r="P20" s="225">
        <v>139.97999999999999</v>
      </c>
    </row>
    <row r="21" spans="1:16" ht="16" customHeight="1">
      <c r="A21" s="336"/>
      <c r="B21" s="334"/>
      <c r="C21" s="338"/>
      <c r="D21" s="338"/>
      <c r="E21" s="24" t="s">
        <v>182</v>
      </c>
      <c r="F21" s="21" t="s">
        <v>171</v>
      </c>
      <c r="G21" s="19" t="s">
        <v>1280</v>
      </c>
      <c r="H21" s="21" t="s">
        <v>170</v>
      </c>
      <c r="I21" s="19" t="s">
        <v>3</v>
      </c>
      <c r="J21" s="19" t="s">
        <v>3</v>
      </c>
      <c r="K21" s="22">
        <v>24</v>
      </c>
      <c r="L21" s="194" t="s">
        <v>1524</v>
      </c>
      <c r="M21" s="224" t="s">
        <v>3</v>
      </c>
      <c r="N21" s="219" t="s">
        <v>399</v>
      </c>
      <c r="O21" s="76" t="s">
        <v>1112</v>
      </c>
      <c r="P21" s="227" t="s">
        <v>1517</v>
      </c>
    </row>
    <row r="22" spans="1:16" ht="16" customHeight="1">
      <c r="A22" s="336"/>
      <c r="B22" s="334"/>
      <c r="C22" s="338"/>
      <c r="D22" s="338"/>
      <c r="E22" s="24" t="s">
        <v>182</v>
      </c>
      <c r="F22" s="21" t="s">
        <v>171</v>
      </c>
      <c r="G22" s="19" t="s">
        <v>1281</v>
      </c>
      <c r="H22" s="21" t="s">
        <v>170</v>
      </c>
      <c r="I22" s="19" t="s">
        <v>3</v>
      </c>
      <c r="J22" s="19" t="s">
        <v>3</v>
      </c>
      <c r="K22" s="22">
        <v>24</v>
      </c>
      <c r="L22" s="313" t="s">
        <v>1523</v>
      </c>
      <c r="M22" s="219" t="s">
        <v>3</v>
      </c>
      <c r="N22" s="4" t="s">
        <v>401</v>
      </c>
      <c r="O22" s="4">
        <v>15.98</v>
      </c>
      <c r="P22" s="226">
        <v>140</v>
      </c>
    </row>
    <row r="23" spans="1:16" ht="16" customHeight="1">
      <c r="A23" s="336"/>
      <c r="B23" s="334"/>
      <c r="C23" s="338"/>
      <c r="D23" s="338"/>
      <c r="E23" s="332" t="s">
        <v>183</v>
      </c>
      <c r="F23" s="333"/>
      <c r="G23" s="13" t="s">
        <v>1282</v>
      </c>
      <c r="H23" s="15" t="s">
        <v>170</v>
      </c>
      <c r="I23" s="13" t="s">
        <v>3</v>
      </c>
      <c r="J23" s="14" t="s">
        <v>162</v>
      </c>
      <c r="K23" s="16">
        <v>24</v>
      </c>
      <c r="L23" s="198" t="s">
        <v>1524</v>
      </c>
      <c r="M23" s="224" t="s">
        <v>3</v>
      </c>
      <c r="N23" s="4" t="s">
        <v>399</v>
      </c>
      <c r="O23" s="76">
        <v>-4</v>
      </c>
      <c r="P23" s="227">
        <v>140</v>
      </c>
    </row>
    <row r="24" spans="1:16" ht="16" customHeight="1">
      <c r="A24" s="336"/>
      <c r="B24" s="334"/>
      <c r="C24" s="339"/>
      <c r="D24" s="339"/>
      <c r="E24" s="25"/>
      <c r="F24" s="26"/>
      <c r="G24" s="36" t="s">
        <v>1282</v>
      </c>
      <c r="H24" s="37" t="s">
        <v>170</v>
      </c>
      <c r="I24" s="36" t="s">
        <v>3</v>
      </c>
      <c r="J24" s="36" t="s">
        <v>3</v>
      </c>
      <c r="K24" s="38">
        <v>24</v>
      </c>
      <c r="L24" s="199" t="s">
        <v>1523</v>
      </c>
      <c r="M24" s="219" t="s">
        <v>3</v>
      </c>
      <c r="N24" s="4" t="s">
        <v>399</v>
      </c>
      <c r="O24" s="76">
        <v>-4</v>
      </c>
      <c r="P24" s="227">
        <v>140</v>
      </c>
    </row>
    <row r="25" spans="1:16" ht="16" customHeight="1">
      <c r="A25" s="336"/>
      <c r="B25" s="334"/>
      <c r="C25" s="178"/>
      <c r="D25" s="179"/>
      <c r="E25" s="29" t="s">
        <v>184</v>
      </c>
      <c r="F25" s="30" t="s">
        <v>185</v>
      </c>
      <c r="G25" s="175" t="s">
        <v>1283</v>
      </c>
      <c r="H25" s="176" t="s">
        <v>170</v>
      </c>
      <c r="I25" s="175" t="s">
        <v>3</v>
      </c>
      <c r="J25" s="175" t="s">
        <v>3</v>
      </c>
      <c r="K25" s="177">
        <v>24</v>
      </c>
      <c r="L25" s="197" t="s">
        <v>1526</v>
      </c>
      <c r="M25" s="224" t="s">
        <v>3</v>
      </c>
      <c r="N25" s="4" t="s">
        <v>401</v>
      </c>
      <c r="O25" s="74">
        <v>9.25</v>
      </c>
      <c r="P25" s="226">
        <v>140</v>
      </c>
    </row>
    <row r="26" spans="1:16" ht="16" customHeight="1">
      <c r="A26" s="336"/>
      <c r="B26" s="334"/>
      <c r="C26" s="201"/>
      <c r="D26" s="228"/>
      <c r="E26" s="218"/>
      <c r="F26" s="218"/>
      <c r="G26" s="219" t="s">
        <v>1284</v>
      </c>
      <c r="H26" s="220" t="s">
        <v>170</v>
      </c>
      <c r="I26" s="219" t="s">
        <v>3</v>
      </c>
      <c r="J26" s="219" t="s">
        <v>3</v>
      </c>
      <c r="K26" s="17">
        <v>24</v>
      </c>
      <c r="L26" s="195" t="s">
        <v>1526</v>
      </c>
      <c r="M26" s="224" t="s">
        <v>3</v>
      </c>
      <c r="N26" s="4" t="s">
        <v>1115</v>
      </c>
      <c r="O26" s="74">
        <v>0</v>
      </c>
      <c r="P26" s="226"/>
    </row>
    <row r="27" spans="1:16" ht="16" customHeight="1">
      <c r="A27" s="336"/>
      <c r="B27" s="335"/>
      <c r="C27" s="171"/>
      <c r="D27" s="172"/>
      <c r="E27" s="173"/>
      <c r="F27" s="173"/>
      <c r="G27" s="36" t="s">
        <v>1285</v>
      </c>
      <c r="H27" s="37" t="s">
        <v>170</v>
      </c>
      <c r="I27" s="36" t="s">
        <v>3</v>
      </c>
      <c r="J27" s="174" t="s">
        <v>162</v>
      </c>
      <c r="K27" s="38">
        <v>24</v>
      </c>
      <c r="L27" s="200" t="s">
        <v>1526</v>
      </c>
      <c r="M27" s="224" t="s">
        <v>3</v>
      </c>
      <c r="N27" s="4" t="s">
        <v>399</v>
      </c>
      <c r="O27" s="74">
        <v>-4</v>
      </c>
      <c r="P27" s="225">
        <v>140</v>
      </c>
    </row>
    <row r="28" spans="1:16" ht="16" customHeight="1">
      <c r="A28" s="336"/>
      <c r="B28" s="202" t="s">
        <v>1241</v>
      </c>
      <c r="C28" s="39"/>
      <c r="D28" s="39"/>
      <c r="E28" s="30" t="s">
        <v>186</v>
      </c>
      <c r="F28" s="33" t="s">
        <v>171</v>
      </c>
      <c r="G28" s="31" t="s">
        <v>1286</v>
      </c>
      <c r="H28" s="33" t="s">
        <v>170</v>
      </c>
      <c r="I28" s="31" t="s">
        <v>3</v>
      </c>
      <c r="J28" s="32" t="s">
        <v>162</v>
      </c>
      <c r="K28" s="34">
        <v>24</v>
      </c>
      <c r="L28" s="197" t="s">
        <v>1525</v>
      </c>
      <c r="M28" s="224" t="s">
        <v>3</v>
      </c>
      <c r="N28" s="4" t="s">
        <v>399</v>
      </c>
      <c r="O28" s="74">
        <v>-4</v>
      </c>
      <c r="P28" s="225">
        <v>140</v>
      </c>
    </row>
    <row r="29" spans="1:16" ht="16" customHeight="1">
      <c r="A29" s="336"/>
      <c r="B29" s="202" t="s">
        <v>1242</v>
      </c>
      <c r="C29" s="229"/>
      <c r="D29" s="229"/>
      <c r="E29" s="18" t="s">
        <v>187</v>
      </c>
      <c r="F29" s="18" t="s">
        <v>161</v>
      </c>
      <c r="G29" s="8" t="s">
        <v>1287</v>
      </c>
      <c r="H29" s="10" t="s">
        <v>170</v>
      </c>
      <c r="I29" s="8" t="s">
        <v>3</v>
      </c>
      <c r="J29" s="9" t="s">
        <v>3</v>
      </c>
      <c r="K29" s="11">
        <v>24</v>
      </c>
      <c r="L29" s="314" t="s">
        <v>1525</v>
      </c>
      <c r="M29" s="224" t="s">
        <v>3</v>
      </c>
      <c r="N29" s="4" t="s">
        <v>399</v>
      </c>
      <c r="O29" s="74">
        <v>12.26</v>
      </c>
      <c r="P29" s="225">
        <v>140</v>
      </c>
    </row>
    <row r="30" spans="1:16" ht="16" customHeight="1">
      <c r="A30" s="337"/>
      <c r="B30" s="203"/>
      <c r="C30" s="185"/>
      <c r="D30" s="185"/>
      <c r="E30" s="186"/>
      <c r="F30" s="186"/>
      <c r="G30" s="187" t="s">
        <v>1288</v>
      </c>
      <c r="H30" s="188" t="s">
        <v>170</v>
      </c>
      <c r="I30" s="187" t="s">
        <v>3</v>
      </c>
      <c r="J30" s="189" t="s">
        <v>162</v>
      </c>
      <c r="K30" s="190">
        <v>24</v>
      </c>
      <c r="L30" s="200" t="s">
        <v>1526</v>
      </c>
      <c r="M30" s="224" t="s">
        <v>3</v>
      </c>
      <c r="N30" s="4" t="s">
        <v>403</v>
      </c>
      <c r="O30" s="74">
        <v>20.309999999999999</v>
      </c>
      <c r="P30" s="225">
        <v>137.57</v>
      </c>
    </row>
    <row r="31" spans="1:16" ht="16" customHeight="1" thickBot="1">
      <c r="A31" s="230" t="s">
        <v>1243</v>
      </c>
      <c r="B31" s="231"/>
      <c r="C31" s="231"/>
      <c r="D31" s="231"/>
      <c r="E31" s="232" t="s">
        <v>188</v>
      </c>
      <c r="F31" s="233" t="s">
        <v>171</v>
      </c>
      <c r="G31" s="234" t="s">
        <v>1289</v>
      </c>
      <c r="H31" s="233" t="s">
        <v>170</v>
      </c>
      <c r="I31" s="234" t="s">
        <v>3</v>
      </c>
      <c r="J31" s="235" t="s">
        <v>162</v>
      </c>
      <c r="K31" s="236">
        <v>24</v>
      </c>
      <c r="L31" s="237" t="s">
        <v>1525</v>
      </c>
      <c r="M31" s="235" t="s">
        <v>3</v>
      </c>
      <c r="N31" s="238" t="s">
        <v>399</v>
      </c>
      <c r="O31" s="239">
        <v>-4</v>
      </c>
      <c r="P31" s="240">
        <v>140</v>
      </c>
    </row>
  </sheetData>
  <mergeCells count="7">
    <mergeCell ref="E20:F20"/>
    <mergeCell ref="E23:F23"/>
    <mergeCell ref="B2:B27"/>
    <mergeCell ref="A2:A30"/>
    <mergeCell ref="C2:C24"/>
    <mergeCell ref="D2:D16"/>
    <mergeCell ref="D17:D2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9F005F-5F51-1B4D-9DD7-FE8DE12F486A}">
  <dimension ref="A1:O62"/>
  <sheetViews>
    <sheetView topLeftCell="H1" zoomScale="97" zoomScaleNormal="97" workbookViewId="0">
      <selection activeCell="T26" sqref="T26"/>
    </sheetView>
  </sheetViews>
  <sheetFormatPr baseColWidth="10" defaultRowHeight="16"/>
  <cols>
    <col min="1" max="1" width="19" customWidth="1"/>
    <col min="2" max="2" width="15.6640625" customWidth="1"/>
    <col min="3" max="3" width="7.83203125" customWidth="1"/>
    <col min="4" max="4" width="52.33203125" customWidth="1"/>
    <col min="5" max="5" width="17.1640625" customWidth="1"/>
    <col min="6" max="6" width="11.5" customWidth="1"/>
    <col min="7" max="7" width="10.83203125" customWidth="1"/>
    <col min="8" max="8" width="13.1640625" customWidth="1"/>
    <col min="9" max="9" width="12.83203125" hidden="1" customWidth="1"/>
    <col min="10" max="11" width="16.5" hidden="1" customWidth="1"/>
    <col min="12" max="12" width="14.1640625" customWidth="1"/>
    <col min="13" max="14" width="14.5" customWidth="1"/>
    <col min="15" max="15" width="13.5" customWidth="1"/>
  </cols>
  <sheetData>
    <row r="1" spans="1:15">
      <c r="A1" s="86" t="s">
        <v>698</v>
      </c>
    </row>
    <row r="2" spans="1:15">
      <c r="A2" s="110" t="s">
        <v>675</v>
      </c>
      <c r="B2" s="111" t="s">
        <v>599</v>
      </c>
      <c r="C2" s="111"/>
      <c r="D2" s="111" t="s">
        <v>573</v>
      </c>
      <c r="E2" s="111" t="s">
        <v>574</v>
      </c>
      <c r="F2" s="111" t="s">
        <v>1024</v>
      </c>
      <c r="G2" s="110" t="s">
        <v>705</v>
      </c>
      <c r="H2" s="112" t="s">
        <v>766</v>
      </c>
      <c r="I2" s="110" t="s">
        <v>676</v>
      </c>
      <c r="J2" s="111"/>
      <c r="K2" s="112"/>
      <c r="L2" s="113"/>
      <c r="M2" s="113"/>
      <c r="N2" s="113"/>
      <c r="O2" s="114"/>
    </row>
    <row r="3" spans="1:15" ht="17">
      <c r="A3" s="115"/>
      <c r="B3" s="116"/>
      <c r="C3" s="116"/>
      <c r="D3" s="116"/>
      <c r="E3" s="116"/>
      <c r="F3" s="116"/>
      <c r="G3" s="115"/>
      <c r="H3" s="117"/>
      <c r="I3" s="118" t="s">
        <v>677</v>
      </c>
      <c r="J3" s="119" t="s">
        <v>678</v>
      </c>
      <c r="K3" s="120" t="s">
        <v>680</v>
      </c>
      <c r="L3" s="121" t="s">
        <v>775</v>
      </c>
      <c r="M3" s="121" t="s">
        <v>776</v>
      </c>
      <c r="N3" s="121" t="s">
        <v>777</v>
      </c>
      <c r="O3" s="122" t="s">
        <v>1003</v>
      </c>
    </row>
    <row r="4" spans="1:15" ht="17">
      <c r="A4" s="98" t="s">
        <v>721</v>
      </c>
      <c r="B4" t="s">
        <v>703</v>
      </c>
      <c r="C4" s="1"/>
      <c r="D4" t="s">
        <v>702</v>
      </c>
      <c r="E4" s="99" t="s">
        <v>704</v>
      </c>
      <c r="F4" s="145">
        <f>LEN(E4)</f>
        <v>642</v>
      </c>
      <c r="G4" s="98" t="s">
        <v>707</v>
      </c>
      <c r="H4" s="105"/>
      <c r="I4" s="107" t="s">
        <v>42</v>
      </c>
      <c r="J4" s="73" t="s">
        <v>721</v>
      </c>
      <c r="K4" s="97">
        <v>91.85</v>
      </c>
      <c r="L4" s="73">
        <v>1122058</v>
      </c>
      <c r="M4" s="73">
        <v>1123458</v>
      </c>
      <c r="N4" s="73"/>
      <c r="O4" s="97"/>
    </row>
    <row r="5" spans="1:15" ht="17">
      <c r="A5" s="98" t="s">
        <v>722</v>
      </c>
      <c r="B5" t="s">
        <v>699</v>
      </c>
      <c r="C5" s="1"/>
      <c r="D5" t="s">
        <v>700</v>
      </c>
      <c r="E5" s="99" t="s">
        <v>701</v>
      </c>
      <c r="F5" s="145">
        <f t="shared" ref="F5:F28" si="0">LEN(E5)</f>
        <v>1478</v>
      </c>
      <c r="G5" s="98" t="s">
        <v>706</v>
      </c>
      <c r="H5" s="105"/>
      <c r="I5" s="107" t="s">
        <v>42</v>
      </c>
      <c r="J5" s="73" t="s">
        <v>722</v>
      </c>
      <c r="K5" s="97">
        <v>95.1</v>
      </c>
      <c r="L5" s="73">
        <v>1123480</v>
      </c>
      <c r="M5" s="73">
        <v>1126728</v>
      </c>
      <c r="N5" s="73">
        <f>L5-M4</f>
        <v>22</v>
      </c>
      <c r="O5" s="97"/>
    </row>
    <row r="6" spans="1:15" ht="17">
      <c r="A6" s="98"/>
      <c r="B6" t="s">
        <v>1002</v>
      </c>
      <c r="C6" s="1"/>
      <c r="D6" t="s">
        <v>1005</v>
      </c>
      <c r="E6" s="99" t="s">
        <v>1006</v>
      </c>
      <c r="F6" s="145">
        <f t="shared" si="0"/>
        <v>1342</v>
      </c>
      <c r="G6" s="98" t="s">
        <v>1007</v>
      </c>
      <c r="H6" s="105"/>
      <c r="I6" s="107"/>
      <c r="J6" s="73"/>
      <c r="K6" s="97"/>
      <c r="L6" s="73"/>
      <c r="M6" s="73"/>
      <c r="N6" s="73"/>
      <c r="O6" s="97" t="s">
        <v>1004</v>
      </c>
    </row>
    <row r="7" spans="1:15" ht="17">
      <c r="A7" s="98" t="s">
        <v>721</v>
      </c>
      <c r="B7" t="s">
        <v>708</v>
      </c>
      <c r="C7" s="1"/>
      <c r="D7" t="s">
        <v>702</v>
      </c>
      <c r="E7" s="99" t="s">
        <v>710</v>
      </c>
      <c r="F7" s="145">
        <f t="shared" si="0"/>
        <v>583</v>
      </c>
      <c r="G7" s="98" t="s">
        <v>709</v>
      </c>
      <c r="H7" s="105"/>
      <c r="I7" s="107" t="s">
        <v>42</v>
      </c>
      <c r="J7" s="73" t="s">
        <v>721</v>
      </c>
      <c r="K7" s="97">
        <v>90.67</v>
      </c>
      <c r="L7" s="73">
        <v>1132862</v>
      </c>
      <c r="M7" s="73">
        <v>1134151</v>
      </c>
      <c r="N7" s="73">
        <f>L7-M5</f>
        <v>6134</v>
      </c>
      <c r="O7" s="97"/>
    </row>
    <row r="8" spans="1:15" ht="17">
      <c r="A8" s="98" t="s">
        <v>722</v>
      </c>
      <c r="B8" t="s">
        <v>712</v>
      </c>
      <c r="C8" s="1"/>
      <c r="D8" t="s">
        <v>700</v>
      </c>
      <c r="E8" s="99" t="s">
        <v>713</v>
      </c>
      <c r="F8" s="145">
        <f t="shared" si="0"/>
        <v>1471</v>
      </c>
      <c r="G8" s="98" t="s">
        <v>711</v>
      </c>
      <c r="H8" s="105"/>
      <c r="I8" s="107" t="s">
        <v>42</v>
      </c>
      <c r="J8" s="73" t="s">
        <v>722</v>
      </c>
      <c r="K8" s="97">
        <v>90.98</v>
      </c>
      <c r="L8" s="73">
        <v>1134170</v>
      </c>
      <c r="M8" s="73">
        <v>1137397</v>
      </c>
      <c r="N8" s="73">
        <f t="shared" ref="N8:N26" si="1">L8-M7</f>
        <v>19</v>
      </c>
      <c r="O8" s="97"/>
    </row>
    <row r="9" spans="1:15" ht="17">
      <c r="A9" s="98" t="s">
        <v>722</v>
      </c>
      <c r="B9" t="s">
        <v>715</v>
      </c>
      <c r="C9" s="1"/>
      <c r="D9" t="s">
        <v>700</v>
      </c>
      <c r="E9" s="99" t="s">
        <v>716</v>
      </c>
      <c r="F9" s="145">
        <f t="shared" si="0"/>
        <v>1401</v>
      </c>
      <c r="G9" s="98" t="s">
        <v>714</v>
      </c>
      <c r="H9" s="105"/>
      <c r="I9" s="107" t="s">
        <v>42</v>
      </c>
      <c r="J9" s="73" t="s">
        <v>722</v>
      </c>
      <c r="K9" s="97">
        <v>88.9</v>
      </c>
      <c r="L9" s="73">
        <v>1140239</v>
      </c>
      <c r="M9" s="73">
        <v>1143322</v>
      </c>
      <c r="N9" s="73">
        <f t="shared" si="1"/>
        <v>2842</v>
      </c>
      <c r="O9" s="97"/>
    </row>
    <row r="10" spans="1:15" ht="17">
      <c r="A10" t="s">
        <v>717</v>
      </c>
      <c r="B10" t="s">
        <v>718</v>
      </c>
      <c r="C10" s="1"/>
      <c r="D10" t="s">
        <v>717</v>
      </c>
      <c r="E10" s="99" t="s">
        <v>719</v>
      </c>
      <c r="F10" s="145">
        <f t="shared" si="0"/>
        <v>393</v>
      </c>
      <c r="G10" s="98" t="s">
        <v>720</v>
      </c>
      <c r="H10" s="105"/>
      <c r="I10" s="107" t="s">
        <v>42</v>
      </c>
      <c r="J10" s="73" t="s">
        <v>717</v>
      </c>
      <c r="K10" s="97">
        <v>86.22</v>
      </c>
      <c r="L10" s="107">
        <v>1143543</v>
      </c>
      <c r="M10" s="73">
        <v>1144394</v>
      </c>
      <c r="N10" s="73">
        <f t="shared" si="1"/>
        <v>221</v>
      </c>
      <c r="O10" s="97"/>
    </row>
    <row r="11" spans="1:15" ht="17">
      <c r="A11" t="s">
        <v>717</v>
      </c>
      <c r="B11" t="s">
        <v>725</v>
      </c>
      <c r="C11" s="1"/>
      <c r="D11" t="s">
        <v>724</v>
      </c>
      <c r="E11" s="99" t="s">
        <v>726</v>
      </c>
      <c r="F11" s="145">
        <f t="shared" si="0"/>
        <v>428</v>
      </c>
      <c r="G11" s="98" t="s">
        <v>723</v>
      </c>
      <c r="H11" s="105"/>
      <c r="I11" s="107" t="s">
        <v>42</v>
      </c>
      <c r="J11" s="73" t="s">
        <v>724</v>
      </c>
      <c r="K11" s="97">
        <v>93.69</v>
      </c>
      <c r="L11" s="107">
        <v>1144408</v>
      </c>
      <c r="M11" s="73">
        <v>1145364</v>
      </c>
      <c r="N11" s="73">
        <f t="shared" si="1"/>
        <v>14</v>
      </c>
      <c r="O11" s="97"/>
    </row>
    <row r="12" spans="1:15" ht="17">
      <c r="A12" s="98" t="s">
        <v>721</v>
      </c>
      <c r="B12" t="s">
        <v>731</v>
      </c>
      <c r="C12" s="1"/>
      <c r="D12" t="s">
        <v>702</v>
      </c>
      <c r="E12" s="99" t="s">
        <v>730</v>
      </c>
      <c r="F12" s="145">
        <f t="shared" si="0"/>
        <v>681</v>
      </c>
      <c r="G12" s="98" t="s">
        <v>732</v>
      </c>
      <c r="H12" s="105"/>
      <c r="I12" s="107" t="s">
        <v>73</v>
      </c>
      <c r="J12" s="73" t="s">
        <v>721</v>
      </c>
      <c r="K12" s="97">
        <v>45.4</v>
      </c>
      <c r="L12" s="73">
        <v>1224979</v>
      </c>
      <c r="M12" s="73">
        <v>1226496</v>
      </c>
      <c r="N12" s="73">
        <f>L12-M11</f>
        <v>79615</v>
      </c>
      <c r="O12" s="97"/>
    </row>
    <row r="13" spans="1:15" ht="17">
      <c r="A13" s="98" t="s">
        <v>722</v>
      </c>
      <c r="B13" t="s">
        <v>728</v>
      </c>
      <c r="C13" s="1"/>
      <c r="D13" t="s">
        <v>700</v>
      </c>
      <c r="E13" s="99" t="s">
        <v>729</v>
      </c>
      <c r="F13" s="145">
        <f t="shared" si="0"/>
        <v>1433</v>
      </c>
      <c r="G13" s="98" t="s">
        <v>727</v>
      </c>
      <c r="H13" s="105"/>
      <c r="I13" s="107" t="s">
        <v>772</v>
      </c>
      <c r="J13" s="73" t="s">
        <v>722</v>
      </c>
      <c r="K13" s="97">
        <v>45.51</v>
      </c>
      <c r="L13" s="73">
        <v>1226508</v>
      </c>
      <c r="M13" s="73">
        <v>1229621</v>
      </c>
      <c r="N13" s="73">
        <f>L13-M12</f>
        <v>12</v>
      </c>
      <c r="O13" s="97"/>
    </row>
    <row r="14" spans="1:15" ht="17">
      <c r="A14" s="98"/>
      <c r="B14" t="s">
        <v>1008</v>
      </c>
      <c r="C14" s="1"/>
      <c r="D14" t="s">
        <v>68</v>
      </c>
      <c r="E14" s="99" t="s">
        <v>1010</v>
      </c>
      <c r="F14" s="145">
        <f t="shared" si="0"/>
        <v>302</v>
      </c>
      <c r="G14" s="98" t="s">
        <v>1011</v>
      </c>
      <c r="H14" s="105"/>
      <c r="I14" s="107"/>
      <c r="J14" s="73"/>
      <c r="K14" s="97"/>
      <c r="L14" s="73"/>
      <c r="M14" s="73"/>
      <c r="N14" s="73"/>
      <c r="O14" s="97" t="s">
        <v>1009</v>
      </c>
    </row>
    <row r="15" spans="1:15" ht="17">
      <c r="A15" s="98" t="s">
        <v>721</v>
      </c>
      <c r="B15" t="s">
        <v>734</v>
      </c>
      <c r="C15" s="1"/>
      <c r="D15" t="s">
        <v>702</v>
      </c>
      <c r="E15" s="99" t="s">
        <v>735</v>
      </c>
      <c r="F15" s="145">
        <f t="shared" si="0"/>
        <v>627</v>
      </c>
      <c r="G15" s="98" t="s">
        <v>733</v>
      </c>
      <c r="H15" s="105"/>
      <c r="I15" s="107" t="s">
        <v>773</v>
      </c>
      <c r="J15" s="73" t="s">
        <v>68</v>
      </c>
      <c r="K15" s="97">
        <v>53.23</v>
      </c>
      <c r="L15" s="73">
        <v>1387098</v>
      </c>
      <c r="M15" s="73">
        <v>1388453</v>
      </c>
      <c r="N15" s="73">
        <f>L15-M13</f>
        <v>157477</v>
      </c>
      <c r="O15" s="97"/>
    </row>
    <row r="16" spans="1:15" ht="17">
      <c r="A16" s="98"/>
      <c r="B16" t="s">
        <v>1012</v>
      </c>
      <c r="C16" s="1"/>
      <c r="D16" t="s">
        <v>539</v>
      </c>
      <c r="E16" s="99" t="s">
        <v>1014</v>
      </c>
      <c r="F16" s="145">
        <f t="shared" si="0"/>
        <v>650</v>
      </c>
      <c r="G16" s="98" t="s">
        <v>1015</v>
      </c>
      <c r="H16" s="105"/>
      <c r="I16" s="107"/>
      <c r="J16" s="73"/>
      <c r="K16" s="97"/>
      <c r="L16" s="73"/>
      <c r="M16" s="73"/>
      <c r="N16" s="73"/>
      <c r="O16" s="97" t="s">
        <v>1013</v>
      </c>
    </row>
    <row r="17" spans="1:15" ht="17">
      <c r="A17" s="98" t="s">
        <v>722</v>
      </c>
      <c r="B17" t="s">
        <v>737</v>
      </c>
      <c r="C17" s="1"/>
      <c r="D17" t="s">
        <v>700</v>
      </c>
      <c r="E17" s="99" t="s">
        <v>738</v>
      </c>
      <c r="F17" s="145">
        <f t="shared" si="0"/>
        <v>1368</v>
      </c>
      <c r="G17" s="98" t="s">
        <v>736</v>
      </c>
      <c r="H17" s="105"/>
      <c r="I17" s="107"/>
      <c r="J17" s="73"/>
      <c r="K17" s="97"/>
      <c r="L17" s="73">
        <v>1388467</v>
      </c>
      <c r="M17" s="73">
        <v>1391451</v>
      </c>
      <c r="N17" s="73">
        <f>L17-M15</f>
        <v>14</v>
      </c>
      <c r="O17" s="97"/>
    </row>
    <row r="18" spans="1:15" ht="17">
      <c r="A18" s="98"/>
      <c r="B18" t="s">
        <v>1017</v>
      </c>
      <c r="C18" s="1"/>
      <c r="D18" t="s">
        <v>1019</v>
      </c>
      <c r="E18" s="99" t="s">
        <v>1020</v>
      </c>
      <c r="F18" s="145">
        <f t="shared" si="0"/>
        <v>266</v>
      </c>
      <c r="G18" s="98" t="s">
        <v>1018</v>
      </c>
      <c r="H18" s="105"/>
      <c r="I18" s="107"/>
      <c r="J18" s="73"/>
      <c r="K18" s="97"/>
      <c r="L18" s="73"/>
      <c r="M18" s="73"/>
      <c r="N18" s="73"/>
      <c r="O18" s="97" t="s">
        <v>1016</v>
      </c>
    </row>
    <row r="19" spans="1:15" ht="17">
      <c r="A19" s="98" t="s">
        <v>722</v>
      </c>
      <c r="B19" t="s">
        <v>740</v>
      </c>
      <c r="C19" s="1"/>
      <c r="D19" t="s">
        <v>700</v>
      </c>
      <c r="E19" s="99" t="s">
        <v>741</v>
      </c>
      <c r="F19" s="145">
        <f t="shared" si="0"/>
        <v>1369</v>
      </c>
      <c r="G19" s="98" t="s">
        <v>739</v>
      </c>
      <c r="H19" s="105"/>
      <c r="I19" s="107"/>
      <c r="J19" s="73"/>
      <c r="K19" s="97"/>
      <c r="L19" s="107">
        <v>1418948</v>
      </c>
      <c r="M19" s="73">
        <v>1421935</v>
      </c>
      <c r="N19" s="73">
        <f>L19-M17</f>
        <v>27497</v>
      </c>
      <c r="O19" s="97"/>
    </row>
    <row r="20" spans="1:15" ht="17">
      <c r="A20" s="98" t="s">
        <v>721</v>
      </c>
      <c r="B20" t="s">
        <v>744</v>
      </c>
      <c r="C20" s="1"/>
      <c r="D20" t="s">
        <v>702</v>
      </c>
      <c r="E20" s="99" t="s">
        <v>743</v>
      </c>
      <c r="F20" s="145">
        <f t="shared" si="0"/>
        <v>652</v>
      </c>
      <c r="G20" s="98" t="s">
        <v>742</v>
      </c>
      <c r="H20" s="105"/>
      <c r="I20" s="107"/>
      <c r="J20" s="73"/>
      <c r="K20" s="97"/>
      <c r="L20" s="107">
        <v>1421953</v>
      </c>
      <c r="M20" s="73">
        <v>1423383</v>
      </c>
      <c r="N20" s="73">
        <f>L20-M19</f>
        <v>18</v>
      </c>
      <c r="O20" s="97"/>
    </row>
    <row r="21" spans="1:15" ht="17">
      <c r="A21" s="98"/>
      <c r="B21" t="s">
        <v>1021</v>
      </c>
      <c r="C21" s="1"/>
      <c r="D21" t="s">
        <v>68</v>
      </c>
      <c r="E21" s="99" t="s">
        <v>1022</v>
      </c>
      <c r="F21" s="145">
        <f t="shared" si="0"/>
        <v>280</v>
      </c>
      <c r="G21" s="98" t="s">
        <v>1023</v>
      </c>
      <c r="H21" s="105"/>
      <c r="I21" s="107"/>
      <c r="J21" s="73"/>
      <c r="K21" s="97"/>
      <c r="L21" s="73"/>
      <c r="M21" s="73"/>
      <c r="N21" s="73"/>
      <c r="O21" s="97" t="s">
        <v>1009</v>
      </c>
    </row>
    <row r="22" spans="1:15" ht="17">
      <c r="A22" s="98" t="s">
        <v>721</v>
      </c>
      <c r="B22" t="s">
        <v>746</v>
      </c>
      <c r="C22" s="1"/>
      <c r="D22" t="s">
        <v>748</v>
      </c>
      <c r="E22" s="99" t="s">
        <v>747</v>
      </c>
      <c r="F22" s="145">
        <f t="shared" si="0"/>
        <v>674</v>
      </c>
      <c r="G22" s="98" t="s">
        <v>745</v>
      </c>
      <c r="H22" s="105"/>
      <c r="I22" s="107"/>
      <c r="J22" s="73"/>
      <c r="K22" s="97"/>
      <c r="L22" s="73">
        <v>2325571</v>
      </c>
      <c r="M22" s="73">
        <v>2327067</v>
      </c>
      <c r="N22" s="73">
        <f>L22-M20</f>
        <v>902188</v>
      </c>
      <c r="O22" s="97"/>
    </row>
    <row r="23" spans="1:15" ht="17">
      <c r="A23" s="98" t="s">
        <v>722</v>
      </c>
      <c r="B23" t="s">
        <v>750</v>
      </c>
      <c r="C23" s="1"/>
      <c r="D23" t="s">
        <v>700</v>
      </c>
      <c r="E23" s="99" t="s">
        <v>751</v>
      </c>
      <c r="F23" s="145">
        <f t="shared" si="0"/>
        <v>1389</v>
      </c>
      <c r="G23" s="98" t="s">
        <v>749</v>
      </c>
      <c r="H23" s="105"/>
      <c r="I23" s="107"/>
      <c r="J23" s="73"/>
      <c r="K23" s="97"/>
      <c r="L23" s="73">
        <v>2327069</v>
      </c>
      <c r="M23" s="73">
        <v>2330116</v>
      </c>
      <c r="N23" s="73">
        <f t="shared" si="1"/>
        <v>2</v>
      </c>
      <c r="O23" s="97"/>
    </row>
    <row r="24" spans="1:15" ht="17">
      <c r="A24" s="98" t="s">
        <v>774</v>
      </c>
      <c r="B24" t="s">
        <v>759</v>
      </c>
      <c r="C24" s="1"/>
      <c r="D24" t="s">
        <v>760</v>
      </c>
      <c r="E24" s="99" t="s">
        <v>758</v>
      </c>
      <c r="F24" s="145">
        <f t="shared" si="0"/>
        <v>1317</v>
      </c>
      <c r="G24" s="98" t="s">
        <v>761</v>
      </c>
      <c r="H24" s="105"/>
      <c r="I24" s="107"/>
      <c r="J24" s="73"/>
      <c r="K24" s="97"/>
      <c r="L24" s="73">
        <v>3338758</v>
      </c>
      <c r="M24" s="73">
        <v>3341655</v>
      </c>
      <c r="N24" s="73">
        <f t="shared" si="1"/>
        <v>1008642</v>
      </c>
      <c r="O24" s="97"/>
    </row>
    <row r="25" spans="1:15" ht="17">
      <c r="A25" s="98" t="s">
        <v>722</v>
      </c>
      <c r="B25" t="s">
        <v>753</v>
      </c>
      <c r="C25" s="1"/>
      <c r="D25" t="s">
        <v>700</v>
      </c>
      <c r="E25" s="99" t="s">
        <v>754</v>
      </c>
      <c r="F25" s="145">
        <f t="shared" si="0"/>
        <v>1368</v>
      </c>
      <c r="G25" s="98" t="s">
        <v>752</v>
      </c>
      <c r="H25" s="105"/>
      <c r="I25" s="107"/>
      <c r="J25" s="73"/>
      <c r="K25" s="97"/>
      <c r="L25" s="107">
        <v>3344189</v>
      </c>
      <c r="M25" s="73">
        <v>3347173</v>
      </c>
      <c r="N25" s="73">
        <f t="shared" si="1"/>
        <v>2534</v>
      </c>
      <c r="O25" s="97"/>
    </row>
    <row r="26" spans="1:15" ht="17">
      <c r="A26" s="98" t="s">
        <v>721</v>
      </c>
      <c r="B26" t="s">
        <v>756</v>
      </c>
      <c r="C26" s="1"/>
      <c r="D26" t="s">
        <v>748</v>
      </c>
      <c r="E26" s="99" t="s">
        <v>757</v>
      </c>
      <c r="F26" s="145">
        <f t="shared" si="0"/>
        <v>598</v>
      </c>
      <c r="G26" s="98" t="s">
        <v>755</v>
      </c>
      <c r="H26" s="105"/>
      <c r="I26" s="107"/>
      <c r="J26" s="73"/>
      <c r="K26" s="97"/>
      <c r="L26" s="107">
        <v>3347192</v>
      </c>
      <c r="M26" s="73">
        <v>3348526</v>
      </c>
      <c r="N26" s="73">
        <f t="shared" si="1"/>
        <v>19</v>
      </c>
      <c r="O26" s="97"/>
    </row>
    <row r="27" spans="1:15" ht="17">
      <c r="A27" s="98"/>
      <c r="B27" t="s">
        <v>763</v>
      </c>
      <c r="C27" s="1"/>
      <c r="D27" t="s">
        <v>764</v>
      </c>
      <c r="E27" s="99" t="s">
        <v>762</v>
      </c>
      <c r="F27" s="145">
        <f t="shared" si="0"/>
        <v>815</v>
      </c>
      <c r="G27" s="98" t="s">
        <v>765</v>
      </c>
      <c r="H27" s="105" t="s">
        <v>767</v>
      </c>
      <c r="I27" s="107"/>
      <c r="J27" s="73"/>
      <c r="K27" s="97"/>
      <c r="L27" s="73">
        <v>1395087</v>
      </c>
      <c r="M27" s="73">
        <v>1396874</v>
      </c>
      <c r="N27" s="73"/>
      <c r="O27" s="97"/>
    </row>
    <row r="28" spans="1:15" ht="17">
      <c r="A28" s="315"/>
      <c r="B28" s="165" t="s">
        <v>769</v>
      </c>
      <c r="C28" s="316"/>
      <c r="D28" s="165" t="s">
        <v>770</v>
      </c>
      <c r="E28" s="317" t="s">
        <v>768</v>
      </c>
      <c r="F28" s="318">
        <f t="shared" si="0"/>
        <v>740</v>
      </c>
      <c r="G28" s="315" t="s">
        <v>771</v>
      </c>
      <c r="H28" s="319"/>
      <c r="I28" s="320"/>
      <c r="J28" s="321"/>
      <c r="K28" s="322"/>
      <c r="L28" s="321">
        <v>1412506</v>
      </c>
      <c r="M28" s="321">
        <v>1414134</v>
      </c>
      <c r="N28" s="321"/>
      <c r="O28" s="322"/>
    </row>
    <row r="29" spans="1:15" ht="17">
      <c r="A29" s="98"/>
      <c r="C29" s="1"/>
      <c r="E29" s="99"/>
      <c r="F29" s="99"/>
      <c r="G29" s="98"/>
      <c r="H29" s="105"/>
      <c r="I29" s="107"/>
      <c r="J29" s="73"/>
      <c r="K29" s="97"/>
      <c r="L29" s="73"/>
      <c r="M29" s="73"/>
      <c r="N29" s="73"/>
      <c r="O29" s="97"/>
    </row>
    <row r="30" spans="1:15" ht="17">
      <c r="A30" s="98"/>
      <c r="C30" s="1"/>
      <c r="E30" s="99"/>
      <c r="F30" s="99"/>
      <c r="G30" s="98"/>
      <c r="H30" s="105"/>
      <c r="I30" s="107"/>
      <c r="J30" s="73"/>
      <c r="K30" s="97"/>
      <c r="L30" s="73"/>
      <c r="M30" s="73"/>
      <c r="N30" s="73"/>
      <c r="O30" s="97"/>
    </row>
    <row r="31" spans="1:15" ht="17">
      <c r="A31" s="98"/>
      <c r="C31" s="1"/>
      <c r="E31" s="99"/>
      <c r="F31" s="99"/>
      <c r="G31" s="98"/>
      <c r="H31" s="105"/>
      <c r="I31" s="107"/>
      <c r="J31" s="73"/>
      <c r="K31" s="97"/>
      <c r="L31" s="73"/>
      <c r="M31" s="73"/>
      <c r="N31" s="73"/>
      <c r="O31" s="97"/>
    </row>
    <row r="32" spans="1:15" ht="17">
      <c r="A32" s="98"/>
      <c r="C32" s="1"/>
      <c r="E32" s="99"/>
      <c r="F32" s="99"/>
      <c r="G32" s="98"/>
      <c r="H32" s="105"/>
      <c r="I32" s="107"/>
      <c r="J32" s="73"/>
      <c r="K32" s="97"/>
      <c r="L32" s="73"/>
      <c r="M32" s="73"/>
      <c r="N32" s="73"/>
      <c r="O32" s="97"/>
    </row>
    <row r="33" spans="1:15" ht="17">
      <c r="A33" s="98"/>
      <c r="C33" s="1"/>
      <c r="E33" s="99"/>
      <c r="F33" s="99"/>
      <c r="G33" s="98"/>
      <c r="H33" s="105"/>
      <c r="I33" s="107"/>
      <c r="J33" s="73"/>
      <c r="K33" s="97"/>
      <c r="L33" s="73"/>
      <c r="M33" s="73"/>
      <c r="N33" s="73"/>
      <c r="O33" s="97"/>
    </row>
    <row r="34" spans="1:15" ht="17">
      <c r="A34" s="98"/>
      <c r="C34" s="1"/>
      <c r="E34" s="99"/>
      <c r="F34" s="99"/>
      <c r="G34" s="98"/>
      <c r="H34" s="105"/>
      <c r="I34" s="107"/>
      <c r="J34" s="73"/>
      <c r="K34" s="97"/>
      <c r="L34" s="73"/>
      <c r="M34" s="73"/>
      <c r="N34" s="73"/>
      <c r="O34" s="97"/>
    </row>
    <row r="35" spans="1:15" ht="17">
      <c r="A35" s="98"/>
      <c r="C35" s="1"/>
      <c r="E35" s="99"/>
      <c r="F35" s="99"/>
      <c r="G35" s="98"/>
      <c r="H35" s="105"/>
      <c r="I35" s="107"/>
      <c r="J35" s="73"/>
      <c r="K35" s="97"/>
      <c r="L35" s="73"/>
      <c r="M35" s="73"/>
      <c r="N35" s="73"/>
      <c r="O35" s="97"/>
    </row>
    <row r="36" spans="1:15" ht="17">
      <c r="A36" s="98"/>
      <c r="C36" s="1"/>
      <c r="E36" s="99"/>
      <c r="F36" s="99"/>
      <c r="G36" s="98"/>
      <c r="H36" s="105"/>
      <c r="I36" s="107"/>
      <c r="J36" s="73"/>
      <c r="K36" s="97"/>
      <c r="L36" s="73"/>
      <c r="M36" s="73"/>
      <c r="N36" s="73"/>
      <c r="O36" s="97"/>
    </row>
    <row r="37" spans="1:15" ht="17">
      <c r="A37" s="98"/>
      <c r="C37" s="1"/>
      <c r="E37" s="99"/>
      <c r="F37" s="99"/>
      <c r="G37" s="98"/>
      <c r="H37" s="105"/>
      <c r="I37" s="107"/>
      <c r="J37" s="73"/>
      <c r="K37" s="97"/>
      <c r="L37" s="73"/>
      <c r="M37" s="73"/>
      <c r="N37" s="73"/>
      <c r="O37" s="97"/>
    </row>
    <row r="38" spans="1:15" ht="17">
      <c r="A38" s="98"/>
      <c r="C38" s="1"/>
      <c r="E38" s="99"/>
      <c r="F38" s="99"/>
      <c r="G38" s="98"/>
      <c r="H38" s="105"/>
      <c r="I38" s="107"/>
      <c r="J38" s="73"/>
      <c r="K38" s="97"/>
      <c r="L38" s="73"/>
      <c r="M38" s="73"/>
      <c r="N38" s="73"/>
      <c r="O38" s="97"/>
    </row>
    <row r="39" spans="1:15" ht="17">
      <c r="A39" s="98"/>
      <c r="C39" s="1"/>
      <c r="E39" s="99"/>
      <c r="F39" s="99"/>
      <c r="G39" s="98"/>
      <c r="H39" s="105"/>
      <c r="I39" s="107"/>
      <c r="J39" s="73"/>
      <c r="K39" s="97"/>
      <c r="L39" s="73"/>
      <c r="M39" s="73"/>
      <c r="N39" s="73"/>
      <c r="O39" s="97"/>
    </row>
    <row r="40" spans="1:15" ht="17">
      <c r="A40" s="98"/>
      <c r="C40" s="1"/>
      <c r="E40" s="99"/>
      <c r="F40" s="99"/>
      <c r="G40" s="98"/>
      <c r="H40" s="105"/>
      <c r="I40" s="107"/>
      <c r="J40" s="73"/>
      <c r="K40" s="97"/>
      <c r="L40" s="73"/>
      <c r="M40" s="73"/>
      <c r="N40" s="73"/>
      <c r="O40" s="97"/>
    </row>
    <row r="41" spans="1:15" ht="17">
      <c r="A41" s="98"/>
      <c r="C41" s="1"/>
      <c r="E41" s="99"/>
      <c r="F41" s="99"/>
      <c r="G41" s="98"/>
      <c r="H41" s="105"/>
      <c r="I41" s="107"/>
      <c r="J41" s="73"/>
      <c r="K41" s="97"/>
      <c r="L41" s="73"/>
      <c r="M41" s="73"/>
      <c r="N41" s="73"/>
      <c r="O41" s="97"/>
    </row>
    <row r="42" spans="1:15" ht="17">
      <c r="A42" s="98"/>
      <c r="C42" s="1"/>
      <c r="E42" s="99"/>
      <c r="F42" s="99"/>
      <c r="G42" s="98"/>
      <c r="H42" s="105"/>
      <c r="I42" s="107"/>
      <c r="J42" s="73"/>
      <c r="K42" s="97"/>
      <c r="L42" s="73"/>
      <c r="M42" s="73"/>
      <c r="N42" s="73"/>
      <c r="O42" s="97"/>
    </row>
    <row r="43" spans="1:15" ht="17">
      <c r="A43" s="98"/>
      <c r="C43" s="1"/>
      <c r="E43" s="99"/>
      <c r="F43" s="99"/>
      <c r="G43" s="98"/>
      <c r="H43" s="105"/>
      <c r="I43" s="107"/>
      <c r="J43" s="73"/>
      <c r="K43" s="97"/>
      <c r="L43" s="73"/>
      <c r="M43" s="73"/>
      <c r="N43" s="73"/>
      <c r="O43" s="97"/>
    </row>
    <row r="44" spans="1:15" ht="17">
      <c r="A44" s="98"/>
      <c r="C44" s="1"/>
      <c r="E44" s="99"/>
      <c r="F44" s="99"/>
      <c r="G44" s="98"/>
      <c r="H44" s="105"/>
      <c r="I44" s="107"/>
      <c r="J44" s="73"/>
      <c r="K44" s="97"/>
      <c r="L44" s="73"/>
      <c r="M44" s="73"/>
      <c r="N44" s="73"/>
      <c r="O44" s="97"/>
    </row>
    <row r="45" spans="1:15" ht="17">
      <c r="A45" s="98"/>
      <c r="C45" s="1"/>
      <c r="E45" s="99"/>
      <c r="F45" s="99"/>
      <c r="G45" s="98"/>
      <c r="H45" s="105"/>
      <c r="I45" s="107"/>
      <c r="J45" s="73"/>
      <c r="K45" s="97"/>
      <c r="L45" s="73"/>
      <c r="M45" s="73"/>
      <c r="N45" s="73"/>
      <c r="O45" s="97"/>
    </row>
    <row r="46" spans="1:15" ht="17">
      <c r="A46" s="98"/>
      <c r="C46" s="1"/>
      <c r="E46" s="99"/>
      <c r="F46" s="99"/>
      <c r="G46" s="98"/>
      <c r="H46" s="105"/>
      <c r="I46" s="107"/>
      <c r="J46" s="73"/>
      <c r="K46" s="97"/>
      <c r="L46" s="73"/>
      <c r="M46" s="73"/>
      <c r="N46" s="73"/>
      <c r="O46" s="97"/>
    </row>
    <row r="47" spans="1:15" ht="17">
      <c r="A47" s="98"/>
      <c r="C47" s="1"/>
      <c r="E47" s="99"/>
      <c r="F47" s="99"/>
      <c r="G47" s="98"/>
      <c r="H47" s="105"/>
      <c r="I47" s="107"/>
      <c r="J47" s="73"/>
      <c r="K47" s="97"/>
      <c r="L47" s="73"/>
      <c r="M47" s="73"/>
      <c r="N47" s="73"/>
      <c r="O47" s="97"/>
    </row>
    <row r="48" spans="1:15" ht="17">
      <c r="A48" s="98"/>
      <c r="C48" s="1"/>
      <c r="E48" s="99"/>
      <c r="F48" s="99"/>
      <c r="G48" s="98"/>
      <c r="H48" s="105"/>
      <c r="I48" s="107"/>
      <c r="J48" s="73"/>
      <c r="K48" s="97"/>
      <c r="L48" s="73"/>
      <c r="M48" s="73"/>
      <c r="N48" s="73"/>
      <c r="O48" s="97"/>
    </row>
    <row r="49" spans="1:15" ht="17">
      <c r="A49" s="98"/>
      <c r="C49" s="1"/>
      <c r="E49" s="99"/>
      <c r="F49" s="99"/>
      <c r="G49" s="98"/>
      <c r="H49" s="105"/>
      <c r="I49" s="107"/>
      <c r="J49" s="73"/>
      <c r="K49" s="97"/>
      <c r="L49" s="73"/>
      <c r="M49" s="73"/>
      <c r="N49" s="73"/>
      <c r="O49" s="97"/>
    </row>
    <row r="50" spans="1:15" ht="17">
      <c r="A50" s="98"/>
      <c r="C50" s="1"/>
      <c r="E50" s="99"/>
      <c r="F50" s="99"/>
      <c r="G50" s="98"/>
      <c r="H50" s="105"/>
      <c r="I50" s="107"/>
      <c r="J50" s="73"/>
      <c r="K50" s="97"/>
      <c r="L50" s="73"/>
      <c r="M50" s="73"/>
      <c r="N50" s="73"/>
      <c r="O50" s="97"/>
    </row>
    <row r="51" spans="1:15" ht="17">
      <c r="A51" s="98"/>
      <c r="C51" s="1"/>
      <c r="E51" s="99"/>
      <c r="F51" s="99"/>
      <c r="G51" s="98"/>
      <c r="H51" s="105"/>
      <c r="I51" s="107"/>
      <c r="J51" s="73"/>
      <c r="K51" s="97"/>
      <c r="L51" s="73"/>
      <c r="M51" s="73"/>
      <c r="N51" s="73"/>
      <c r="O51" s="97"/>
    </row>
    <row r="52" spans="1:15" ht="17">
      <c r="A52" s="98"/>
      <c r="C52" s="1"/>
      <c r="E52" s="99"/>
      <c r="F52" s="99"/>
      <c r="G52" s="98"/>
      <c r="H52" s="105"/>
      <c r="I52" s="107"/>
      <c r="J52" s="73"/>
      <c r="K52" s="97"/>
      <c r="L52" s="73"/>
      <c r="M52" s="73"/>
      <c r="N52" s="73"/>
      <c r="O52" s="97"/>
    </row>
    <row r="53" spans="1:15" ht="17">
      <c r="A53" s="98"/>
      <c r="C53" s="1"/>
      <c r="E53" s="99"/>
      <c r="F53" s="99"/>
      <c r="G53" s="98"/>
      <c r="H53" s="105"/>
      <c r="I53" s="107"/>
      <c r="J53" s="73"/>
      <c r="K53" s="97"/>
      <c r="L53" s="73"/>
      <c r="M53" s="73"/>
      <c r="N53" s="73"/>
      <c r="O53" s="97"/>
    </row>
    <row r="54" spans="1:15" ht="17">
      <c r="A54" s="98"/>
      <c r="C54" s="1"/>
      <c r="E54" s="99"/>
      <c r="F54" s="99"/>
      <c r="G54" s="98"/>
      <c r="H54" s="105"/>
      <c r="I54" s="107"/>
      <c r="J54" s="73"/>
      <c r="K54" s="97"/>
      <c r="L54" s="73"/>
      <c r="M54" s="73"/>
      <c r="N54" s="73"/>
      <c r="O54" s="97"/>
    </row>
    <row r="55" spans="1:15" ht="17">
      <c r="A55" s="98"/>
      <c r="C55" s="1"/>
      <c r="E55" s="99"/>
      <c r="F55" s="99"/>
      <c r="G55" s="98"/>
      <c r="H55" s="105"/>
      <c r="I55" s="107"/>
      <c r="J55" s="73"/>
      <c r="K55" s="97"/>
      <c r="L55" s="73"/>
      <c r="M55" s="73"/>
      <c r="N55" s="73"/>
      <c r="O55" s="97"/>
    </row>
    <row r="56" spans="1:15" ht="17">
      <c r="A56" s="98"/>
      <c r="C56" s="1"/>
      <c r="E56" s="99"/>
      <c r="F56" s="99"/>
      <c r="G56" s="98"/>
      <c r="H56" s="105"/>
      <c r="I56" s="107"/>
      <c r="J56" s="73"/>
      <c r="K56" s="97"/>
      <c r="L56" s="73"/>
      <c r="M56" s="73"/>
      <c r="N56" s="73"/>
      <c r="O56" s="97"/>
    </row>
    <row r="57" spans="1:15" ht="17">
      <c r="A57" s="98"/>
      <c r="C57" s="1"/>
      <c r="E57" s="99"/>
      <c r="F57" s="99"/>
      <c r="G57" s="98"/>
      <c r="H57" s="105"/>
      <c r="I57" s="107"/>
      <c r="J57" s="73"/>
      <c r="K57" s="97"/>
      <c r="L57" s="73"/>
      <c r="M57" s="73"/>
      <c r="N57" s="73"/>
      <c r="O57" s="97"/>
    </row>
    <row r="58" spans="1:15" ht="17">
      <c r="A58" s="98"/>
      <c r="C58" s="1"/>
      <c r="E58" s="99"/>
      <c r="F58" s="99"/>
      <c r="G58" s="98"/>
      <c r="H58" s="105"/>
      <c r="I58" s="107"/>
      <c r="J58" s="73"/>
      <c r="K58" s="97"/>
      <c r="L58" s="73"/>
      <c r="M58" s="73"/>
      <c r="N58" s="73"/>
      <c r="O58" s="97"/>
    </row>
    <row r="59" spans="1:15" ht="17">
      <c r="A59" s="98"/>
      <c r="C59" s="1"/>
      <c r="E59" s="99"/>
      <c r="F59" s="99"/>
      <c r="G59" s="98"/>
      <c r="H59" s="105"/>
      <c r="I59" s="107"/>
      <c r="J59" s="73"/>
      <c r="K59" s="97"/>
      <c r="L59" s="73"/>
      <c r="M59" s="73"/>
      <c r="N59" s="73"/>
      <c r="O59" s="97"/>
    </row>
    <row r="60" spans="1:15" ht="17">
      <c r="A60" s="98"/>
      <c r="C60" s="1"/>
      <c r="E60" s="99"/>
      <c r="F60" s="99"/>
      <c r="G60" s="98"/>
      <c r="H60" s="105"/>
      <c r="I60" s="107"/>
      <c r="J60" s="73"/>
      <c r="K60" s="97"/>
      <c r="L60" s="73"/>
      <c r="M60" s="73"/>
      <c r="N60" s="73"/>
      <c r="O60" s="97"/>
    </row>
    <row r="61" spans="1:15" ht="17">
      <c r="A61" s="98"/>
      <c r="C61" s="1"/>
      <c r="E61" s="99"/>
      <c r="F61" s="99"/>
      <c r="G61" s="98"/>
      <c r="H61" s="105"/>
      <c r="I61" s="107"/>
      <c r="J61" s="73"/>
      <c r="K61" s="97"/>
      <c r="L61" s="73"/>
      <c r="M61" s="73"/>
      <c r="N61" s="73"/>
      <c r="O61" s="97"/>
    </row>
    <row r="62" spans="1:15" ht="17">
      <c r="A62" s="100"/>
      <c r="B62" s="92"/>
      <c r="C62" s="101"/>
      <c r="D62" s="92"/>
      <c r="E62" s="102"/>
      <c r="F62" s="102"/>
      <c r="G62" s="100"/>
      <c r="H62" s="106"/>
      <c r="I62" s="108"/>
      <c r="J62" s="103"/>
      <c r="K62" s="104"/>
      <c r="L62" s="103"/>
      <c r="M62" s="103"/>
      <c r="N62" s="103"/>
      <c r="O62" s="104"/>
    </row>
  </sheetData>
  <conditionalFormatting sqref="C4:C62">
    <cfRule type="containsText" dxfId="19" priority="5" operator="containsText" text="B">
      <formula>NOT(ISERROR(SEARCH("B",C4)))</formula>
    </cfRule>
  </conditionalFormatting>
  <conditionalFormatting sqref="M10:M11 M17:M22 L23:M27 L4:L29 G4:G62">
    <cfRule type="containsText" dxfId="18" priority="4" operator="containsText" text="B">
      <formula>NOT(ISERROR(SEARCH("B",G4)))</formula>
    </cfRule>
  </conditionalFormatting>
  <conditionalFormatting sqref="J4:J62">
    <cfRule type="containsText" dxfId="17" priority="3" operator="containsText" text="0">
      <formula>NOT(ISERROR(SEARCH("0",J4)))</formula>
    </cfRule>
  </conditionalFormatting>
  <conditionalFormatting sqref="I4:I62">
    <cfRule type="containsText" dxfId="16" priority="2" operator="containsText" text="0">
      <formula>NOT(ISERROR(SEARCH("0",I4)))</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1 - Isolates</vt:lpstr>
      <vt:lpstr>S2 - MAGs</vt:lpstr>
      <vt:lpstr>S3 - 100 genes</vt:lpstr>
      <vt:lpstr>S4 - Genomes TypeMat</vt:lpstr>
      <vt:lpstr>S5 - amino acids</vt:lpstr>
      <vt:lpstr>S6 - T9SS</vt:lpstr>
      <vt:lpstr>S7 - CTDs</vt:lpstr>
      <vt:lpstr>S8 - Host-range</vt:lpstr>
      <vt:lpstr>S9 - S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ri Graff</dc:creator>
  <cp:lastModifiedBy>Shiri Graff</cp:lastModifiedBy>
  <dcterms:created xsi:type="dcterms:W3CDTF">2024-10-30T05:15:52Z</dcterms:created>
  <dcterms:modified xsi:type="dcterms:W3CDTF">2025-09-23T23:56:15Z</dcterms:modified>
</cp:coreProperties>
</file>